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8"/>
  <workbookPr defaultThemeVersion="166925"/>
  <mc:AlternateContent xmlns:mc="http://schemas.openxmlformats.org/markup-compatibility/2006">
    <mc:Choice Requires="x15">
      <x15ac:absPath xmlns:x15ac="http://schemas.microsoft.com/office/spreadsheetml/2010/11/ac" url="\\pnas1.stockage.inra.fr\cmahe\Bureau\Biblio\Thèse\Proteome bOF (en cours)\Figures and suppl tables\"/>
    </mc:Choice>
  </mc:AlternateContent>
  <xr:revisionPtr revIDLastSave="0" documentId="13_ncr:1_{3165EEAF-752A-4B3B-9B7E-725C0D3538F3}" xr6:coauthVersionLast="36" xr6:coauthVersionMax="36" xr10:uidLastSave="{00000000-0000-0000-0000-000000000000}"/>
  <bookViews>
    <workbookView xWindow="1215" yWindow="465" windowWidth="28800" windowHeight="17535" activeTab="4" xr2:uid="{00000000-000D-0000-FFFF-FFFF00000000}"/>
  </bookViews>
  <sheets>
    <sheet name="Amp vs Isth (Pre Ipsi)" sheetId="3" r:id="rId1"/>
    <sheet name="Amp vs Isth (Post Ipsi)" sheetId="4" r:id="rId2"/>
    <sheet name="DAVID results (Pre Ipsi)" sheetId="1" r:id="rId3"/>
    <sheet name="DAVID results (Post Ipsi)" sheetId="2" r:id="rId4"/>
    <sheet name="Metascape results (Ipsi)" sheetId="7" r:id="rId5"/>
  </sheets>
  <definedNames>
    <definedName name="_xlnm._FilterDatabase" localSheetId="3" hidden="1">'DAVID results (Post Ipsi)'!$A$3:$I$3</definedName>
    <definedName name="_xlnm._FilterDatabase" localSheetId="2" hidden="1">'DAVID results (Pre Ipsi)'!$A$3:$G$3</definedName>
  </definedNames>
  <calcPr calcId="191029"/>
</workbook>
</file>

<file path=xl/calcChain.xml><?xml version="1.0" encoding="utf-8"?>
<calcChain xmlns="http://schemas.openxmlformats.org/spreadsheetml/2006/main">
  <c r="G357" i="4" l="1"/>
  <c r="F357" i="4"/>
  <c r="G356" i="4"/>
  <c r="F356" i="4"/>
  <c r="G355" i="4"/>
  <c r="F355" i="4"/>
  <c r="G354" i="4"/>
  <c r="F354" i="4"/>
  <c r="G353" i="4"/>
  <c r="F353" i="4"/>
  <c r="G352" i="4"/>
  <c r="F352" i="4"/>
  <c r="G351" i="4"/>
  <c r="F351" i="4"/>
  <c r="G350" i="4"/>
  <c r="F350" i="4"/>
  <c r="G349" i="4"/>
  <c r="F349" i="4"/>
  <c r="G348" i="4"/>
  <c r="F348" i="4"/>
  <c r="G347" i="4"/>
  <c r="F347" i="4"/>
  <c r="G346" i="4"/>
  <c r="F346" i="4"/>
  <c r="G345" i="4"/>
  <c r="F345" i="4"/>
  <c r="G344" i="4"/>
  <c r="F344" i="4"/>
  <c r="G343" i="4"/>
  <c r="F343" i="4"/>
  <c r="G342" i="4"/>
  <c r="F342" i="4"/>
  <c r="G341" i="4"/>
  <c r="F341" i="4"/>
  <c r="G340" i="4"/>
  <c r="F340" i="4"/>
  <c r="G339" i="4"/>
  <c r="F339" i="4"/>
  <c r="G338" i="4"/>
  <c r="F338" i="4"/>
  <c r="G337" i="4"/>
  <c r="F337" i="4"/>
  <c r="G336" i="4"/>
  <c r="F336" i="4"/>
  <c r="G335" i="4"/>
  <c r="F335" i="4"/>
  <c r="G334" i="4"/>
  <c r="F334" i="4"/>
  <c r="G333" i="4"/>
  <c r="F333" i="4"/>
  <c r="G332" i="4"/>
  <c r="F332" i="4"/>
  <c r="G331" i="4"/>
  <c r="F331" i="4"/>
  <c r="G330" i="4"/>
  <c r="F330" i="4"/>
  <c r="G329" i="4"/>
  <c r="F329" i="4"/>
  <c r="G328" i="4"/>
  <c r="F328" i="4"/>
  <c r="G327" i="4"/>
  <c r="F327" i="4"/>
  <c r="G326" i="4"/>
  <c r="F326" i="4"/>
  <c r="G325" i="4"/>
  <c r="F325" i="4"/>
  <c r="G324" i="4"/>
  <c r="F324" i="4"/>
  <c r="G323" i="4"/>
  <c r="F323" i="4"/>
  <c r="G322" i="4"/>
  <c r="F322" i="4"/>
  <c r="G321" i="4"/>
  <c r="F321" i="4"/>
  <c r="G320" i="4"/>
  <c r="F320" i="4"/>
  <c r="G319" i="4"/>
  <c r="F319" i="4"/>
  <c r="G318" i="4"/>
  <c r="F318" i="4"/>
  <c r="G317" i="4"/>
  <c r="F317" i="4"/>
  <c r="G316" i="4"/>
  <c r="F316" i="4"/>
  <c r="G315" i="4"/>
  <c r="F315" i="4"/>
  <c r="G314" i="4"/>
  <c r="F314" i="4"/>
  <c r="G313" i="4"/>
  <c r="F313" i="4"/>
  <c r="G312" i="4"/>
  <c r="F312" i="4"/>
  <c r="G311" i="4"/>
  <c r="F311" i="4"/>
  <c r="G310" i="4"/>
  <c r="F310" i="4"/>
  <c r="G309" i="4"/>
  <c r="F309" i="4"/>
  <c r="G308" i="4"/>
  <c r="F308" i="4"/>
  <c r="G307" i="4"/>
  <c r="F307" i="4"/>
  <c r="G306" i="4"/>
  <c r="F306" i="4"/>
  <c r="G305" i="4"/>
  <c r="F305" i="4"/>
  <c r="G304" i="4"/>
  <c r="F304" i="4"/>
  <c r="G303" i="4"/>
  <c r="F303" i="4"/>
  <c r="G302" i="4"/>
  <c r="F302" i="4"/>
  <c r="G301" i="4"/>
  <c r="F301" i="4"/>
  <c r="G300" i="4"/>
  <c r="F300" i="4"/>
  <c r="G299" i="4"/>
  <c r="F299" i="4"/>
  <c r="G298" i="4"/>
  <c r="F298" i="4"/>
  <c r="G297" i="4"/>
  <c r="F297" i="4"/>
  <c r="G296" i="4"/>
  <c r="F296" i="4"/>
  <c r="G295" i="4"/>
  <c r="F295" i="4"/>
  <c r="G294" i="4"/>
  <c r="F294" i="4"/>
  <c r="G293" i="4"/>
  <c r="F293" i="4"/>
  <c r="G292" i="4"/>
  <c r="F292" i="4"/>
  <c r="G291" i="4"/>
  <c r="F291" i="4"/>
  <c r="G290" i="4"/>
  <c r="F290" i="4"/>
  <c r="G289" i="4"/>
  <c r="F289" i="4"/>
  <c r="G288" i="4"/>
  <c r="F288" i="4"/>
  <c r="G287" i="4"/>
  <c r="F287" i="4"/>
  <c r="G286" i="4"/>
  <c r="F286" i="4"/>
  <c r="G285" i="4"/>
  <c r="F285" i="4"/>
  <c r="G284" i="4"/>
  <c r="F284" i="4"/>
  <c r="G283" i="4"/>
  <c r="F283" i="4"/>
  <c r="G282" i="4"/>
  <c r="F282" i="4"/>
  <c r="G281" i="4"/>
  <c r="F281" i="4"/>
  <c r="G280" i="4"/>
  <c r="F280" i="4"/>
  <c r="G279" i="4"/>
  <c r="F279" i="4"/>
  <c r="G278" i="4"/>
  <c r="F278" i="4"/>
  <c r="G277" i="4"/>
  <c r="F277" i="4"/>
  <c r="G276" i="4"/>
  <c r="F276" i="4"/>
  <c r="G275" i="4"/>
  <c r="F275" i="4"/>
  <c r="G274" i="4"/>
  <c r="F274" i="4"/>
  <c r="G273" i="4"/>
  <c r="F273" i="4"/>
  <c r="G272" i="4"/>
  <c r="F272" i="4"/>
  <c r="G271" i="4"/>
  <c r="F271" i="4"/>
  <c r="G270" i="4"/>
  <c r="F270" i="4"/>
  <c r="G269" i="4"/>
  <c r="F269" i="4"/>
  <c r="G268" i="4"/>
  <c r="F268" i="4"/>
  <c r="G267" i="4"/>
  <c r="F267" i="4"/>
  <c r="G266" i="4"/>
  <c r="F266" i="4"/>
  <c r="G265" i="4"/>
  <c r="F265" i="4"/>
  <c r="G264" i="4"/>
  <c r="F264" i="4"/>
  <c r="G263" i="4"/>
  <c r="F263" i="4"/>
  <c r="G262" i="4"/>
  <c r="F262" i="4"/>
  <c r="G261" i="4"/>
  <c r="F261" i="4"/>
  <c r="G260" i="4"/>
  <c r="F260" i="4"/>
  <c r="G259" i="4"/>
  <c r="F259" i="4"/>
  <c r="G258" i="4"/>
  <c r="F258" i="4"/>
  <c r="G257" i="4"/>
  <c r="F257" i="4"/>
  <c r="G256" i="4"/>
  <c r="F256" i="4"/>
  <c r="G255" i="4"/>
  <c r="F255" i="4"/>
  <c r="G254" i="4"/>
  <c r="F254" i="4"/>
  <c r="G253" i="4"/>
  <c r="F253" i="4"/>
  <c r="G252" i="4"/>
  <c r="F252" i="4"/>
  <c r="G251" i="4"/>
  <c r="F251" i="4"/>
  <c r="G250" i="4"/>
  <c r="F250" i="4"/>
  <c r="G249" i="4"/>
  <c r="F249" i="4"/>
  <c r="G248" i="4"/>
  <c r="F248" i="4"/>
  <c r="G247" i="4"/>
  <c r="F247" i="4"/>
  <c r="G246" i="4"/>
  <c r="F246" i="4"/>
  <c r="G245" i="4"/>
  <c r="F245" i="4"/>
  <c r="G244" i="4"/>
  <c r="F244" i="4"/>
  <c r="G243" i="4"/>
  <c r="F243" i="4"/>
  <c r="G242" i="4"/>
  <c r="F242" i="4"/>
  <c r="G241" i="4"/>
  <c r="F241" i="4"/>
  <c r="G240" i="4"/>
  <c r="F240" i="4"/>
  <c r="G239" i="4"/>
  <c r="F239" i="4"/>
  <c r="G238" i="4"/>
  <c r="F238" i="4"/>
  <c r="G237" i="4"/>
  <c r="F237" i="4"/>
  <c r="G236" i="4"/>
  <c r="F236" i="4"/>
  <c r="G235" i="4"/>
  <c r="F235" i="4"/>
  <c r="G234" i="4"/>
  <c r="F234" i="4"/>
  <c r="G233" i="4"/>
  <c r="F233" i="4"/>
  <c r="G232" i="4"/>
  <c r="F232" i="4"/>
  <c r="G231" i="4"/>
  <c r="F231" i="4"/>
  <c r="G230" i="4"/>
  <c r="F230" i="4"/>
  <c r="G229" i="4"/>
  <c r="F229" i="4"/>
  <c r="G228" i="4"/>
  <c r="F228" i="4"/>
  <c r="G227" i="4"/>
  <c r="F227" i="4"/>
  <c r="G226" i="4"/>
  <c r="F226" i="4"/>
  <c r="G225" i="4"/>
  <c r="F225" i="4"/>
  <c r="G224" i="4"/>
  <c r="F224" i="4"/>
  <c r="G223" i="4"/>
  <c r="F223" i="4"/>
  <c r="G222" i="4"/>
  <c r="F222" i="4"/>
  <c r="G221" i="4"/>
  <c r="F221" i="4"/>
  <c r="G220" i="4"/>
  <c r="F220" i="4"/>
  <c r="G219" i="4"/>
  <c r="F219" i="4"/>
  <c r="G218" i="4"/>
  <c r="F218" i="4"/>
  <c r="G217" i="4"/>
  <c r="F217" i="4"/>
  <c r="G216" i="4"/>
  <c r="F216" i="4"/>
  <c r="G215" i="4"/>
  <c r="F215" i="4"/>
  <c r="G214" i="4"/>
  <c r="F214" i="4"/>
  <c r="G213" i="4"/>
  <c r="F213" i="4"/>
  <c r="G212" i="4"/>
  <c r="F212" i="4"/>
  <c r="G211" i="4"/>
  <c r="F211" i="4"/>
  <c r="G210" i="4"/>
  <c r="F210" i="4"/>
  <c r="G209" i="4"/>
  <c r="F209" i="4"/>
  <c r="G208" i="4"/>
  <c r="F208" i="4"/>
  <c r="G207" i="4"/>
  <c r="F207" i="4"/>
  <c r="G206" i="4"/>
  <c r="F206" i="4"/>
  <c r="G205" i="4"/>
  <c r="F205" i="4"/>
  <c r="G204" i="4"/>
  <c r="F204" i="4"/>
</calcChain>
</file>

<file path=xl/sharedStrings.xml><?xml version="1.0" encoding="utf-8"?>
<sst xmlns="http://schemas.openxmlformats.org/spreadsheetml/2006/main" count="3015" uniqueCount="2041">
  <si>
    <t>Category</t>
  </si>
  <si>
    <t>GOTERM_MF_DIRECT</t>
  </si>
  <si>
    <t>GOTERM_BP_DIRECT</t>
  </si>
  <si>
    <t>PPIP5K1, PPIP5K2</t>
  </si>
  <si>
    <t>GO:0005515</t>
  </si>
  <si>
    <t>protein binding</t>
  </si>
  <si>
    <t>GO:0098609</t>
  </si>
  <si>
    <t>cell-cell adhesion</t>
  </si>
  <si>
    <t>GO:0098641</t>
  </si>
  <si>
    <t>cadherin binding involved in cell-cell adhesion</t>
  </si>
  <si>
    <t>GO:0043547</t>
  </si>
  <si>
    <t>positive regulation of GTPase activity</t>
  </si>
  <si>
    <t>GO:0048365</t>
  </si>
  <si>
    <t>Rac GTPase binding</t>
  </si>
  <si>
    <t>GO:0097110</t>
  </si>
  <si>
    <t>scaffold protein binding</t>
  </si>
  <si>
    <t>GO:0016311</t>
  </si>
  <si>
    <t>dephosphorylation</t>
  </si>
  <si>
    <t>GO:0033857</t>
  </si>
  <si>
    <t>diphosphoinositol-pentakisphosphate kinase activity</t>
  </si>
  <si>
    <t>GO:0031683</t>
  </si>
  <si>
    <t>G-protein beta/gamma-subunit complex binding</t>
  </si>
  <si>
    <t>GO:0001501</t>
  </si>
  <si>
    <t>skeletal system development</t>
  </si>
  <si>
    <t>GO:0005198</t>
  </si>
  <si>
    <t>structural molecule activity</t>
  </si>
  <si>
    <t>GO:0016310</t>
  </si>
  <si>
    <t>phosphorylation</t>
  </si>
  <si>
    <t>GO:0001948</t>
  </si>
  <si>
    <t>glycoprotein binding</t>
  </si>
  <si>
    <t>GO:0005200</t>
  </si>
  <si>
    <t>structural constituent of cytoskeleton</t>
  </si>
  <si>
    <t>GO:0003779</t>
  </si>
  <si>
    <t>actin binding</t>
  </si>
  <si>
    <t>GO:0005509</t>
  </si>
  <si>
    <t>calcium ion binding</t>
  </si>
  <si>
    <t>GO:0004030</t>
  </si>
  <si>
    <t>aldehyde dehydrogenase [NAD(P)+] activity</t>
  </si>
  <si>
    <t>GO:0003924</t>
  </si>
  <si>
    <t>GTPase activity</t>
  </si>
  <si>
    <t>GO:0044822</t>
  </si>
  <si>
    <t>poly(A) RNA binding</t>
  </si>
  <si>
    <t>GO:0016032</t>
  </si>
  <si>
    <t>viral process</t>
  </si>
  <si>
    <t>GO:0050731</t>
  </si>
  <si>
    <t>positive regulation of peptidyl-tyrosine phosphorylation</t>
  </si>
  <si>
    <t>GO:0051015</t>
  </si>
  <si>
    <t>actin filament binding</t>
  </si>
  <si>
    <t>GO:0001822</t>
  </si>
  <si>
    <t>kidney development</t>
  </si>
  <si>
    <t>LAD1, HSPA5, AHNAK, ARHGAP18, BZW2, BAIAP2, PPL, NDRG1, CORO1B, KTN1, AFDN, MYO1B, KRT18, EHD4, PUF60, ARFIP2, EMD, SCYL1, SPTBN2, PAK4, PLEC</t>
  </si>
  <si>
    <t>CYFIP2, HNRNPU, TXNDC12, NADSYN1, MYLK, RABGEF1, TRIM28, RPL18A, FTH1, RCC1, ARFIP2, KIF21A, PTGDS, FBXO7, DAPK2, FBXO2, KRT8, KRT7, PDZK1, HSPG2, AZGP1, EWSR1, PSME3, SERPING1, SIK2, TLN2, URI1, CFH, COPS7A, PPL, RIC8A, MAP2, S100A14, TP53BP1, ATG7, ATG5, BBS2, HEXIM1, YES1, XRCC5, KTI12, GNG12, EHD3, EHD4, SNW1, CLIC5, WDR47, FKBP15, FAF1, SRP54, PRKAG1, PPCDC, AKAP12, MYDGF, ANXA6, TIMP2, BBS7, EMD, CTSD, MME, PRMT3, COMMD7, COMMD4, SIRT2, RHOB, MPPED2, HCLS1, TAGLN, AHNAK, SRRT, PRUNE1, HTT, NPL, CST3, LMAN1, AGR2, CKB, STX3, APBB1, STX2, PAK4, RANBP2, CDKN2C, GCA, GOLM1, AGL, NFYC, FAH, KTN1, TTC8, KRT19, KRT18, FABP5, OTULIN, CCDC6, ERO1A, FCGBP, PDCD6, PLAT, IPO7, IPO4, EFEMP1, KHSRP, COTL1, ENPP1, NRCAM, GGT1, KPNA3, PDIA3, USP7, IGFBP5, S100A1, ANKRD44, PPP1R16A, TSC2, ILF2, ILF3, CLIP1, MSH2, PSPC1, NCL, HAT1, MADD, SRSF2, GEMIN5, PGR, S100A4, UTRN, FKBP5, FTL, KHDRBS1, CEMIP, RTN1, ARL6, LPL, NDRG1, LTBP1, CORO1B, HSP90B1, KLC3, ALDH3B1, SAFB2, MYH11, SRGAP3, CPSF7, CPSF6, HSPA5, CBX3, FUS, TBCD, PHKB, SUPT5H, AFDN, CDK6, NASP, P4HA1, FES, GNAQ, GNB1, GNAS, ALPL, UBA2, TGFBI, OGT, AVEN, NUMA1, PSIP1, MSLN, SART3, PPP6R1, DIS3L2, DSP, PDPK1, PPP2R5A, SAFB, ARFGAP1, RCN3, TBC1D1, VCAN, FCHSD2, RASA1, PIK3C3, CHMP7, PLEC, PRPS1, FOCAD, WBP2, LCAT, LRP2, UACA, HSPD1, GNA13, RAB21, HECTD1, PUF60, U2AF2, VPS53, REPS2, RBBP9, DCAF11, UGGT1, SLC12A2, ERAP1, DTNBP1, HIP1R, ATP2B2, BAIAP2, MTOR, DRG2, VIM, PFKM</t>
  </si>
  <si>
    <t>CSTB, KHDRBS1, AHNAK, SRRT, SRP54, PSIP1, HNRNPU, RRBP1, HSPD1, TIAL1, SART3, HMGN5, PUF60, TRIM28, RPL18A, U2AF2, KHSRP, SAFB2, HEATR6, DSP, PDIA3, CPSF7, CPSF6, FUS, MDH2, XRCC5, NSUN2, DEK, SAFB, SUPT5H, ILF2, KTN1, ILF3, SNW1, KRT18, EWSR1, PSPC1, ZNF638, NCL, SRSF2, GEMIN5, S100A4, HDGF, KCTD12, PLEC, FAM50A</t>
  </si>
  <si>
    <t>CRB2, DGKB, PDCD6, LRP2, NID1, LTBP1, HSP90B1, EFEMP1, SCIN, EFCAB1, REPS2, ENPP2, ANXA6, SDF4, ENPP1, S100A14, PCDH1, PSPH, GCA, HSPA5, ANXA3, S100A1, ATP2B2, HSPG2, SULF2, RCN3, VCAN, EHD3, EHD4, RGN, S100A4, DSG2, PVALB, DSC3</t>
  </si>
  <si>
    <t>TAGLN, ACE, FKBP15, TPM2, SSH3, MYLK, DIAPH2, SCIN, COTL1, HCLS1, S100A4, TLN2, UTRN, EMD, SPTBN2, PLEC</t>
  </si>
  <si>
    <t>CPSF7, CPSF6, FUS, SRRT, ATP2B2, SAFB, TIAL1, NT5E, SART3, PUF60, PSPC1, U2AF2, EWSR1, ZNF638, NCL, SAFB2, SRSF2, HDGF</t>
  </si>
  <si>
    <t>MYO1D, ANXA3, S100A1, PDCD6, ANXA6, S100A4, STX2</t>
  </si>
  <si>
    <t>AZGP1, HSPA5, RASA1, FBXO2, CNTN1, PLAT, VIM</t>
  </si>
  <si>
    <t>ERO1A, PDIA3, HSPA5, HSP90B1</t>
  </si>
  <si>
    <t>FCHSD2, RASA1, HCLS1, ARHGAP18</t>
  </si>
  <si>
    <t>ERO1A, PDIA3, RANBP2, LMAN1, GNG2, FKBP15, NFYC, GNB1, TBCD, HSP90B1, FKBP5</t>
  </si>
  <si>
    <t>PRPS1, PDXK, DGKB, GMPS, PRKAG1, HNRNPU, NADSYN1, MYLK3, HSPD1, HSP90B1, MYLK, PPIP5K1, PMVK, ENPP1, MYH11, KIF21A, CKB, SCYL1, PAK4, DNAH12, YES1, ATP6AP1, HSPA5, XRCC5, PDPK1, DAPK2, KTI12, UBE2G1, UBE4B, ATP2B2, ILF2, MTOR, MYO1D, MYO1B, EHD3, EHD4, CDK6, MSH2, FES, P2RX2, UBA2, PIK3C3, MVD, SIK2, PFKM</t>
  </si>
  <si>
    <t>AFDN, USP7, MSH2, XRCC5, NCL, ATP2B2, VIM, BAIAP2, HSPG2, PFKM, KPNA3</t>
  </si>
  <si>
    <t>MYO1D, MYO1B, SCIN, TPM2, HIP1R, MYH11, TLN2, UTRN, CORO1B</t>
  </si>
  <si>
    <t>YES1, EHD4, ENPP2, CNTN1, HCLS1, CSPG4, MTOR</t>
  </si>
  <si>
    <t>KHDRBS1, PRPS1, PDCD6, HTT, NPL, PPCDC, CORO1B, CST3, PUF60, SAFB2, SDF4, ARFIP2, NUDT16, CBX3, FUS, S100A1, DAPK2, BAIAP2, EWSR1, P2RX2, NCL, PSME3, S100A4, VIM, PFKM, FTL</t>
  </si>
  <si>
    <t>ALDH1A3, ALDH2, ALDH3B1</t>
  </si>
  <si>
    <t>OVGP1, ALDH2, MDH2, IDH2, AKR1B1, NAGA, CHI3L1, NPL, GPD1L, B4GALT4</t>
  </si>
  <si>
    <t>GNA13, GNG2, PDPK1, DGKB, GNAQ, GNA11, GNB1, RHOB</t>
  </si>
  <si>
    <t>GNA13, GNAQ, GNA11, GNAS</t>
  </si>
  <si>
    <t>GNG2, GNB1, GNAS</t>
  </si>
  <si>
    <t>GMPS, PRUNE1, ALPL</t>
  </si>
  <si>
    <t>TSC2, SIK2, OGT</t>
  </si>
  <si>
    <t>MYO1D, MYO1B, EWSR1, MAP2, DAPK2, MYH11, PHKB, ATP2B2, AEBP1, MYLK</t>
  </si>
  <si>
    <t>RABGEF1, RASA1, RASA2, TIMP2</t>
  </si>
  <si>
    <t>GNAQ, GNA11, GNAS</t>
  </si>
  <si>
    <t>BBS2, TTC8, ARL6, ERAP1, SDF4, BBS7</t>
  </si>
  <si>
    <t>ARL6, SRP54, GNL1, RHOB, RAB21, GNA13, EHD3, EHD4, GNA11, GNAQ, ANXA6, GNAS, DRG2, ARFIP2, NUDT16</t>
  </si>
  <si>
    <t>PRPS1, PDXK, MSH2, INPP1, IDH2, SIK2, NUDT16, ENO4, PSPH, DIS3L2</t>
  </si>
  <si>
    <t>KHDRBS1, CDKN2C, CDK6, MSH2, PRKAG1, TSC2, APBB1, MTOR</t>
  </si>
  <si>
    <t>DSP, KRT19, CCDC6, VIM, TLN2, PPL, SPTBN2</t>
  </si>
  <si>
    <t>DSP, LAD1, KRT19, KRT18, NUMA1, MAP2, KRT8, KRT7, VIM, TLN2, GNL1</t>
  </si>
  <si>
    <t>EHD4, HIP1R, TSC2, ARFGAP1</t>
  </si>
  <si>
    <t>ACE, CDK6, XRCC5</t>
  </si>
  <si>
    <t>KHDRBS1, PDXK, XRCC5, SRRT, LRP2, PDZK1, GNG2, NASP, FES, GNB1, CSPG4, HDGF, TGFBI, PAK4</t>
  </si>
  <si>
    <t>NT5C, NT5E, PPIP5K1, ALPL, NUDT16, PSPH</t>
  </si>
  <si>
    <t>NT5C, NT5E, GDA</t>
  </si>
  <si>
    <t>CPSF7, SART3, SNW1, PSPC1, FUS, U2AF2, SRRT, SRSF2, HNRNPU, GEMIN5</t>
  </si>
  <si>
    <t>MYDGF, PDCD6, ANPEP, NCL, ERAP1, NRCAM, CSPG4, TGFBI, HSPG2, RHOB</t>
  </si>
  <si>
    <t>CST3, CSTB, SERPINB13, CST6</t>
  </si>
  <si>
    <t>RANBP2, USP7, KRT19, KRT18, SNW1, KRT8, RCC1, TSC2, KRT7, VIM, IPO7, HSPD1</t>
  </si>
  <si>
    <t>CRB2, CSTB, SERPINB13, CD109, TIMP2, SERPING1, SERPINA6</t>
  </si>
  <si>
    <t>BBS2, CLIC5, TSC2, NRCAM, BBS7</t>
  </si>
  <si>
    <t>ARFIP2, CORO1B, MTOR</t>
  </si>
  <si>
    <t>AGL, ENPP2, ENPP1</t>
  </si>
  <si>
    <t>TBCD, HTT, EMD, SIRT2</t>
  </si>
  <si>
    <t>GNAQ, GNA11, GNB1</t>
  </si>
  <si>
    <t>FES, HCLS1, BAIAP2</t>
  </si>
  <si>
    <t>ERO1A, GNB1, SLC29A1, NDRG1, SIRT2, MTOR</t>
  </si>
  <si>
    <t>RRBP1, ARFGAP1, IPO4, HSP90B1, KTN1, RAB21, LMAN1, TTC8, NECAP1, NASP, VPS53, BBS7, ATG7, CHMP7</t>
  </si>
  <si>
    <t>GNAQ, GNA11</t>
  </si>
  <si>
    <t>GNB1, ENPP2</t>
  </si>
  <si>
    <t>USP7, PSME3, HTT, TP53BP1, HSPD1</t>
  </si>
  <si>
    <t>FABP4, PDPK1, GNAQ, RGN, TSC2, PODN</t>
  </si>
  <si>
    <t>GNG2, GNB1, GNAS, GNG12</t>
  </si>
  <si>
    <t>AVEN, CYFIP2, DAPK2, FAF1, HIP1R, HTT, RHOB, TIAL1, CST3, MYDGF, PUF60, PSME3, CHI3L1, APBB1, S100A14, OGT, ATG5, PAK4</t>
  </si>
  <si>
    <t>PRPS1, PDXK, PPIP5K1, PMVK, CKB, MTOR</t>
  </si>
  <si>
    <t>RANBP2, KHDRBS1, KRT19, NASP, GNB1, KRT8, HCLS1, APBB1, PDZK1</t>
  </si>
  <si>
    <t>INPP1, ENPP2, ENPP1</t>
  </si>
  <si>
    <t>VCAN, GNAQ, GNA11, COL12A1, ALPL, PRELP, AEBP1</t>
  </si>
  <si>
    <t>KRT19, TPM2, MYH11, PLEC</t>
  </si>
  <si>
    <t>GNA13, CFDP1, FES, RASA1, ARHGEF18, ARHGAP18, BAIAP2</t>
  </si>
  <si>
    <t>FABP4, FABP5, PTGDS</t>
  </si>
  <si>
    <t>ACE, MME</t>
  </si>
  <si>
    <t>GO:0000166</t>
  </si>
  <si>
    <t>nucleotide binding</t>
  </si>
  <si>
    <t>GO:0048306</t>
  </si>
  <si>
    <t>calcium-dependent protein binding</t>
  </si>
  <si>
    <t>GO:0034975</t>
  </si>
  <si>
    <t>protein folding in endoplasmic reticulum</t>
  </si>
  <si>
    <t>GO:0030833</t>
  </si>
  <si>
    <t>regulation of actin filament polymerization</t>
  </si>
  <si>
    <t>GO:0006457</t>
  </si>
  <si>
    <t>protein folding</t>
  </si>
  <si>
    <t>GO:0005524</t>
  </si>
  <si>
    <t>ATP binding</t>
  </si>
  <si>
    <t>GO:0008022</t>
  </si>
  <si>
    <t>protein C-terminus binding</t>
  </si>
  <si>
    <t>GO:0042802</t>
  </si>
  <si>
    <t>identical protein binding</t>
  </si>
  <si>
    <t>GO:0005975</t>
  </si>
  <si>
    <t>carbohydrate metabolic process</t>
  </si>
  <si>
    <t>GO:0030168</t>
  </si>
  <si>
    <t>platelet activation</t>
  </si>
  <si>
    <t>GO:0071870</t>
  </si>
  <si>
    <t>cellular response to catecholamine stimulus</t>
  </si>
  <si>
    <t>GO:0016462</t>
  </si>
  <si>
    <t>pyrophosphatase activity</t>
  </si>
  <si>
    <t>GO:0046626</t>
  </si>
  <si>
    <t>regulation of insulin receptor signaling pathway</t>
  </si>
  <si>
    <t>GO:0005516</t>
  </si>
  <si>
    <t>calmodulin binding</t>
  </si>
  <si>
    <t>GO:0046580</t>
  </si>
  <si>
    <t>negative regulation of Ras protein signal transduction</t>
  </si>
  <si>
    <t>GO:0019001</t>
  </si>
  <si>
    <t>guanyl nucleotide binding</t>
  </si>
  <si>
    <t>GO:0045444</t>
  </si>
  <si>
    <t>fat cell differentiation</t>
  </si>
  <si>
    <t>GO:0005525</t>
  </si>
  <si>
    <t>GTP binding</t>
  </si>
  <si>
    <t>GO:0000287</t>
  </si>
  <si>
    <t>magnesium ion binding</t>
  </si>
  <si>
    <t>GO:0007050</t>
  </si>
  <si>
    <t>cell cycle arrest</t>
  </si>
  <si>
    <t>GO:0030100</t>
  </si>
  <si>
    <t>regulation of endocytosis</t>
  </si>
  <si>
    <t>GO:0007191</t>
  </si>
  <si>
    <t>adenylate cyclase-activating dopamine receptor signaling pathway</t>
  </si>
  <si>
    <t>GO:0060218</t>
  </si>
  <si>
    <t>hematopoietic stem cell differentiation</t>
  </si>
  <si>
    <t>GO:0008283</t>
  </si>
  <si>
    <t>cell proliferation</t>
  </si>
  <si>
    <t>GO:0006195</t>
  </si>
  <si>
    <t>purine nucleotide catabolic process</t>
  </si>
  <si>
    <t>GO:0000398</t>
  </si>
  <si>
    <t>mRNA splicing, via spliceosome</t>
  </si>
  <si>
    <t>GO:0001525</t>
  </si>
  <si>
    <t>angiogenesis</t>
  </si>
  <si>
    <t>GO:0004869</t>
  </si>
  <si>
    <t>cysteine-type endopeptidase inhibitor activity</t>
  </si>
  <si>
    <t>GO:0010951</t>
  </si>
  <si>
    <t>negative regulation of endopeptidase activity</t>
  </si>
  <si>
    <t>GO:0008104</t>
  </si>
  <si>
    <t>protein localization</t>
  </si>
  <si>
    <t>GO:0031529</t>
  </si>
  <si>
    <t>ruffle organization</t>
  </si>
  <si>
    <t>GO:0030247</t>
  </si>
  <si>
    <t>polysaccharide binding</t>
  </si>
  <si>
    <t>GO:0048487</t>
  </si>
  <si>
    <t>beta-tubulin binding</t>
  </si>
  <si>
    <t>GO:0007213</t>
  </si>
  <si>
    <t>G-protein coupled acetylcholine receptor signaling pathway</t>
  </si>
  <si>
    <t>GO:2000251</t>
  </si>
  <si>
    <t>positive regulation of actin cytoskeleton reorganization</t>
  </si>
  <si>
    <t>GO:0071456</t>
  </si>
  <si>
    <t>cellular response to hypoxia</t>
  </si>
  <si>
    <t>GO:0015031</t>
  </si>
  <si>
    <t>protein transport</t>
  </si>
  <si>
    <t>GO:0045634</t>
  </si>
  <si>
    <t>regulation of melanocyte differentiation</t>
  </si>
  <si>
    <t>GO:0047391</t>
  </si>
  <si>
    <t>alkylglycerophosphoethanolamine phosphodiesterase activity</t>
  </si>
  <si>
    <t>GO:0002039</t>
  </si>
  <si>
    <t>p53 binding</t>
  </si>
  <si>
    <t>GO:0006469</t>
  </si>
  <si>
    <t>negative regulation of protein kinase activity</t>
  </si>
  <si>
    <t>GO:0071377</t>
  </si>
  <si>
    <t>cellular response to glucagon stimulus</t>
  </si>
  <si>
    <t>GO:0006915</t>
  </si>
  <si>
    <t>apoptotic process</t>
  </si>
  <si>
    <t>GO:0071380</t>
  </si>
  <si>
    <t>cellular response to prostaglandin E stimulus</t>
  </si>
  <si>
    <t>GO:0004029</t>
  </si>
  <si>
    <t>aldehyde dehydrogenase (NAD) activity</t>
  </si>
  <si>
    <t>GO:0032403</t>
  </si>
  <si>
    <t>protein complex binding</t>
  </si>
  <si>
    <t>GO:0006796</t>
  </si>
  <si>
    <t>phosphate-containing compound metabolic process</t>
  </si>
  <si>
    <t>GO:0008307</t>
  </si>
  <si>
    <t>structural constituent of muscle</t>
  </si>
  <si>
    <t>GO:0008360</t>
  </si>
  <si>
    <t>regulation of cell shape</t>
  </si>
  <si>
    <t>GO:0005504</t>
  </si>
  <si>
    <t>fatty acid binding</t>
  </si>
  <si>
    <t>GO:0016620</t>
  </si>
  <si>
    <t>oxidoreductase activity, acting on the aldehyde or oxo group of donors, NAD or NADP as acceptor</t>
  </si>
  <si>
    <t>GO:0034976</t>
  </si>
  <si>
    <t>response to endoplasmic reticulum stress</t>
  </si>
  <si>
    <t>GO:0008238</t>
  </si>
  <si>
    <t>exopeptidase activity</t>
  </si>
  <si>
    <t>GO:0031826</t>
  </si>
  <si>
    <t>type 2A serotonin receptor binding</t>
  </si>
  <si>
    <t>GO:0042803</t>
  </si>
  <si>
    <t>protein homodimerization activity</t>
  </si>
  <si>
    <t>GO:0051259</t>
  </si>
  <si>
    <t>protein oligomerization</t>
  </si>
  <si>
    <t>GO:0036498</t>
  </si>
  <si>
    <t>IRE1-mediated unfolded protein response</t>
  </si>
  <si>
    <t>DSP, KRT19, KRT5, PPL, KRT9, SPTBN2</t>
  </si>
  <si>
    <t>GO:0003723</t>
  </si>
  <si>
    <t>RNA binding</t>
  </si>
  <si>
    <t>GO:0031625</t>
  </si>
  <si>
    <t>ubiquitin protein ligase binding</t>
  </si>
  <si>
    <t>GO:0051082</t>
  </si>
  <si>
    <t>unfolded protein binding</t>
  </si>
  <si>
    <t>GO:0000380</t>
  </si>
  <si>
    <t>alternative mRNA splicing, via spliceosome</t>
  </si>
  <si>
    <t>GO:0051087</t>
  </si>
  <si>
    <t>chaperone binding</t>
  </si>
  <si>
    <t>GO:0019901</t>
  </si>
  <si>
    <t>protein kinase binding</t>
  </si>
  <si>
    <t>GO:0043066</t>
  </si>
  <si>
    <t>negative regulation of apoptotic process</t>
  </si>
  <si>
    <t>PDIA3, ERO1A, FKBP2, FKBP15, PRKCSH, NFYC, TBCD, PDIA6, PDIA5, PDIA4, HSP90B1, GANAB, DNAJB11, GNB1, ERP29, FKBP9, CALR, TXNDC5</t>
  </si>
  <si>
    <t>ERO1A, PDIA3, ERP29, P4HB, PDIA6, PDIA5, PDIA4, TXNDC5</t>
  </si>
  <si>
    <t>ERO1A, PDIA3, AGR2, HYOU1, P4HB, PDIA6, PDIA5, HSP90B1, PDIA4, TXNDC5</t>
  </si>
  <si>
    <t>ERO1A, PRDX3, PDIA3, PRDX4, TXNDC12, P4HB, PDIA6, PDIA5, PDIA4, TXNDC5</t>
  </si>
  <si>
    <t>ERO1A, UBE2D3, NUDT1, HNRNPU, TXNDC12, PLAT, HID1, EFTUD2, TRIM28, BASP1, CDH1, FTH1, ENPP1, KIF21A, PTGDS, KPNA3, TGM2, AGFG1, PDIA3, CHID1, PRKCI, IGFBP5, FBXO2, PIH1D1, KRT8, KRT7, CNPY2, KRT5, PDZK1, PDIA6, PDIA5, PDIA4, ILF3, BCAM, MAP1B, PSME3, DNAJB11, AMPH, SRSF6, UTRN, RPL28, FTL, FKBP2, CFH, CUL5, CRABP1, LPL, SNU13, THADA, PPL, LTBP1, HSP90B1, PRDX3, PPP3R1, KLC3, RAP1A, PRDX4, SRGAP3, TP53BP1, SRGAP2, SRGAP1, S100A10, TXNDC5, CARMIL1, CPSF7, CPSF6, XRCC4, JUP, HSPA5, XRCC5, RCC2, OSBPL3, TBCD, GNG12, HNRNPM, EHD4, SNW1, NASP, GNAQ, GNB1, CALU, GNAS, UBA2, UBE2O, STRN, MMS19, CALR, ANP32B, TGFBI, EIF4G2, CLIC5, FKBP15, CAB39L, SNAP23, DUSP19, SYNE2, MYDGF, SART3, PPP6R2, MYO18A, EMD, DSP, MME, RHOG, GAB1, ANO6, NME5, RCN1, RCN2, RRM2B, UBE2R2, MPPED2, CRELD2, SEC22B, PLEC, TAGLN, WBP2, SSNA1, SRSF1, NPL, HSPD1, PPM1G, AGR2, DNAJB9, STOM, NCDN, STX2, UGGT1, SLC12A2, RWDD1, MAP3K2, NPM1, GCA, GOLM1, NFYC, DAB2IP, ATP2B2, BAIAP2, KTN1, RPIA, KRT19, MYO1C, KRT18, CARM1, CROCC, DRG2, NUCB1, ACIN1, P4HB, CIAPIN1, CUL4B</t>
  </si>
  <si>
    <t>HSPA5, JUP, DAB2IP, BZW2, BAIAP2, PPL, KTN1, MYO1B, KRT18, EHD4, CDH1, EPS8L2, UBAP2, EMD, EIF4G2, SPTBN2, PLEC</t>
  </si>
  <si>
    <t>CSTB, SRSF1, HNRNPU, SNU13, RRBP1, HSPD1, EFTUD2, GANAB, SART3, TRIM28, MYO18A, DSP, PDIA3, NPM1, CPSF7, CPSF6, MDH2, XRCC5, RCC2, MANF, PDIA4, KTN1, HNRNPM, ILF3, SNW1, KRT18, ACIN1, UBE2O, UBAP2, FLYWCH2, P4HB, CALR, SRSF6, RPL28, EIF4G2, PLEC</t>
  </si>
  <si>
    <t>DNAJC3, MYDGF, HSPA5, DNAJB11, DNAJB9, HYOU1, PDIA6, PDIA5</t>
  </si>
  <si>
    <t>HSPA5, DAB2IP, BZW2, BAIAP2, PPL, KTN1, MYO1B, KRT18, EHD4, EPS8L2, UBAP2, EMD, EIF4G2, SPTBN2, PLEC</t>
  </si>
  <si>
    <t>ERO1A, PDIA3, HSPA5, CALR, HSP90B1</t>
  </si>
  <si>
    <t>DGKB, PRKCSH, LTBP1, HSP90B1, PPP3R1, CDH1, ENPP1, PCDH1, S100A10, S100G, GCA, HSPA5, ATP2B2, SULF2, RCN1, RCN2, EHD4, RGN, CALU, SPARCL1, NUCB1, FKBP9, CALR, CRELD2, DSC3</t>
  </si>
  <si>
    <t>DNAJC3, SDF2L1, HSPA5, ERP29, TBCD, HYOU1, CALR, HSPD1</t>
  </si>
  <si>
    <t>DNAJC3, SDF2L1, HSPA5, DNAJB9</t>
  </si>
  <si>
    <t>CHID1, GANAB, ALDH2, MDH2, IDH2, AKR1B1, NPL, GPD1L, B4GALT4</t>
  </si>
  <si>
    <t>NPM1, HSPA5, DNAJB11, CALR, UGGT1, HSP90B1, HSPD1</t>
  </si>
  <si>
    <t>TAGLN, MYO1C, ACE, FKBP15, CROCC, EPS8L2, UTRN, EMD, SYNE2, SPTBN2, PLEC</t>
  </si>
  <si>
    <t>DSP, KRT19, KRT18, JUP, CROCC, MAP1B, KRT8, KRT7, KRT5, KRT9</t>
  </si>
  <si>
    <t>HSPA5, CALR, HSP90B1</t>
  </si>
  <si>
    <t>ERO1A, PRDX4, CALR</t>
  </si>
  <si>
    <t>NPM1, PRKCI, HSPA5, HSPD1, HSP90B1, DNAJC3, PRDX3, MYDGF, KRT18, MYO18A, RGN, CIAPIN1, TGM2, TXNDC5</t>
  </si>
  <si>
    <t>CARMIL1, KRT19, RAP1A, NASP, GNB1, DAB2IP, KRT8, STRN, PDZK1</t>
  </si>
  <si>
    <t>RAP1A, SRSF1, RGN, SULF2</t>
  </si>
  <si>
    <t>EFTUD2, HNRNPM, CPSF7, SART3, SNW1, SRSF1, HNRNPU, SNU13, SRSF6</t>
  </si>
  <si>
    <t>PRDX3, BCAM, MYO1C, XRCC4, XRCC5, ATP2B2, BAIAP2, KPNA3</t>
  </si>
  <si>
    <t>HSPA5, CDH1, FBXO2, PLAT, CALR</t>
  </si>
  <si>
    <t>FKBP2, FKBP9, CALR, PDIA4</t>
  </si>
  <si>
    <t>XRCC4, CDH1, CALR</t>
  </si>
  <si>
    <t>EFTUD2, RAP1A, GNAQ, GNA11, GNB1, RHOG, NUDT1, GNAS, TGM2</t>
  </si>
  <si>
    <t>MYO1D, MYO1B, MYO1C</t>
  </si>
  <si>
    <t>HNRNPM, SRSF1, SRSF6</t>
  </si>
  <si>
    <t>DAB2IP, TBCD, ARHGEF18, RAP1A, GNAQ, RGN, GNAS, AMPH, EPS8L2, SRGAP3, SRGAP2, SRGAP1, AGFG1, S100A10, SPTBN2</t>
  </si>
  <si>
    <t>NPM1, KRT19, KRT18, SNW1, CUL5, CARM1, KRT8, KRT7, NUP88, HSPD1</t>
  </si>
  <si>
    <t>PDIA6, TGM2, TXNDC5</t>
  </si>
  <si>
    <t>RCC2, SRGAP3, SRGAP2, SRGAP1</t>
  </si>
  <si>
    <t>ERO1A, ALDH1A3, PRDX4, RRM2B, ALDH2, AKR1B1, OXR1, PDIA5</t>
  </si>
  <si>
    <t>DSP, KRT9, AGFG1</t>
  </si>
  <si>
    <t>MYO1D, HNRNPM, PRKCI, PPP3R1, HSPA5, BASP1, RCC2, TGM2</t>
  </si>
  <si>
    <t>ACE, RRM2B, MME, RGN, SULF2</t>
  </si>
  <si>
    <t>NT5E, DUSP3, PPIP5K1, PPIP5K2, LPIN3</t>
  </si>
  <si>
    <t>DSP, KRT18, KRT8, KRT5</t>
  </si>
  <si>
    <t>PRDX3, MAP3K2, DNAJC3, SLC12A2, NPM1, DUSP3, JUP, RCC2, PIH1D1, DAB2IP, UTRN</t>
  </si>
  <si>
    <t>NPM1, CPSF6, PRKCSH, SRSF1, HNRNPU, SNU13, HSP90B1, HNRNPM, ILF3, TEP1, SRSF6, RPL28, EIF4G2, AGFG1</t>
  </si>
  <si>
    <t>NPM1, GCA, JUP, QPRT, DAB2IP, ANO6, ALDH1A3, PRDX4, GLIPR2, CARM1, ERP29, AGR2, ENPP1, STOM, GPD1L, SRGAP2, S100A10</t>
  </si>
  <si>
    <t>PDIA3, P4HB, TXNDC5</t>
  </si>
  <si>
    <t>DNAH12, DNAH1, HSPA5, MYO18A, ACIN1, KIF21A, HSPD1</t>
  </si>
  <si>
    <t>CUL5, TRIM28, HSPA5, UBE2R2, XRCC5, UBE2O, CALR, HSPD1, CUL4B</t>
  </si>
  <si>
    <t>MYO1C, STOM, PDZK1</t>
  </si>
  <si>
    <t>NPM1, TRIM28, QPRT, STX2</t>
  </si>
  <si>
    <t>ERO1A, PRDX4</t>
  </si>
  <si>
    <t>ANO6, PDZK1</t>
  </si>
  <si>
    <t>HSPA5, FBXO2, DNAJB9, HSP90B1</t>
  </si>
  <si>
    <t>BCAM, GPC1, CTSS</t>
  </si>
  <si>
    <t>NT5E, MYO18A, MMS19</t>
  </si>
  <si>
    <t>LPL, GPD1L, LPIN3</t>
  </si>
  <si>
    <t>MAP1B, STRN, BAIAP2</t>
  </si>
  <si>
    <t>UBE2R2, UBE2D3, UBE2O</t>
  </si>
  <si>
    <t>PRDX4, PTGDS</t>
  </si>
  <si>
    <t>CALR, HSP90B1</t>
  </si>
  <si>
    <t>GO:0003756</t>
  </si>
  <si>
    <t>protein disulfide isomerase activity</t>
  </si>
  <si>
    <t>GO:0045454</t>
  </si>
  <si>
    <t>cell redox homeostasis</t>
  </si>
  <si>
    <t>GO:0051787</t>
  </si>
  <si>
    <t>misfolded protein binding</t>
  </si>
  <si>
    <t>GO:0036500</t>
  </si>
  <si>
    <t>ATF6-mediated unfolded protein response</t>
  </si>
  <si>
    <t>GO:0022417</t>
  </si>
  <si>
    <t>protein maturation by protein folding</t>
  </si>
  <si>
    <t>GO:0097421</t>
  </si>
  <si>
    <t>liver regeneration</t>
  </si>
  <si>
    <t>GO:0061077</t>
  </si>
  <si>
    <t>chaperone-mediated protein folding</t>
  </si>
  <si>
    <t>GO:0071285</t>
  </si>
  <si>
    <t>cellular response to lithium ion</t>
  </si>
  <si>
    <t>GO:0030898</t>
  </si>
  <si>
    <t>actin-dependent ATPase activity</t>
  </si>
  <si>
    <t>GO:0043277</t>
  </si>
  <si>
    <t>apoptotic cell clearance</t>
  </si>
  <si>
    <t>GO:0016491</t>
  </si>
  <si>
    <t>oxidoreductase activity</t>
  </si>
  <si>
    <t>GO:0045109</t>
  </si>
  <si>
    <t>intermediate filament organization</t>
  </si>
  <si>
    <t>GO:0019904</t>
  </si>
  <si>
    <t>protein domain specific binding</t>
  </si>
  <si>
    <t>GO:0000146</t>
  </si>
  <si>
    <t>microfilament motor activity</t>
  </si>
  <si>
    <t>GO:0016853</t>
  </si>
  <si>
    <t>isomerase activity</t>
  </si>
  <si>
    <t>GO:0016887</t>
  </si>
  <si>
    <t>ATPase activity</t>
  </si>
  <si>
    <t>GO:0090314</t>
  </si>
  <si>
    <t>positive regulation of protein targeting to membrane</t>
  </si>
  <si>
    <t>GO:0019471</t>
  </si>
  <si>
    <t>4-hydroxyproline metabolic process</t>
  </si>
  <si>
    <t>GO:0034767</t>
  </si>
  <si>
    <t>positive regulation of ion transmembrane transport</t>
  </si>
  <si>
    <t>GO:0030433</t>
  </si>
  <si>
    <t>ER-associated ubiquitin-dependent protein catabolic process</t>
  </si>
  <si>
    <t>GO:0043236</t>
  </si>
  <si>
    <t>laminin binding</t>
  </si>
  <si>
    <t>GO:0006259</t>
  </si>
  <si>
    <t>DNA metabolic process</t>
  </si>
  <si>
    <t>GO:0019432</t>
  </si>
  <si>
    <t>triglyceride biosynthetic process</t>
  </si>
  <si>
    <t>GO:0016358</t>
  </si>
  <si>
    <t>dendrite development</t>
  </si>
  <si>
    <t>GO:0006513</t>
  </si>
  <si>
    <t>protein monoubiquitination</t>
  </si>
  <si>
    <t>GO:2000255</t>
  </si>
  <si>
    <t>negative regulation of male germ cell proliferation</t>
  </si>
  <si>
    <t>GO:0051208</t>
  </si>
  <si>
    <t>sequestering of calcium ion</t>
  </si>
  <si>
    <t>GO term name</t>
  </si>
  <si>
    <t>GO term number</t>
  </si>
  <si>
    <t>Number of proteins</t>
  </si>
  <si>
    <t>% of proteins</t>
  </si>
  <si>
    <t>p-value</t>
  </si>
  <si>
    <t>Protein</t>
  </si>
  <si>
    <t>Accession Number</t>
  </si>
  <si>
    <t>Molecular Weight</t>
  </si>
  <si>
    <t xml:space="preserve">    5'-nucleotidase</t>
  </si>
  <si>
    <t>Q05927</t>
  </si>
  <si>
    <t>NT5E</t>
  </si>
  <si>
    <t>63 kDa</t>
  </si>
  <si>
    <t xml:space="preserve">    Calcium-transporting ATPase</t>
  </si>
  <si>
    <t>F1MN60</t>
  </si>
  <si>
    <t>ATP2B2</t>
  </si>
  <si>
    <t>132 kDa</t>
  </si>
  <si>
    <t xml:space="preserve">    Complement factor H</t>
  </si>
  <si>
    <t>Q28085</t>
  </si>
  <si>
    <t>CFH</t>
  </si>
  <si>
    <t>140 kDa</t>
  </si>
  <si>
    <t xml:space="preserve">    FLYWCH family member 2</t>
  </si>
  <si>
    <t>E1BBK3</t>
  </si>
  <si>
    <t>FLYWCH2</t>
  </si>
  <si>
    <t>15 kDa</t>
  </si>
  <si>
    <t xml:space="preserve">    G protein subunit alpha q</t>
  </si>
  <si>
    <t>E1BA29</t>
  </si>
  <si>
    <t>GNAQ</t>
  </si>
  <si>
    <t>42 kDa</t>
  </si>
  <si>
    <t xml:space="preserve">    Guanine nucleotide-binding protein G(I)/G(S)/G(T) subunit beta-1</t>
  </si>
  <si>
    <t>P62871</t>
  </si>
  <si>
    <t>GNB1</t>
  </si>
  <si>
    <t>37 kDa</t>
  </si>
  <si>
    <t xml:space="preserve">    Guanine nucleotide-binding protein G(s) subunit alpha isoforms short</t>
  </si>
  <si>
    <t>P04896</t>
  </si>
  <si>
    <t>GNAS</t>
  </si>
  <si>
    <t>46 kDa</t>
  </si>
  <si>
    <t xml:space="preserve">    Guanine nucleotide-binding protein subunit alpha-11</t>
  </si>
  <si>
    <t>P38409</t>
  </si>
  <si>
    <t>GNA11</t>
  </si>
  <si>
    <t xml:space="preserve">    Mitogen-activated protein kinase kinase kinase 2</t>
  </si>
  <si>
    <t>F1MSX4</t>
  </si>
  <si>
    <t>MAP3K2</t>
  </si>
  <si>
    <t>70 kDa</t>
  </si>
  <si>
    <t xml:space="preserve">    MYO1B protein</t>
  </si>
  <si>
    <t>A6QLD6</t>
  </si>
  <si>
    <t>MYO1B</t>
  </si>
  <si>
    <t xml:space="preserve">    Ras-related protein Rap-1A</t>
  </si>
  <si>
    <t>P62833</t>
  </si>
  <si>
    <t>RAP1A</t>
  </si>
  <si>
    <t>21 kDa</t>
  </si>
  <si>
    <t xml:space="preserve">    Synaptosomal-associated protein</t>
  </si>
  <si>
    <t>Q2T9M8</t>
  </si>
  <si>
    <t>SNAP23</t>
  </si>
  <si>
    <t>23 kDa</t>
  </si>
  <si>
    <t>A0A140T892</t>
  </si>
  <si>
    <t>TGM2</t>
  </si>
  <si>
    <t>77 kDa</t>
  </si>
  <si>
    <t>60S ribosomal protein L28</t>
  </si>
  <si>
    <t>Q3T0L7</t>
  </si>
  <si>
    <t>RPL28</t>
  </si>
  <si>
    <t>16 kDa</t>
  </si>
  <si>
    <t>Aldedh domain-containing protein</t>
  </si>
  <si>
    <t>F1MHR3</t>
  </si>
  <si>
    <t>ALDH1A3</t>
  </si>
  <si>
    <t>56 kDa</t>
  </si>
  <si>
    <t>Aminopeptidase</t>
  </si>
  <si>
    <t>A0A3Q1MB09</t>
  </si>
  <si>
    <t>ANPEP</t>
  </si>
  <si>
    <t>109 kDa</t>
  </si>
  <si>
    <t>Amphiphysin</t>
  </si>
  <si>
    <t>A0A3Q1ML18</t>
  </si>
  <si>
    <t>AMPH</t>
  </si>
  <si>
    <t>93 kDa</t>
  </si>
  <si>
    <t>Anamorsin</t>
  </si>
  <si>
    <t>Q5EAC7</t>
  </si>
  <si>
    <t>CIAPIN1</t>
  </si>
  <si>
    <t>33 kDa</t>
  </si>
  <si>
    <t>Angiotensin-converting enzyme</t>
  </si>
  <si>
    <t>F1MQJ0</t>
  </si>
  <si>
    <t>ACE</t>
  </si>
  <si>
    <t>150 kDa</t>
  </si>
  <si>
    <t>Anoctamin</t>
  </si>
  <si>
    <t>A0A3Q1M2M7</t>
  </si>
  <si>
    <t>ANO6</t>
  </si>
  <si>
    <t>108 kDa</t>
  </si>
  <si>
    <t>Atriopeptidase</t>
  </si>
  <si>
    <t>E1BPL8</t>
  </si>
  <si>
    <t>MME</t>
  </si>
  <si>
    <t>86 kDa</t>
  </si>
  <si>
    <t>Beta-1,4-galactosyltransferase 4</t>
  </si>
  <si>
    <t>F6RH18</t>
  </si>
  <si>
    <t>B4GALT4</t>
  </si>
  <si>
    <t>40 kDa</t>
  </si>
  <si>
    <t>Brain acid soluble protein 1</t>
  </si>
  <si>
    <t>P80724</t>
  </si>
  <si>
    <t>BASP1</t>
  </si>
  <si>
    <t>Brain-specific angiogenesis inhibitor 1-associated protein 2</t>
  </si>
  <si>
    <t>Q5EAD0</t>
  </si>
  <si>
    <t>BAIAP2</t>
  </si>
  <si>
    <t>58 kDa</t>
  </si>
  <si>
    <t>Calcineurin subunit B type 1</t>
  </si>
  <si>
    <t>P63099</t>
  </si>
  <si>
    <t>PPP3R1</t>
  </si>
  <si>
    <t>19 kDa</t>
  </si>
  <si>
    <t>Calcium binding protein 39 like</t>
  </si>
  <si>
    <t>F1MMV6</t>
  </si>
  <si>
    <t>CAB39L</t>
  </si>
  <si>
    <t>39 kDa</t>
  </si>
  <si>
    <t>Calpain catalytic domain-containing protein</t>
  </si>
  <si>
    <t>F1MQD1</t>
  </si>
  <si>
    <t>CAPN5</t>
  </si>
  <si>
    <t>73 kDa</t>
  </si>
  <si>
    <t>Capping protein regulator and myosin 1 linker 1</t>
  </si>
  <si>
    <t>A0A3Q1NEH7</t>
  </si>
  <si>
    <t>CARMIL1</t>
  </si>
  <si>
    <t>157 kDa</t>
  </si>
  <si>
    <t>CD109 molecule</t>
  </si>
  <si>
    <t>A0A3Q1LI93</t>
  </si>
  <si>
    <t>CD109</t>
  </si>
  <si>
    <t>163 kDa</t>
  </si>
  <si>
    <t>Cellular retinoic acid-binding protein 1</t>
  </si>
  <si>
    <t>P62964</t>
  </si>
  <si>
    <t>CRABP1</t>
  </si>
  <si>
    <t>Coactivator-associated arginine methyltransferase 1</t>
  </si>
  <si>
    <t>A0A3Q1LQR4</t>
  </si>
  <si>
    <t>CARM1</t>
  </si>
  <si>
    <t>69 kDa</t>
  </si>
  <si>
    <t>Complement factor D</t>
  </si>
  <si>
    <t>Q3T0A3</t>
  </si>
  <si>
    <t>CFD</t>
  </si>
  <si>
    <t>28 kDa</t>
  </si>
  <si>
    <t>Cullin 5</t>
  </si>
  <si>
    <t>A0A3Q1MXH0</t>
  </si>
  <si>
    <t>CUL5</t>
  </si>
  <si>
    <t>94 kDa</t>
  </si>
  <si>
    <t>Cullin 4B</t>
  </si>
  <si>
    <t>A0A3Q1LKZ4</t>
  </si>
  <si>
    <t>CUL4B</t>
  </si>
  <si>
    <t>105 kDa</t>
  </si>
  <si>
    <t>DAB2 interacting protein</t>
  </si>
  <si>
    <t>A0A3Q1LQ88</t>
  </si>
  <si>
    <t>DAB2IP</t>
  </si>
  <si>
    <t>129 kDa</t>
  </si>
  <si>
    <t>Diacylglycerol kinase</t>
  </si>
  <si>
    <t>E1B7U7</t>
  </si>
  <si>
    <t>DGKB</t>
  </si>
  <si>
    <t>91 kDa</t>
  </si>
  <si>
    <t>DUF2428 domain-containing protein</t>
  </si>
  <si>
    <t>A0A3Q1M1J5</t>
  </si>
  <si>
    <t>THADA</t>
  </si>
  <si>
    <t>220 kDa</t>
  </si>
  <si>
    <t>DUSP19 protein</t>
  </si>
  <si>
    <t>A6H7A7</t>
  </si>
  <si>
    <t>DUSP19</t>
  </si>
  <si>
    <t>25 kDa</t>
  </si>
  <si>
    <t>Dynein axonemal heavy chain 1</t>
  </si>
  <si>
    <t>G3N1C8</t>
  </si>
  <si>
    <t>DNAH1</t>
  </si>
  <si>
    <t>366 kDa</t>
  </si>
  <si>
    <t>Dynein heavy chain 12, axonemal</t>
  </si>
  <si>
    <t>A0A3Q1M7D1</t>
  </si>
  <si>
    <t>DNAH12</t>
  </si>
  <si>
    <t>454 kDa</t>
  </si>
  <si>
    <t>EH domain containing 4</t>
  </si>
  <si>
    <t>E1BJV0</t>
  </si>
  <si>
    <t>EHD4</t>
  </si>
  <si>
    <t>61 kDa</t>
  </si>
  <si>
    <t>EPS8 like 2</t>
  </si>
  <si>
    <t>A0A3Q1LV39</t>
  </si>
  <si>
    <t>EPS8L2</t>
  </si>
  <si>
    <t>81 kDa</t>
  </si>
  <si>
    <t>Eukaryotic translation initiation factor 4 gamma 2</t>
  </si>
  <si>
    <t>Q95L46</t>
  </si>
  <si>
    <t>EIF4G2</t>
  </si>
  <si>
    <t>102 kDa</t>
  </si>
  <si>
    <t>F-box only protein 2</t>
  </si>
  <si>
    <t>Q17QK6</t>
  </si>
  <si>
    <t>FBXO2</t>
  </si>
  <si>
    <t>34 kDa</t>
  </si>
  <si>
    <t>Fucose kinase</t>
  </si>
  <si>
    <t>A0A3Q1M4E5</t>
  </si>
  <si>
    <t>FCSK</t>
  </si>
  <si>
    <t>117 kDa</t>
  </si>
  <si>
    <t>Glypican-1</t>
  </si>
  <si>
    <t>GPC1</t>
  </si>
  <si>
    <t>65 kDa</t>
  </si>
  <si>
    <t>Golgi membrane protein 1</t>
  </si>
  <si>
    <t>E1BLA8</t>
  </si>
  <si>
    <t>GOLM1</t>
  </si>
  <si>
    <t>GRAM domain-containing protein</t>
  </si>
  <si>
    <t>A0A3Q1LZT9</t>
  </si>
  <si>
    <t>WBP2</t>
  </si>
  <si>
    <t>GRB2-associated-binding protein 1</t>
  </si>
  <si>
    <t>A6QLU3</t>
  </si>
  <si>
    <t>GAB1</t>
  </si>
  <si>
    <t>76 kDa</t>
  </si>
  <si>
    <t>Guanine nucleotide-binding protein G(I)/G(S)/G(O) subunit gamma-12</t>
  </si>
  <si>
    <t>Q28024</t>
  </si>
  <si>
    <t>GNG12</t>
  </si>
  <si>
    <t>8 kDa</t>
  </si>
  <si>
    <t>Inositol hexakisphosphate and diphosphoinositol-pentakisphosphate kinase</t>
  </si>
  <si>
    <t>A0A3Q1M2A3</t>
  </si>
  <si>
    <t>PPIP5K2</t>
  </si>
  <si>
    <t>143 kDa</t>
  </si>
  <si>
    <t>Inositol hexakisphosphate and diphosphoinositol-pentakisphosphate kinase 1</t>
  </si>
  <si>
    <t>A7Z050</t>
  </si>
  <si>
    <t>PPIP5K1</t>
  </si>
  <si>
    <t>164 kDa</t>
  </si>
  <si>
    <t>Insulin-like growth factor-binding protein 5</t>
  </si>
  <si>
    <t>Q05717</t>
  </si>
  <si>
    <t>IGFBP5</t>
  </si>
  <si>
    <t>30 kDa</t>
  </si>
  <si>
    <t>Kinesin light chain 3</t>
  </si>
  <si>
    <t>Q2TBQ9</t>
  </si>
  <si>
    <t>KLC3</t>
  </si>
  <si>
    <t>Latent transforming growth factor beta binding protein 1</t>
  </si>
  <si>
    <t>F1N444</t>
  </si>
  <si>
    <t>LTBP1</t>
  </si>
  <si>
    <t>186 kDa</t>
  </si>
  <si>
    <t>Lipoprotein lipase</t>
  </si>
  <si>
    <t>P11151</t>
  </si>
  <si>
    <t>LPL</t>
  </si>
  <si>
    <t>53 kDa</t>
  </si>
  <si>
    <t>LRRNT domain-containing protein</t>
  </si>
  <si>
    <t>A6QQQ3</t>
  </si>
  <si>
    <t>PRELP</t>
  </si>
  <si>
    <t>44 kDa</t>
  </si>
  <si>
    <t>Microtubule associated protein 1B</t>
  </si>
  <si>
    <t>A0A3Q1MTY6</t>
  </si>
  <si>
    <t>MAP1B</t>
  </si>
  <si>
    <t>270 kDa</t>
  </si>
  <si>
    <t>MMS19 nucleotide excision repair protein homolog</t>
  </si>
  <si>
    <t>E1BP36</t>
  </si>
  <si>
    <t>MMS19</t>
  </si>
  <si>
    <t>113 kDa</t>
  </si>
  <si>
    <t>Myosin motor domain-containing protein</t>
  </si>
  <si>
    <t>E1BKQ6</t>
  </si>
  <si>
    <t>MYO18A</t>
  </si>
  <si>
    <t>111 kDa</t>
  </si>
  <si>
    <t>NDK domain-containing protein</t>
  </si>
  <si>
    <t>E1BDQ6</t>
  </si>
  <si>
    <t>NME5</t>
  </si>
  <si>
    <t>24 kDa</t>
  </si>
  <si>
    <t>Nefa_Nip30_N domain-containing protein</t>
  </si>
  <si>
    <t>ENSBTAG00000005639</t>
  </si>
  <si>
    <t>29 kDa</t>
  </si>
  <si>
    <t>Neurotensin/neuromedin N</t>
  </si>
  <si>
    <t>P01156</t>
  </si>
  <si>
    <t>NTS</t>
  </si>
  <si>
    <t>20 kDa</t>
  </si>
  <si>
    <t>Nucleobindin-1</t>
  </si>
  <si>
    <t>Q0P569</t>
  </si>
  <si>
    <t>NUCB1</t>
  </si>
  <si>
    <t>55 kDa</t>
  </si>
  <si>
    <t>Nudix hydrolase domain-containing protein</t>
  </si>
  <si>
    <t>F1MLL8</t>
  </si>
  <si>
    <t>NUDT1</t>
  </si>
  <si>
    <t>18 kDa</t>
  </si>
  <si>
    <t>Oxidation resistance protein 1</t>
  </si>
  <si>
    <t>A5PKL1</t>
  </si>
  <si>
    <t>OXR1</t>
  </si>
  <si>
    <t>98 kDa</t>
  </si>
  <si>
    <t>Oxysterol-binding protein</t>
  </si>
  <si>
    <t>F1MLJ5</t>
  </si>
  <si>
    <t>OSBPL3</t>
  </si>
  <si>
    <t>101 kDa</t>
  </si>
  <si>
    <t>Peroxisomal carnitine O-octanoyltransferase</t>
  </si>
  <si>
    <t>O19094</t>
  </si>
  <si>
    <t>CROT</t>
  </si>
  <si>
    <t>A8E4P3</t>
  </si>
  <si>
    <t>STOM</t>
  </si>
  <si>
    <t>31 kDa</t>
  </si>
  <si>
    <t>Phosphatidate phosphatase</t>
  </si>
  <si>
    <t>E1BLQ9</t>
  </si>
  <si>
    <t>LPIN3</t>
  </si>
  <si>
    <t>PIH1 domain-containing protein 1</t>
  </si>
  <si>
    <t>Q0VCI6</t>
  </si>
  <si>
    <t>PIH1D1</t>
  </si>
  <si>
    <t>32 kDa</t>
  </si>
  <si>
    <t>PP1201 protein</t>
  </si>
  <si>
    <t>Q6QRN7</t>
  </si>
  <si>
    <t>TMBIM1</t>
  </si>
  <si>
    <t>Prominin 2</t>
  </si>
  <si>
    <t>E1BM92</t>
  </si>
  <si>
    <t>PROM2</t>
  </si>
  <si>
    <t>92 kDa</t>
  </si>
  <si>
    <t>Prostaglandin-H2 D-isomerase</t>
  </si>
  <si>
    <t>O02853</t>
  </si>
  <si>
    <t>PTGDS</t>
  </si>
  <si>
    <t>Protein kinase C</t>
  </si>
  <si>
    <t>F1MQ96</t>
  </si>
  <si>
    <t>PRKCI</t>
  </si>
  <si>
    <t>68 kDa</t>
  </si>
  <si>
    <t>Protein phosphatase 1 regulatory subunit</t>
  </si>
  <si>
    <t>F1MNS9</t>
  </si>
  <si>
    <t>PPP1R3D</t>
  </si>
  <si>
    <t>Protein phosphatase 6 regulatory subunit 2</t>
  </si>
  <si>
    <t>G3X7E2</t>
  </si>
  <si>
    <t>PPP6R2</t>
  </si>
  <si>
    <t>Ras homolog family member G</t>
  </si>
  <si>
    <t>Q1RMI2</t>
  </si>
  <si>
    <t>RHOG</t>
  </si>
  <si>
    <t>Retinoic acid receptor responder (Tazarotene induced) 1</t>
  </si>
  <si>
    <t>Q0P5D6</t>
  </si>
  <si>
    <t>RARRES1</t>
  </si>
  <si>
    <t>RWD domain-containing protein</t>
  </si>
  <si>
    <t>Q3ZC53</t>
  </si>
  <si>
    <t>RWDD1</t>
  </si>
  <si>
    <t>SCP domain-containing protein</t>
  </si>
  <si>
    <t>F6RBS0</t>
  </si>
  <si>
    <t>GLIPR2</t>
  </si>
  <si>
    <t>17 kDa</t>
  </si>
  <si>
    <t>SEA domain-containing protein</t>
  </si>
  <si>
    <t>A0A3Q1LQ52</t>
  </si>
  <si>
    <t>ENSBTAG00000055295</t>
  </si>
  <si>
    <t>26 kDa</t>
  </si>
  <si>
    <t>SLIT-ROBO Rho GTPase activating protein 1</t>
  </si>
  <si>
    <t>F1MFS4</t>
  </si>
  <si>
    <t>SRGAP1</t>
  </si>
  <si>
    <t>124 kDa</t>
  </si>
  <si>
    <t>SLIT-ROBO Rho GTPase activating protein 3</t>
  </si>
  <si>
    <t>F1MJI3</t>
  </si>
  <si>
    <t>SRGAP3</t>
  </si>
  <si>
    <t>125 kDa</t>
  </si>
  <si>
    <t>Sodium-dependent phosphate transport protein 2B</t>
  </si>
  <si>
    <t>Q27960</t>
  </si>
  <si>
    <t>SLC34A2</t>
  </si>
  <si>
    <t>SPARC like 1</t>
  </si>
  <si>
    <t>A0A3Q1LIS3</t>
  </si>
  <si>
    <t>SPARCL1</t>
  </si>
  <si>
    <t>75 kDa</t>
  </si>
  <si>
    <t>Sulfatase 2</t>
  </si>
  <si>
    <t>E1BIY5</t>
  </si>
  <si>
    <t>SULF2</t>
  </si>
  <si>
    <t>100 kDa</t>
  </si>
  <si>
    <t>Telomerase associated protein 1</t>
  </si>
  <si>
    <t>E1BB53</t>
  </si>
  <si>
    <t>TEP1</t>
  </si>
  <si>
    <t>291 kDa</t>
  </si>
  <si>
    <t>Tissue-type plasminogen activator</t>
  </si>
  <si>
    <t>Q28198</t>
  </si>
  <si>
    <t>PLAT</t>
  </si>
  <si>
    <t>64 kDa</t>
  </si>
  <si>
    <t>Transforming growth factor-beta-induced protein ig-h3</t>
  </si>
  <si>
    <t>P55906</t>
  </si>
  <si>
    <t>TGFBI</t>
  </si>
  <si>
    <t>74 kDa</t>
  </si>
  <si>
    <t>Trans-L-3-hydroxyproline dehydratase</t>
  </si>
  <si>
    <t>Q3SX04</t>
  </si>
  <si>
    <t>L3HYPDH</t>
  </si>
  <si>
    <t>38 kDa</t>
  </si>
  <si>
    <t>t-SNARE coiled-coil homology domain-containing protein</t>
  </si>
  <si>
    <t>F1MNQ8</t>
  </si>
  <si>
    <t>STX2</t>
  </si>
  <si>
    <t>36 kDa</t>
  </si>
  <si>
    <t>Tubulin-specific chaperone D</t>
  </si>
  <si>
    <t>Q28205</t>
  </si>
  <si>
    <t>TBCD</t>
  </si>
  <si>
    <t>133 kDa</t>
  </si>
  <si>
    <t>Ubiquitin conjugating enzyme E2 R2</t>
  </si>
  <si>
    <t>A0A3Q1MLB6</t>
  </si>
  <si>
    <t>UBE2R2</t>
  </si>
  <si>
    <t>27 kDa</t>
  </si>
  <si>
    <t>Ubiquitin conjugating enzyme E2 O</t>
  </si>
  <si>
    <t>F1N3I3</t>
  </si>
  <si>
    <t>UBE2O</t>
  </si>
  <si>
    <t>Protein FAM151A</t>
  </si>
  <si>
    <t>A0A3Q1LZY6</t>
  </si>
  <si>
    <t>LOC615989</t>
  </si>
  <si>
    <t>Rho/Rac guanine nucleotide exchange factor 18</t>
  </si>
  <si>
    <t>E1B9G8</t>
  </si>
  <si>
    <t>ARHGEF18</t>
  </si>
  <si>
    <t xml:space="preserve">SLIT-ROBO Rho GTPase activating protein 2 </t>
  </si>
  <si>
    <t>A0A3Q1LMM5</t>
  </si>
  <si>
    <t>SRGAP2</t>
  </si>
  <si>
    <t>121 kDa</t>
  </si>
  <si>
    <t>Uncharacterized protein</t>
  </si>
  <si>
    <t>A0A3Q1LRW4</t>
  </si>
  <si>
    <t>ENSBTAG00000047700</t>
  </si>
  <si>
    <t>47 kDa</t>
  </si>
  <si>
    <t>Unconventional myosin-Ic</t>
  </si>
  <si>
    <t>Q27966</t>
  </si>
  <si>
    <t>MYO1C</t>
  </si>
  <si>
    <t>122 kDa</t>
  </si>
  <si>
    <t>Unconventional myosin-Id</t>
  </si>
  <si>
    <t>F1MJ56</t>
  </si>
  <si>
    <t>MYO1D</t>
  </si>
  <si>
    <t>116 kDa</t>
  </si>
  <si>
    <t>Uroplakin-3b-like protein 1</t>
  </si>
  <si>
    <t>A6QQ85</t>
  </si>
  <si>
    <t>UPK3BL1</t>
  </si>
  <si>
    <t>W2 domain-containing protein</t>
  </si>
  <si>
    <t>A0A3S5ZP35</t>
  </si>
  <si>
    <t>BZW2</t>
  </si>
  <si>
    <t>Striatin</t>
  </si>
  <si>
    <t>A0A3Q1MGW7</t>
  </si>
  <si>
    <t>STRN</t>
  </si>
  <si>
    <t>Zinc finger protein 474</t>
  </si>
  <si>
    <t>A6QQM4</t>
  </si>
  <si>
    <t>ZNF474</t>
  </si>
  <si>
    <t>51 kDa</t>
  </si>
  <si>
    <t>Protein name</t>
  </si>
  <si>
    <t>Amp:Isth ratio</t>
  </si>
  <si>
    <t>Gene name</t>
  </si>
  <si>
    <t>Endoplasmin</t>
  </si>
  <si>
    <t>Q95M18</t>
  </si>
  <si>
    <t>HSP90B1</t>
  </si>
  <si>
    <t>Endoplasmic reticulum chaperone BiP</t>
  </si>
  <si>
    <t>Q0VCX2</t>
  </si>
  <si>
    <t>HSPA5</t>
  </si>
  <si>
    <t>72 kDa</t>
  </si>
  <si>
    <t>Protein disulfide-isomerase A4</t>
  </si>
  <si>
    <t>PDIA4</t>
  </si>
  <si>
    <t>Hypoxia up-regulated 1</t>
  </si>
  <si>
    <t>A0A3Q1MJM1</t>
  </si>
  <si>
    <t>HYOU1</t>
  </si>
  <si>
    <t>114 kDa</t>
  </si>
  <si>
    <t>Protein disulfide-isomerase</t>
  </si>
  <si>
    <t>F6Q9Q9</t>
  </si>
  <si>
    <t>P4HB</t>
  </si>
  <si>
    <t>Calreticulin</t>
  </si>
  <si>
    <t>CALR</t>
  </si>
  <si>
    <t>48 kDa</t>
  </si>
  <si>
    <t xml:space="preserve">    Keratin, type I cytoskeletal 19</t>
  </si>
  <si>
    <t>P08728</t>
  </si>
  <si>
    <t>KRT19</t>
  </si>
  <si>
    <t xml:space="preserve">    Protein disulfide-isomerase A3</t>
  </si>
  <si>
    <t>P38657</t>
  </si>
  <si>
    <t>PDIA3</t>
  </si>
  <si>
    <t>57 kDa</t>
  </si>
  <si>
    <t>Protein disulfide isomerase family A member 6</t>
  </si>
  <si>
    <t>F6QH94</t>
  </si>
  <si>
    <t>PDIA6</t>
  </si>
  <si>
    <t>Anterior gradient 2, protein disulphide isomerase family member</t>
  </si>
  <si>
    <t>F1N3J3</t>
  </si>
  <si>
    <t>AGR2</t>
  </si>
  <si>
    <t>Keratin 8</t>
  </si>
  <si>
    <t>F1MU12</t>
  </si>
  <si>
    <t>KRT8</t>
  </si>
  <si>
    <t>54 kDa</t>
  </si>
  <si>
    <t>Keratin 18</t>
  </si>
  <si>
    <t>F6S1Q0</t>
  </si>
  <si>
    <t>KRT18</t>
  </si>
  <si>
    <t>Aldo-keto reductase family 1 member B1</t>
  </si>
  <si>
    <t>P16116</t>
  </si>
  <si>
    <t>AKR1B1</t>
  </si>
  <si>
    <t xml:space="preserve">    Keratin, type II cytoskeletal 7</t>
  </si>
  <si>
    <t>Q29S21</t>
  </si>
  <si>
    <t>KRT7</t>
  </si>
  <si>
    <t>52 kDa</t>
  </si>
  <si>
    <t xml:space="preserve">    Cystatin-B</t>
  </si>
  <si>
    <t>P25417</t>
  </si>
  <si>
    <t>CSTB</t>
  </si>
  <si>
    <t>11 kDa</t>
  </si>
  <si>
    <t>Desmoplakin</t>
  </si>
  <si>
    <t>E1BKT9</t>
  </si>
  <si>
    <t>DSP</t>
  </si>
  <si>
    <t>332 kDa</t>
  </si>
  <si>
    <t xml:space="preserve">    Utrophin</t>
  </si>
  <si>
    <t>F1MRT9</t>
  </si>
  <si>
    <t>UTRN</t>
  </si>
  <si>
    <t>394 kDa</t>
  </si>
  <si>
    <t>Reticulocalbin 2</t>
  </si>
  <si>
    <t>Q0VCQ9</t>
  </si>
  <si>
    <t>RCN2</t>
  </si>
  <si>
    <t>Plectin</t>
  </si>
  <si>
    <t>A0A3Q1MRS3</t>
  </si>
  <si>
    <t>PLEC</t>
  </si>
  <si>
    <t>536 kDa</t>
  </si>
  <si>
    <t>Kinectin 1</t>
  </si>
  <si>
    <t>A0A3Q1LVS2</t>
  </si>
  <si>
    <t>KTN1</t>
  </si>
  <si>
    <t>154 kDa</t>
  </si>
  <si>
    <t>Calumenin</t>
  </si>
  <si>
    <t>F1N3H1</t>
  </si>
  <si>
    <t>CALU</t>
  </si>
  <si>
    <t>Reticulocalbin 1</t>
  </si>
  <si>
    <t>G3N2L2</t>
  </si>
  <si>
    <t>RCN1</t>
  </si>
  <si>
    <t>Gal_mutarotas_2 domain-containing protein</t>
  </si>
  <si>
    <t>F1N6Y1</t>
  </si>
  <si>
    <t>GANAB</t>
  </si>
  <si>
    <t>Endoplasmic reticulum resident protein 29</t>
  </si>
  <si>
    <t>P81623</t>
  </si>
  <si>
    <t>ERP29</t>
  </si>
  <si>
    <t>UDP-glucose glycoprotein glucosyltransferase 1</t>
  </si>
  <si>
    <t>E1B9R3</t>
  </si>
  <si>
    <t>UGGT1</t>
  </si>
  <si>
    <t>162 kDa</t>
  </si>
  <si>
    <t xml:space="preserve">    Kinesin family member 21A</t>
  </si>
  <si>
    <t>F1MJ53</t>
  </si>
  <si>
    <t>KIF21A</t>
  </si>
  <si>
    <t>185 kDa</t>
  </si>
  <si>
    <t>Transgelin</t>
  </si>
  <si>
    <t>Q9TS87</t>
  </si>
  <si>
    <t>TAGLN</t>
  </si>
  <si>
    <t>Thioredoxin domain containing 5</t>
  </si>
  <si>
    <t>A0A3Q1LUG9</t>
  </si>
  <si>
    <t>TXNDC5</t>
  </si>
  <si>
    <t>Peroxiredoxin-4</t>
  </si>
  <si>
    <t>Q9BGI2</t>
  </si>
  <si>
    <t>PRDX4</t>
  </si>
  <si>
    <t>Periplakin</t>
  </si>
  <si>
    <t>F1N2K8</t>
  </si>
  <si>
    <t>PPL</t>
  </si>
  <si>
    <t>203 kDa</t>
  </si>
  <si>
    <t>Nuclear autoantigenic sperm protein</t>
  </si>
  <si>
    <t>Q2T9P4</t>
  </si>
  <si>
    <t>NASP</t>
  </si>
  <si>
    <t>84 kDa</t>
  </si>
  <si>
    <t>Cadherin 1</t>
  </si>
  <si>
    <t>F1N619</t>
  </si>
  <si>
    <t>CDH1</t>
  </si>
  <si>
    <t>Glucosidase 2 subunit beta</t>
  </si>
  <si>
    <t>Q28034</t>
  </si>
  <si>
    <t>PRKCSH</t>
  </si>
  <si>
    <t>60 kDa</t>
  </si>
  <si>
    <t>60 kDa chaperonin</t>
  </si>
  <si>
    <t>F1MUZ9</t>
  </si>
  <si>
    <t>HSPD1</t>
  </si>
  <si>
    <t>Ribosome binding protein 1</t>
  </si>
  <si>
    <t>F1MDC1</t>
  </si>
  <si>
    <t>RRBP1</t>
  </si>
  <si>
    <t>167 kDa</t>
  </si>
  <si>
    <t>ERO1-like protein alpha</t>
  </si>
  <si>
    <t>A5PJN2</t>
  </si>
  <si>
    <t>ERO1A</t>
  </si>
  <si>
    <t>Na(+)/H(+) exchange regulatory cofactor NHE-RF3</t>
  </si>
  <si>
    <t>Q3T0X8</t>
  </si>
  <si>
    <t>PDZK1</t>
  </si>
  <si>
    <t>DnaJ homolog subfamily C member 3</t>
  </si>
  <si>
    <t>DNAJC3</t>
  </si>
  <si>
    <t xml:space="preserve">    Ferritin heavy chain</t>
  </si>
  <si>
    <t>O46414</t>
  </si>
  <si>
    <t>FTH1</t>
  </si>
  <si>
    <t xml:space="preserve">    Ferritin light chain</t>
  </si>
  <si>
    <t>O46415</t>
  </si>
  <si>
    <t>FTL</t>
  </si>
  <si>
    <t>Heterogeneous nuclear ribonucleoprotein U</t>
  </si>
  <si>
    <t>A2VDN7</t>
  </si>
  <si>
    <t>HNRNPU</t>
  </si>
  <si>
    <t>90 kDa</t>
  </si>
  <si>
    <t>DnaJ homolog subfamily B member 11</t>
  </si>
  <si>
    <t>Q3ZBA6</t>
  </si>
  <si>
    <t>DNAJB11</t>
  </si>
  <si>
    <t>41 kDa</t>
  </si>
  <si>
    <t>LRP chaperone MESD</t>
  </si>
  <si>
    <t>Q3T0U1</t>
  </si>
  <si>
    <t>MESD</t>
  </si>
  <si>
    <t>Tripartite motif containing 28</t>
  </si>
  <si>
    <t>E1BJG5</t>
  </si>
  <si>
    <t>TRIM28</t>
  </si>
  <si>
    <t>87 kDa</t>
  </si>
  <si>
    <t>Junction plakoglobin</t>
  </si>
  <si>
    <t>Q8SPJ1</t>
  </si>
  <si>
    <t>JUP</t>
  </si>
  <si>
    <t>82 kDa</t>
  </si>
  <si>
    <t>Chitinase domain-containing protein 1</t>
  </si>
  <si>
    <t>Q5EAB4</t>
  </si>
  <si>
    <t>CHID1</t>
  </si>
  <si>
    <t>45 kDa</t>
  </si>
  <si>
    <t>Aldehyde dehydrogenase, mitochondrial</t>
  </si>
  <si>
    <t>P20000</t>
  </si>
  <si>
    <t>ALDH2</t>
  </si>
  <si>
    <t>Protein S100-A10</t>
  </si>
  <si>
    <t>P60902</t>
  </si>
  <si>
    <t>S100A10</t>
  </si>
  <si>
    <t>Basal cell adhesion molecule</t>
  </si>
  <si>
    <t>Q9MZ08</t>
  </si>
  <si>
    <t>BCAM</t>
  </si>
  <si>
    <t xml:space="preserve">    Chloride intracellular channel protein 5</t>
  </si>
  <si>
    <t>P35526</t>
  </si>
  <si>
    <t>CLIC5</t>
  </si>
  <si>
    <t>49 kDa</t>
  </si>
  <si>
    <t>Tumor protein p53 binding protein 1</t>
  </si>
  <si>
    <t>E1BDS6</t>
  </si>
  <si>
    <t>TP53BP1</t>
  </si>
  <si>
    <t>213 kDa</t>
  </si>
  <si>
    <t>SUMO-activating enzyme subunit 2</t>
  </si>
  <si>
    <t>A4FV12</t>
  </si>
  <si>
    <t>UBA2</t>
  </si>
  <si>
    <t>71 kDa</t>
  </si>
  <si>
    <t>Family with sequence similarity 169 member A</t>
  </si>
  <si>
    <t>F1N5F9</t>
  </si>
  <si>
    <t>FAM169A</t>
  </si>
  <si>
    <t>Aconitate hydratase, mitochondrial</t>
  </si>
  <si>
    <t>P20004</t>
  </si>
  <si>
    <t>ACO2</t>
  </si>
  <si>
    <t>85 kDa</t>
  </si>
  <si>
    <t>Peptidyl-prolyl cis-trans isomerase FKBP2</t>
  </si>
  <si>
    <t>Q32PA9</t>
  </si>
  <si>
    <t>FKBP2</t>
  </si>
  <si>
    <t xml:space="preserve">    Glycerol-3-phosphate dehydrogenase [NAD(+)]</t>
  </si>
  <si>
    <t>A6QQR7</t>
  </si>
  <si>
    <t>GPD1L</t>
  </si>
  <si>
    <t>N-acetylneuraminate lyase</t>
  </si>
  <si>
    <t>Q29RY9</t>
  </si>
  <si>
    <t>NPL</t>
  </si>
  <si>
    <t>35 kDa</t>
  </si>
  <si>
    <t>Spliceosome associated factor 3, U4/U6 recycling protein</t>
  </si>
  <si>
    <t>F1N0I9</t>
  </si>
  <si>
    <t>SART3</t>
  </si>
  <si>
    <t>IF rod domain-containing protein</t>
  </si>
  <si>
    <t>G3MX98</t>
  </si>
  <si>
    <t>KRT9</t>
  </si>
  <si>
    <t>Saposin B-type domain-containing protein</t>
  </si>
  <si>
    <t>Q1LZ72</t>
  </si>
  <si>
    <t>CNPY2</t>
  </si>
  <si>
    <t>Protein disulfide-isomerase A5</t>
  </si>
  <si>
    <t>Q2KIL5</t>
  </si>
  <si>
    <t>PDIA5</t>
  </si>
  <si>
    <t>Protein S100-G</t>
  </si>
  <si>
    <t>P02633</t>
  </si>
  <si>
    <t>S100G</t>
  </si>
  <si>
    <t>9 kDa</t>
  </si>
  <si>
    <t>Serpni B13</t>
  </si>
  <si>
    <t>E1BIP8</t>
  </si>
  <si>
    <t>SERPINB13</t>
  </si>
  <si>
    <t>Malate dehydrogenase, mitochondrial</t>
  </si>
  <si>
    <t>Q32LG3</t>
  </si>
  <si>
    <t>MDH2</t>
  </si>
  <si>
    <t>Acidic leucine-rich nuclear phosphoprotein 32 family member B</t>
  </si>
  <si>
    <t>Q3SZC6</t>
  </si>
  <si>
    <t>ANP32B</t>
  </si>
  <si>
    <t>116 kDa U5 small nuclear ribonucleoprotein component</t>
  </si>
  <si>
    <t>A4FUD3</t>
  </si>
  <si>
    <t>EFTUD2</t>
  </si>
  <si>
    <t>Metallophos domain-containing protein</t>
  </si>
  <si>
    <t>A5PJ77</t>
  </si>
  <si>
    <t>MPPED2</t>
  </si>
  <si>
    <t>Proteasome activator subunit 3</t>
  </si>
  <si>
    <t>A0A3Q1N077</t>
  </si>
  <si>
    <t>PSME3</t>
  </si>
  <si>
    <t>Protein phosphatase 1G</t>
  </si>
  <si>
    <t>P79126</t>
  </si>
  <si>
    <t>PPM1G</t>
  </si>
  <si>
    <t>59 kDa</t>
  </si>
  <si>
    <t xml:space="preserve">    Interleukin enhancer binding factor 3</t>
  </si>
  <si>
    <t>F1MMA0</t>
  </si>
  <si>
    <t>ILF3</t>
  </si>
  <si>
    <t>96 kDa</t>
  </si>
  <si>
    <t>Spectrin repeat containing nuclear envelope protein 2</t>
  </si>
  <si>
    <t>F1MF78</t>
  </si>
  <si>
    <t>SYNE2</t>
  </si>
  <si>
    <t>798 kDa</t>
  </si>
  <si>
    <t>Heterogeneous nuclear ribonucleoprotein M</t>
  </si>
  <si>
    <t>A0A3Q1MJD5</t>
  </si>
  <si>
    <t>HNRNPM</t>
  </si>
  <si>
    <t>Mesencephalic astrocyte-derived neurotrophic factor</t>
  </si>
  <si>
    <t>P80513</t>
  </si>
  <si>
    <t>MANF</t>
  </si>
  <si>
    <t>Stromal cell-derived factor 2-like protein 1</t>
  </si>
  <si>
    <t>Q3T083</t>
  </si>
  <si>
    <t>SDF2L1</t>
  </si>
  <si>
    <t>Gluconolactonase</t>
  </si>
  <si>
    <t>A0A3Q1MLX2</t>
  </si>
  <si>
    <t>RGN</t>
  </si>
  <si>
    <t>RCC2 protein</t>
  </si>
  <si>
    <t>A6QL85</t>
  </si>
  <si>
    <t>RCC2</t>
  </si>
  <si>
    <t>Myeloid-derived growth factor</t>
  </si>
  <si>
    <t>P62248</t>
  </si>
  <si>
    <t>MYDGF</t>
  </si>
  <si>
    <t>Ribose-5-phosphate isomerase</t>
  </si>
  <si>
    <t>RPIA</t>
  </si>
  <si>
    <t>Protein disulfide isomerase CRELD2</t>
  </si>
  <si>
    <t>Q2KIT5</t>
  </si>
  <si>
    <t>CRELD2</t>
  </si>
  <si>
    <t>Phosphomevalonate kinase</t>
  </si>
  <si>
    <t>Q2KIU2</t>
  </si>
  <si>
    <t>PMVK</t>
  </si>
  <si>
    <t>22 kDa</t>
  </si>
  <si>
    <t>Keratin 5</t>
  </si>
  <si>
    <t>KRT5</t>
  </si>
  <si>
    <t>Spectrin beta chain</t>
  </si>
  <si>
    <t>E1BMN5</t>
  </si>
  <si>
    <t>SPTBN2</t>
  </si>
  <si>
    <t>271 kDa</t>
  </si>
  <si>
    <t>Ku domain-containing protein</t>
  </si>
  <si>
    <t>A7MBA7</t>
  </si>
  <si>
    <t>XRCC5</t>
  </si>
  <si>
    <t>83 kDa</t>
  </si>
  <si>
    <t xml:space="preserve">    Lysozyme C, tracheal isozyme</t>
  </si>
  <si>
    <t>Q27996</t>
  </si>
  <si>
    <t>LYZ1</t>
  </si>
  <si>
    <t>Grancalcin</t>
  </si>
  <si>
    <t>F1N7I6</t>
  </si>
  <si>
    <t>GCA</t>
  </si>
  <si>
    <t>Selenoprotein F</t>
  </si>
  <si>
    <t>A8YXY3</t>
  </si>
  <si>
    <t>SELENOF</t>
  </si>
  <si>
    <t xml:space="preserve">    UBC core domain-containing protein</t>
  </si>
  <si>
    <t>A0A3Q1M5N0</t>
  </si>
  <si>
    <t>UBE2D3</t>
  </si>
  <si>
    <t>Nuclear transcription factor Y subunit gamma</t>
  </si>
  <si>
    <t>Q5E9X1</t>
  </si>
  <si>
    <t>NFYC</t>
  </si>
  <si>
    <t>Ciliary rootlet coiled-coil, rootletin</t>
  </si>
  <si>
    <t>E1BBS9</t>
  </si>
  <si>
    <t>CROCC</t>
  </si>
  <si>
    <t>223 kDa</t>
  </si>
  <si>
    <t xml:space="preserve">    Nucleophosmin</t>
  </si>
  <si>
    <t>Q3T160</t>
  </si>
  <si>
    <t>NPM1</t>
  </si>
  <si>
    <t>Peptidylprolyl isomerase</t>
  </si>
  <si>
    <t>F1MNV8</t>
  </si>
  <si>
    <t>FKBP15</t>
  </si>
  <si>
    <t>131 kDa</t>
  </si>
  <si>
    <t>Dual specificity protein phosphatase</t>
  </si>
  <si>
    <t>Q2T9T7</t>
  </si>
  <si>
    <t>DUSP3</t>
  </si>
  <si>
    <t>Maturin</t>
  </si>
  <si>
    <t>A7MBJ1</t>
  </si>
  <si>
    <t>MTURN</t>
  </si>
  <si>
    <t>X-ray repair complementing defective repair in Chinese hamster cells 4</t>
  </si>
  <si>
    <t>A2VDW3</t>
  </si>
  <si>
    <t>XRCC4</t>
  </si>
  <si>
    <t>Arf-GAP domain-containing protein</t>
  </si>
  <si>
    <t>A0A3Q1NF13</t>
  </si>
  <si>
    <t>AGFG1</t>
  </si>
  <si>
    <t>Neurochondrin</t>
  </si>
  <si>
    <t>Q2KJ97</t>
  </si>
  <si>
    <t>NCDN</t>
  </si>
  <si>
    <t>79 kDa</t>
  </si>
  <si>
    <t>Peptidyl-prolyl cis-trans isomerase FKBP9</t>
  </si>
  <si>
    <t>Q2KJC8</t>
  </si>
  <si>
    <t>FKBP9</t>
  </si>
  <si>
    <t>Apoptotic chromatin condensation inducer 1</t>
  </si>
  <si>
    <t>F1MQG6</t>
  </si>
  <si>
    <t>ACIN1</t>
  </si>
  <si>
    <t>Thioredoxin domain-containing protein 12</t>
  </si>
  <si>
    <t>Q5E936</t>
  </si>
  <si>
    <t>TXNDC12</t>
  </si>
  <si>
    <t>Developmentally-regulated GTP-binding protein 2</t>
  </si>
  <si>
    <t>Q58D56</t>
  </si>
  <si>
    <t>DRG2</t>
  </si>
  <si>
    <t>Importin subunit alpha</t>
  </si>
  <si>
    <t>A0A3Q1MUS6</t>
  </si>
  <si>
    <t>KPNA3</t>
  </si>
  <si>
    <t>Cleavage and polyadenylation specific factor 7</t>
  </si>
  <si>
    <t>F1MU62</t>
  </si>
  <si>
    <t>CPSF7</t>
  </si>
  <si>
    <t>Sjoegren syndrome nuclear autoantigen 1 homolog</t>
  </si>
  <si>
    <t>Q5E9C3</t>
  </si>
  <si>
    <t>SSNA1</t>
  </si>
  <si>
    <t>14 kDa</t>
  </si>
  <si>
    <t>SNW domain-containing protein 1</t>
  </si>
  <si>
    <t>Q1JQE0</t>
  </si>
  <si>
    <t>SNW1</t>
  </si>
  <si>
    <t>62 kDa</t>
  </si>
  <si>
    <t>Solute carrier family 12 member 2</t>
  </si>
  <si>
    <t>F1MS08</t>
  </si>
  <si>
    <t>SLC12A2</t>
  </si>
  <si>
    <t>130 kDa</t>
  </si>
  <si>
    <t>Chromosome 18 C19orf33 homolog</t>
  </si>
  <si>
    <t>A0A3Q1MRZ8</t>
  </si>
  <si>
    <t>C18H19orf33</t>
  </si>
  <si>
    <t>Biotinidase</t>
  </si>
  <si>
    <t>A6QQ07</t>
  </si>
  <si>
    <t>BTD</t>
  </si>
  <si>
    <t>Cleavage and polyadenylation specificity factor subunit 6</t>
  </si>
  <si>
    <t>CPSF6</t>
  </si>
  <si>
    <t>Desmocollin-3</t>
  </si>
  <si>
    <t>F1MXJ3</t>
  </si>
  <si>
    <t>DSC3</t>
  </si>
  <si>
    <t>LEM domain-containing protein</t>
  </si>
  <si>
    <t>Q3SX08</t>
  </si>
  <si>
    <t>EMD</t>
  </si>
  <si>
    <t>Serine/arginine-rich splicing factor 1</t>
  </si>
  <si>
    <t>Q0VCY7</t>
  </si>
  <si>
    <t>SRSF1</t>
  </si>
  <si>
    <t>Ovalbumin</t>
  </si>
  <si>
    <t>A0A3Q1LTS9</t>
  </si>
  <si>
    <t>LOC522479</t>
  </si>
  <si>
    <t>43 kDa</t>
  </si>
  <si>
    <t xml:space="preserve">    Serine/arginine-rich-splicing factor 6</t>
  </si>
  <si>
    <t>SRSF6</t>
  </si>
  <si>
    <t xml:space="preserve">    Nicotinate-nucleotide pyrophosphorylase [carboxylating]</t>
  </si>
  <si>
    <t>Q3T063</t>
  </si>
  <si>
    <t>QPRT</t>
  </si>
  <si>
    <t>Ectonucleotide pyrophosphatase/phosphodiesterase 1</t>
  </si>
  <si>
    <t>F1MNS5</t>
  </si>
  <si>
    <t>ENPP1</t>
  </si>
  <si>
    <t>104 kDa</t>
  </si>
  <si>
    <t>Cathepsin S</t>
  </si>
  <si>
    <t>P25326</t>
  </si>
  <si>
    <t>CTSS</t>
  </si>
  <si>
    <t>Chromosome 17 open reading frame 28 ortholog</t>
  </si>
  <si>
    <t>Q08E22</t>
  </si>
  <si>
    <t>HID1</t>
  </si>
  <si>
    <t>88 kDa</t>
  </si>
  <si>
    <t>Isocitrate dehydrogenase [NADP], mitochondrial</t>
  </si>
  <si>
    <t>Q04467</t>
  </si>
  <si>
    <t>IDH2</t>
  </si>
  <si>
    <t>Peroxiredoxin-like 2A</t>
  </si>
  <si>
    <t>Q3ZBK2</t>
  </si>
  <si>
    <t>PRXL2A</t>
  </si>
  <si>
    <t>Thioredoxin-dependent peroxide reductase, mitochondrial</t>
  </si>
  <si>
    <t>P35705</t>
  </si>
  <si>
    <t>PRDX3</t>
  </si>
  <si>
    <t>Ubiquitin associated protein 2</t>
  </si>
  <si>
    <t>E1BA82</t>
  </si>
  <si>
    <t>UBAP2</t>
  </si>
  <si>
    <t>119 kDa</t>
  </si>
  <si>
    <t xml:space="preserve">    Galectin</t>
  </si>
  <si>
    <t>A0A3Q1MR74</t>
  </si>
  <si>
    <t>LGALS7</t>
  </si>
  <si>
    <t>Inactive C-alpha-formylglycine-generating enzyme 2</t>
  </si>
  <si>
    <t>Q58CP2</t>
  </si>
  <si>
    <t>SUMF2</t>
  </si>
  <si>
    <t>J domain-containing protein</t>
  </si>
  <si>
    <t>G3MZ88</t>
  </si>
  <si>
    <t>DNAJB9</t>
  </si>
  <si>
    <t>Nucleoporin 88</t>
  </si>
  <si>
    <t>Q3SZ56</t>
  </si>
  <si>
    <t>NUP88</t>
  </si>
  <si>
    <t>Protein O-glucosyltransferase 1</t>
  </si>
  <si>
    <t>Q5E9Q1</t>
  </si>
  <si>
    <t>POGLUT1</t>
  </si>
  <si>
    <t>Protocadherin 1</t>
  </si>
  <si>
    <t>A0A3Q1M024</t>
  </si>
  <si>
    <t>PCDH1</t>
  </si>
  <si>
    <t>Ribonucleoside-diphosphate reductase</t>
  </si>
  <si>
    <t>E1BFQ8</t>
  </si>
  <si>
    <t>RRM2B</t>
  </si>
  <si>
    <t>SEC22 homolog B, vesicle trafficking protein</t>
  </si>
  <si>
    <t>A0A3Q1MMA1</t>
  </si>
  <si>
    <t>SEC22B</t>
  </si>
  <si>
    <t>NHP2-like protein 1</t>
  </si>
  <si>
    <t>Q3B8S0</t>
  </si>
  <si>
    <t>SNU13</t>
  </si>
  <si>
    <t>HDGF like 2</t>
  </si>
  <si>
    <t>F1MT65</t>
  </si>
  <si>
    <t>HDGFL2</t>
  </si>
  <si>
    <t xml:space="preserve">    5'-AMP-activated protein kinase subunit gamma-1</t>
  </si>
  <si>
    <t>P58108</t>
  </si>
  <si>
    <t>PRKAG1</t>
  </si>
  <si>
    <t xml:space="preserve">    60S ribosomal protein L18a</t>
  </si>
  <si>
    <t>Q3T003</t>
  </si>
  <si>
    <t>RPL18A</t>
  </si>
  <si>
    <t xml:space="preserve">    Aldehyde dehydrogenase family 3 member B1</t>
  </si>
  <si>
    <t>Q1JPA0</t>
  </si>
  <si>
    <t>ALDH3B1</t>
  </si>
  <si>
    <t xml:space="preserve">    Cytoplasmic FMR1-interacting protein</t>
  </si>
  <si>
    <t>F1MX60</t>
  </si>
  <si>
    <t>CYFIP2</t>
  </si>
  <si>
    <t>146 kDa</t>
  </si>
  <si>
    <t xml:space="preserve">    Fumarylacetoacetase</t>
  </si>
  <si>
    <t>A5PKH3</t>
  </si>
  <si>
    <t>FAH</t>
  </si>
  <si>
    <t xml:space="preserve">    G protein subunit alpha 13</t>
  </si>
  <si>
    <t>G5E6P3</t>
  </si>
  <si>
    <t>GNA13</t>
  </si>
  <si>
    <t xml:space="preserve">    Glyco_18 domain-containing protein</t>
  </si>
  <si>
    <t>F1N0X3</t>
  </si>
  <si>
    <t>LOC100138271</t>
  </si>
  <si>
    <t xml:space="preserve">    Metalloproteinase inhibitor 2</t>
  </si>
  <si>
    <t>F1N430</t>
  </si>
  <si>
    <t>TIMP2</t>
  </si>
  <si>
    <t xml:space="preserve">    Oviduct-specific glycoprotein</t>
  </si>
  <si>
    <t>Q28042</t>
  </si>
  <si>
    <t>OVGP1</t>
  </si>
  <si>
    <t>Death associated protein kinase 2</t>
  </si>
  <si>
    <t>F1MHX3</t>
  </si>
  <si>
    <t>DAPK2</t>
  </si>
  <si>
    <t xml:space="preserve">    SERPIN domain-containing protein</t>
  </si>
  <si>
    <t>E1BMJ0</t>
  </si>
  <si>
    <t>SERPING1</t>
  </si>
  <si>
    <t xml:space="preserve">    Tyrosine-protein kinase</t>
  </si>
  <si>
    <t>A7MB57</t>
  </si>
  <si>
    <t>YES1</t>
  </si>
  <si>
    <t xml:space="preserve">    UBX domain-containing protein</t>
  </si>
  <si>
    <t>Q29RM7</t>
  </si>
  <si>
    <t>FAF1</t>
  </si>
  <si>
    <t>Tripartite motif-containing protein 5-like</t>
  </si>
  <si>
    <t>A0A3Q1MQM2</t>
  </si>
  <si>
    <t>LOC616948</t>
  </si>
  <si>
    <t xml:space="preserve">    Unconventional myosin-Id</t>
  </si>
  <si>
    <t xml:space="preserve">    von Willebrand factor A domain-containing protein 7</t>
  </si>
  <si>
    <t>Q0V8J4</t>
  </si>
  <si>
    <t>VWA7</t>
  </si>
  <si>
    <t>2-phospho-D-glycerate hydro-lyase</t>
  </si>
  <si>
    <t>F6RG16</t>
  </si>
  <si>
    <t>ENO4</t>
  </si>
  <si>
    <t>67 kDa</t>
  </si>
  <si>
    <t>3-phosphoinositide-dependent protein kinase 1</t>
  </si>
  <si>
    <t>F1MQJ7</t>
  </si>
  <si>
    <t>PDPK1</t>
  </si>
  <si>
    <t>45 kDa calcium-binding protein</t>
  </si>
  <si>
    <t>SDF4</t>
  </si>
  <si>
    <t>4-alpha-glucanotransferase</t>
  </si>
  <si>
    <t>F1MHT1</t>
  </si>
  <si>
    <t>AGL</t>
  </si>
  <si>
    <t>174 kDa</t>
  </si>
  <si>
    <t>5', 3'-nucleotidase, cytosolic</t>
  </si>
  <si>
    <t>G3X6X2</t>
  </si>
  <si>
    <t>NT5C</t>
  </si>
  <si>
    <t>60S ribosomal protein L35a</t>
  </si>
  <si>
    <t>E1BHM9</t>
  </si>
  <si>
    <t>ENSBTAG00000011704</t>
  </si>
  <si>
    <t>13 kDa</t>
  </si>
  <si>
    <t>Adaptin ear-binding coat-associated protein 1</t>
  </si>
  <si>
    <t>Q3T093</t>
  </si>
  <si>
    <t>NECAP1</t>
  </si>
  <si>
    <t>Adenosine deaminase-like protein</t>
  </si>
  <si>
    <t>Q0VC13</t>
  </si>
  <si>
    <t>ADAL</t>
  </si>
  <si>
    <t>ADP-ribosylation factor-like protein 6</t>
  </si>
  <si>
    <t>Q0IIM2</t>
  </si>
  <si>
    <t>ARL6</t>
  </si>
  <si>
    <t>Alkaline phosphatase, tissue-nonspecific isozyme</t>
  </si>
  <si>
    <t>P09487</t>
  </si>
  <si>
    <t>ALPL</t>
  </si>
  <si>
    <t>Alpha-galactosidase</t>
  </si>
  <si>
    <t>Q1RMM9</t>
  </si>
  <si>
    <t>NAGA</t>
  </si>
  <si>
    <t xml:space="preserve">Alanyl aminopeptidase, membrane </t>
  </si>
  <si>
    <t>Amyloid beta precursor protein binding family B member 1</t>
  </si>
  <si>
    <t>A0A3Q1MU04</t>
  </si>
  <si>
    <t>APBB1</t>
  </si>
  <si>
    <t>Ankyrin repeat domain 44</t>
  </si>
  <si>
    <t>A0A3Q1MJY2</t>
  </si>
  <si>
    <t>ANKRD44</t>
  </si>
  <si>
    <t>Protein phosphatase 1 regulatory subunit 16A</t>
  </si>
  <si>
    <t>F1MMZ0</t>
  </si>
  <si>
    <t>PPP1R16A</t>
  </si>
  <si>
    <t>Cyclin dependent kinase inhibitor 2C</t>
  </si>
  <si>
    <t>A7MBB9</t>
  </si>
  <si>
    <t>CDKN2C</t>
  </si>
  <si>
    <t>ADP ribosylation factor GTPase activating protein 1</t>
  </si>
  <si>
    <t>F1MI54</t>
  </si>
  <si>
    <t>ARFGAP1</t>
  </si>
  <si>
    <t>ATP-dependent 6-phosphofructokinase, muscle type</t>
  </si>
  <si>
    <t>Q0IIG5</t>
  </si>
  <si>
    <t>PFKM</t>
  </si>
  <si>
    <t>Autophagy protein 5</t>
  </si>
  <si>
    <t>Q3MQ24</t>
  </si>
  <si>
    <t>ATG5</t>
  </si>
  <si>
    <t>Bardet-Biedl syndrome 2 protein homolog</t>
  </si>
  <si>
    <t>F1MU26</t>
  </si>
  <si>
    <t>BBS2</t>
  </si>
  <si>
    <t>80 kDa</t>
  </si>
  <si>
    <t>Bardet-Biedl syndrome 7 protein homolog</t>
  </si>
  <si>
    <t>F1MB52</t>
  </si>
  <si>
    <t>BBS7</t>
  </si>
  <si>
    <t>C2H2-type domain-containing protein</t>
  </si>
  <si>
    <t>A6QL80</t>
  </si>
  <si>
    <t>PRMT3</t>
  </si>
  <si>
    <t>CBY1-interacting BAR domain-containing protein 2</t>
  </si>
  <si>
    <t>Q1RMK1</t>
  </si>
  <si>
    <t>CIBAR2</t>
  </si>
  <si>
    <t>Chitinase-3-like protein 1</t>
  </si>
  <si>
    <t>G3X7D2</t>
  </si>
  <si>
    <t>CHI3L1</t>
  </si>
  <si>
    <t>Chondroitin sulfate proteoglycan 4</t>
  </si>
  <si>
    <t>F1MY84</t>
  </si>
  <si>
    <t>CSPG4</t>
  </si>
  <si>
    <t>251 kDa</t>
  </si>
  <si>
    <t>Collagen alpha-1(XII) chain</t>
  </si>
  <si>
    <t>F1N401</t>
  </si>
  <si>
    <t>COL12A1</t>
  </si>
  <si>
    <t>333 kDa</t>
  </si>
  <si>
    <t>COMM domain-containing protein 4</t>
  </si>
  <si>
    <t>Q5E9V6</t>
  </si>
  <si>
    <t>COMMD4</t>
  </si>
  <si>
    <t>COMM domain-containing protein 7</t>
  </si>
  <si>
    <t>Q3MHX1</t>
  </si>
  <si>
    <t>COMMD7</t>
  </si>
  <si>
    <t>Contactin-1</t>
  </si>
  <si>
    <t>Q28106</t>
  </si>
  <si>
    <t>CNTN1</t>
  </si>
  <si>
    <t>COP9 signalosome subunit 7A</t>
  </si>
  <si>
    <t>F6QE33</t>
  </si>
  <si>
    <t>COPS7A</t>
  </si>
  <si>
    <t>Copper transporter</t>
  </si>
  <si>
    <t>A0A3Q1MPH1</t>
  </si>
  <si>
    <t>SLC31A1</t>
  </si>
  <si>
    <t>Coronin</t>
  </si>
  <si>
    <t>H7BWW0</t>
  </si>
  <si>
    <t>CORO1B</t>
  </si>
  <si>
    <t>CP-type G domain-containing protein</t>
  </si>
  <si>
    <t>A5PJR9</t>
  </si>
  <si>
    <t>GNL1</t>
  </si>
  <si>
    <t>Crumbs cell polarity complex component 2</t>
  </si>
  <si>
    <t>F1N2V0</t>
  </si>
  <si>
    <t>CRB2</t>
  </si>
  <si>
    <t>134 kDa</t>
  </si>
  <si>
    <t>Cystatin domain-containing protein</t>
  </si>
  <si>
    <t>Q5DPW9</t>
  </si>
  <si>
    <t>CST6</t>
  </si>
  <si>
    <t>Cystatin-C</t>
  </si>
  <si>
    <t>P01035</t>
  </si>
  <si>
    <t>CST3</t>
  </si>
  <si>
    <t>DDB1- and CUL4-associated factor 11</t>
  </si>
  <si>
    <t>DCAF11</t>
  </si>
  <si>
    <t>Deacetylase sirtuin-type domain-containing protein</t>
  </si>
  <si>
    <t>F6QK60</t>
  </si>
  <si>
    <t>SIRT2</t>
  </si>
  <si>
    <t>Deoxyribose-phosphate aldolase</t>
  </si>
  <si>
    <t>Q3T0V9</t>
  </si>
  <si>
    <t>DERA</t>
  </si>
  <si>
    <t>DIS3-like exonuclease 2</t>
  </si>
  <si>
    <t>E1B7R0</t>
  </si>
  <si>
    <t>DIS3L2</t>
  </si>
  <si>
    <t>99 kDa</t>
  </si>
  <si>
    <t>DUF3730 domain-containing protein</t>
  </si>
  <si>
    <t>A0A3Q1MN26</t>
  </si>
  <si>
    <t>FOCAD</t>
  </si>
  <si>
    <t>204 kDa</t>
  </si>
  <si>
    <t>E3 ubiquitin-protein ligase</t>
  </si>
  <si>
    <t>E1BIW0</t>
  </si>
  <si>
    <t>UBR1</t>
  </si>
  <si>
    <t>201 kDa</t>
  </si>
  <si>
    <t>E3 ubiquitin-protein ligase KCMF1</t>
  </si>
  <si>
    <t>Q1LZE1</t>
  </si>
  <si>
    <t>KCMF1</t>
  </si>
  <si>
    <t>Ectonucleotide pyrophosphatase/phosphodiesterase family member 2</t>
  </si>
  <si>
    <t>A1A4K5</t>
  </si>
  <si>
    <t>ENPP2</t>
  </si>
  <si>
    <t>EF-hand calcium-binding domain-containing protein 1</t>
  </si>
  <si>
    <t>Q32L26</t>
  </si>
  <si>
    <t>EFCAB1</t>
  </si>
  <si>
    <t>EGF containing fibulin extracellular matrix protein 1</t>
  </si>
  <si>
    <t>A2VE41</t>
  </si>
  <si>
    <t>EFEMP1</t>
  </si>
  <si>
    <t>EH domain containing 3</t>
  </si>
  <si>
    <t>A5D7E1</t>
  </si>
  <si>
    <t>EHD3</t>
  </si>
  <si>
    <t>Exopolyphosphatase PRUNE1</t>
  </si>
  <si>
    <t>Q5E9Y6</t>
  </si>
  <si>
    <t>PRUNE1</t>
  </si>
  <si>
    <t>50 kDa</t>
  </si>
  <si>
    <t>F5/8 type C domain-containing protein</t>
  </si>
  <si>
    <t>F1N1C7</t>
  </si>
  <si>
    <t>AEBP1</t>
  </si>
  <si>
    <t>F-box domain-containing protein</t>
  </si>
  <si>
    <t>FBXO7</t>
  </si>
  <si>
    <t>Fc fragment of IgG binding protein</t>
  </si>
  <si>
    <t>G3X6I0</t>
  </si>
  <si>
    <t>FCGBP</t>
  </si>
  <si>
    <t>319 kDa</t>
  </si>
  <si>
    <t>FCH and double SH3 domains 2</t>
  </si>
  <si>
    <t>F1MI02</t>
  </si>
  <si>
    <t>FCHSD2</t>
  </si>
  <si>
    <t>Flavoprotein domain-containing protein</t>
  </si>
  <si>
    <t>A0A3Q1MNK4</t>
  </si>
  <si>
    <t>PPCDC</t>
  </si>
  <si>
    <t>Gamma-glutamyltransferase 1</t>
  </si>
  <si>
    <t>G3N2D8</t>
  </si>
  <si>
    <t>GGT1</t>
  </si>
  <si>
    <t>Gasdermin E</t>
  </si>
  <si>
    <t>E1BFC3</t>
  </si>
  <si>
    <t>GSDME</t>
  </si>
  <si>
    <t>Glutamate--cysteine ligase regulatory subunit</t>
  </si>
  <si>
    <t>Q2T9Y6</t>
  </si>
  <si>
    <t>GCLM</t>
  </si>
  <si>
    <t>Glutamine-dependent NAD(+) synthetase</t>
  </si>
  <si>
    <t>Q3ZBF0</t>
  </si>
  <si>
    <t>NADSYN1</t>
  </si>
  <si>
    <t>Guanidinoacetate N-methyltransferase</t>
  </si>
  <si>
    <t>Q2TBQ3</t>
  </si>
  <si>
    <t>GAMT</t>
  </si>
  <si>
    <t>Guanine nucleotide-binding protein G(I)/G(S)/G(O) subunit gamma-2</t>
  </si>
  <si>
    <t>P63212</t>
  </si>
  <si>
    <t>GNG2</t>
  </si>
  <si>
    <t>HEAT repeat-containing protein 6</t>
  </si>
  <si>
    <t>E1BHR5</t>
  </si>
  <si>
    <t>HEATR6</t>
  </si>
  <si>
    <t>HECT domain E3 ubiquitin protein ligase 1</t>
  </si>
  <si>
    <t>E1BLD1</t>
  </si>
  <si>
    <t>HECTD1</t>
  </si>
  <si>
    <t>289 kDa</t>
  </si>
  <si>
    <t>Heparan sulfate proteoglycan 2</t>
  </si>
  <si>
    <t>F1MER7</t>
  </si>
  <si>
    <t>HSPG2</t>
  </si>
  <si>
    <t>464 kDa</t>
  </si>
  <si>
    <t>Histone acetyltransferase type B catalytic subunit</t>
  </si>
  <si>
    <t>Q0P580</t>
  </si>
  <si>
    <t>HAT1</t>
  </si>
  <si>
    <t>Huntingtin</t>
  </si>
  <si>
    <t>E1B8E7</t>
  </si>
  <si>
    <t>HTT</t>
  </si>
  <si>
    <t>339 kDa</t>
  </si>
  <si>
    <t>Hyaluronoglucosaminidase</t>
  </si>
  <si>
    <t>E1BKX1</t>
  </si>
  <si>
    <t>CEMIP</t>
  </si>
  <si>
    <t>153 kDa</t>
  </si>
  <si>
    <t>Importin 7</t>
  </si>
  <si>
    <t>E1BGE5</t>
  </si>
  <si>
    <t>IPO7</t>
  </si>
  <si>
    <t>120 kDa</t>
  </si>
  <si>
    <t>Importin 4</t>
  </si>
  <si>
    <t>A0A3Q1N3C7</t>
  </si>
  <si>
    <t>IPO4</t>
  </si>
  <si>
    <t>Intraflagellar transport protein 56</t>
  </si>
  <si>
    <t>F1MF33</t>
  </si>
  <si>
    <t>TTC26</t>
  </si>
  <si>
    <t>Lecithin-cholesterol acyltransferase</t>
  </si>
  <si>
    <t>Q2KIW4</t>
  </si>
  <si>
    <t>LCAT</t>
  </si>
  <si>
    <t>LIFR_D2 domain-containing protein</t>
  </si>
  <si>
    <t>F1MGK8</t>
  </si>
  <si>
    <t>OSMR</t>
  </si>
  <si>
    <t>LOC508963 protein</t>
  </si>
  <si>
    <t>A6QLU9</t>
  </si>
  <si>
    <t>OTULIN</t>
  </si>
  <si>
    <t>E1BHH6</t>
  </si>
  <si>
    <t>PODN</t>
  </si>
  <si>
    <t>MAP kinase-activating death domain protein</t>
  </si>
  <si>
    <t>E1BK67</t>
  </si>
  <si>
    <t>MADD</t>
  </si>
  <si>
    <t>183 kDa</t>
  </si>
  <si>
    <t>A6QP39</t>
  </si>
  <si>
    <t>MSLN</t>
  </si>
  <si>
    <t>NID1 protein</t>
  </si>
  <si>
    <t>A6QNS6</t>
  </si>
  <si>
    <t>NID1</t>
  </si>
  <si>
    <t>136 kDa</t>
  </si>
  <si>
    <t>Protein tyrosine kinase 2 beta</t>
  </si>
  <si>
    <t>Q17QZ0</t>
  </si>
  <si>
    <t>PAK4</t>
  </si>
  <si>
    <t>Salt inducible kinase 2</t>
  </si>
  <si>
    <t>F1MKW8</t>
  </si>
  <si>
    <t>SIK2</t>
  </si>
  <si>
    <t>O-GlcNAc transferase subunit p110</t>
  </si>
  <si>
    <t>A0A3S5ZPK0</t>
  </si>
  <si>
    <t>OGT</t>
  </si>
  <si>
    <t>Q0P5N3</t>
  </si>
  <si>
    <t>OSBPL9</t>
  </si>
  <si>
    <t>P2X purinoceptor</t>
  </si>
  <si>
    <t>E1BIH1</t>
  </si>
  <si>
    <t>P2RX2</t>
  </si>
  <si>
    <t>Parvalbumin alpha</t>
  </si>
  <si>
    <t>Q0VCG3</t>
  </si>
  <si>
    <t>PVALB</t>
  </si>
  <si>
    <t>12 kDa</t>
  </si>
  <si>
    <t>Peroxisomal N(1)-acetyl-spermine/spermidine oxidase</t>
  </si>
  <si>
    <t>Q865R1</t>
  </si>
  <si>
    <t>PAOX</t>
  </si>
  <si>
    <t>Phosphatidylinositol 3-kinase catalytic subunit type 3</t>
  </si>
  <si>
    <t>A0A3Q1LQK4</t>
  </si>
  <si>
    <t>PIK3C3</t>
  </si>
  <si>
    <t>Phospholipid transfer protein</t>
  </si>
  <si>
    <t>Q58DL9</t>
  </si>
  <si>
    <t>PLTP</t>
  </si>
  <si>
    <t>Phosphorylase b kinase regulatory subunit</t>
  </si>
  <si>
    <t>F1MJ90</t>
  </si>
  <si>
    <t>PHKB</t>
  </si>
  <si>
    <t>123 kDa</t>
  </si>
  <si>
    <t>Programmed cell death 6</t>
  </si>
  <si>
    <t>A0A3Q1M978</t>
  </si>
  <si>
    <t>PDCD6</t>
  </si>
  <si>
    <t>Proline and arginine rich end leucine rich repeat protein</t>
  </si>
  <si>
    <t>SCY1 like pseudokinase 1</t>
  </si>
  <si>
    <t>F1MVK2</t>
  </si>
  <si>
    <t>SCYL1</t>
  </si>
  <si>
    <t>89 kDa</t>
  </si>
  <si>
    <t>Cyclin dependent kinase 6</t>
  </si>
  <si>
    <t>E1BC36</t>
  </si>
  <si>
    <t>CDK6</t>
  </si>
  <si>
    <t>Protein KTI12 homolog</t>
  </si>
  <si>
    <t>Q148I5</t>
  </si>
  <si>
    <t>KTI12</t>
  </si>
  <si>
    <t>Protein LBH</t>
  </si>
  <si>
    <t>A5PJU8</t>
  </si>
  <si>
    <t>LBH</t>
  </si>
  <si>
    <t>Protein phosphatase 6 regulatory subunit 1</t>
  </si>
  <si>
    <t>G3N214</t>
  </si>
  <si>
    <t>PPP6R1</t>
  </si>
  <si>
    <t>97 kDa</t>
  </si>
  <si>
    <t>P02639</t>
  </si>
  <si>
    <t>S100A1</t>
  </si>
  <si>
    <t>Protein S100-A14</t>
  </si>
  <si>
    <t>Q3MHP3</t>
  </si>
  <si>
    <t>S100A14</t>
  </si>
  <si>
    <t>Rab5 GDP/GTP exchange factor</t>
  </si>
  <si>
    <t>RABGEF1</t>
  </si>
  <si>
    <t>RALBP1 associated Eps domain containing 2</t>
  </si>
  <si>
    <t>F1MZ73</t>
  </si>
  <si>
    <t>REPS2</t>
  </si>
  <si>
    <t>Rap-GAP domain-containing protein</t>
  </si>
  <si>
    <t>E1BNT2</t>
  </si>
  <si>
    <t>TSC2</t>
  </si>
  <si>
    <t>Ras GTPase-activating protein 1</t>
  </si>
  <si>
    <t>F1N7N8</t>
  </si>
  <si>
    <t>RASA1</t>
  </si>
  <si>
    <t>RAS p21 protein activator 2</t>
  </si>
  <si>
    <t>F1N795</t>
  </si>
  <si>
    <t>RASA2</t>
  </si>
  <si>
    <t>Ras-related protein Rab-21</t>
  </si>
  <si>
    <t>F1MPP1</t>
  </si>
  <si>
    <t>RAB21</t>
  </si>
  <si>
    <t>RB binding protein 9, serine hydrolase</t>
  </si>
  <si>
    <t>A0A3Q1MLM8</t>
  </si>
  <si>
    <t>RBBP9</t>
  </si>
  <si>
    <t>Rho GTPase activating protein 18</t>
  </si>
  <si>
    <t>F1MJH8</t>
  </si>
  <si>
    <t>ARHGAP18</t>
  </si>
  <si>
    <t>Rho-related GTP-binding protein RhoB</t>
  </si>
  <si>
    <t>Q3ZBW5</t>
  </si>
  <si>
    <t>RHOB</t>
  </si>
  <si>
    <t>Ribonuclease 4</t>
  </si>
  <si>
    <t>P15467</t>
  </si>
  <si>
    <t>RNASE4</t>
  </si>
  <si>
    <t>Ribose-phosphate pyrophosphokinase 1</t>
  </si>
  <si>
    <t>Q2HJ58</t>
  </si>
  <si>
    <t>PRPS1</t>
  </si>
  <si>
    <t>RNF111_N domain-containing protein</t>
  </si>
  <si>
    <t>A0A3Q1MJK5</t>
  </si>
  <si>
    <t>C24H18orf25</t>
  </si>
  <si>
    <t>Serine protease HTRA1</t>
  </si>
  <si>
    <t>F1N152</t>
  </si>
  <si>
    <t>HTRA1</t>
  </si>
  <si>
    <t>Serine/threonine-protein kinase mTOR</t>
  </si>
  <si>
    <t>E1BFB4</t>
  </si>
  <si>
    <t>MTOR</t>
  </si>
  <si>
    <t>Serine/threonine-protein phosphatase 2A 56 kDa regulatory subunit</t>
  </si>
  <si>
    <t>A2VDZ0</t>
  </si>
  <si>
    <t>PPP2R5A</t>
  </si>
  <si>
    <t>Signal recognition particle 54 kDa protein</t>
  </si>
  <si>
    <t>Q2T9U1</t>
  </si>
  <si>
    <t>SRP54</t>
  </si>
  <si>
    <t>Slingshot protein phosphatase 3</t>
  </si>
  <si>
    <t>F1MI92</t>
  </si>
  <si>
    <t>SSH3</t>
  </si>
  <si>
    <t>Solute carrier family 29 member 1</t>
  </si>
  <si>
    <t>F6PZI3</t>
  </si>
  <si>
    <t>SLC29A1</t>
  </si>
  <si>
    <t>Synembryn-A</t>
  </si>
  <si>
    <t>Q5E9J8</t>
  </si>
  <si>
    <t>RIC8A</t>
  </si>
  <si>
    <t>Talin 2</t>
  </si>
  <si>
    <t>F1MQI1</t>
  </si>
  <si>
    <t>TLN2</t>
  </si>
  <si>
    <t>TBC1 domain family member 1</t>
  </si>
  <si>
    <t>O97790</t>
  </si>
  <si>
    <t>TBC1D1</t>
  </si>
  <si>
    <t>Threonine--tRNA ligase 2, cytoplasmic</t>
  </si>
  <si>
    <t>A6QNM8</t>
  </si>
  <si>
    <t>TARS3</t>
  </si>
  <si>
    <t>TIA1 cytotoxic granule associated RNA binding protein like 1</t>
  </si>
  <si>
    <t>A0A3Q1LS19</t>
  </si>
  <si>
    <t>TIAL1</t>
  </si>
  <si>
    <t>Tetratricopeptide repeat domain 8</t>
  </si>
  <si>
    <t>F1N4X0</t>
  </si>
  <si>
    <t>TTC8</t>
  </si>
  <si>
    <t>Tetratricopeptide repeat domain 9</t>
  </si>
  <si>
    <t>G3MZ59</t>
  </si>
  <si>
    <t>TTC9</t>
  </si>
  <si>
    <t>Transcobalamin-2</t>
  </si>
  <si>
    <t>Q9XSC9</t>
  </si>
  <si>
    <t>TCN2</t>
  </si>
  <si>
    <t>Syntaxin 2</t>
  </si>
  <si>
    <t>Syntaxin 3</t>
  </si>
  <si>
    <t>A0A3Q1LYB4</t>
  </si>
  <si>
    <t>STX3</t>
  </si>
  <si>
    <t>FES proto-oncogene, tyrosine kinase</t>
  </si>
  <si>
    <t>Q5E9H3</t>
  </si>
  <si>
    <t>FES</t>
  </si>
  <si>
    <t>U8 snoRNA-decapping enzyme</t>
  </si>
  <si>
    <t>A1A4Q9</t>
  </si>
  <si>
    <t>NUDT16</t>
  </si>
  <si>
    <t>Ubiquitin conjugating enzyme E2 G1</t>
  </si>
  <si>
    <t>A0A3Q1LV60</t>
  </si>
  <si>
    <t>UBE2G1</t>
  </si>
  <si>
    <t>Ubiquitin specific peptidase 24</t>
  </si>
  <si>
    <t>E1BND0</t>
  </si>
  <si>
    <t>USP24</t>
  </si>
  <si>
    <t>294 kDa</t>
  </si>
  <si>
    <t>Ubiquitin-like modifier-activating enzyme ATG7</t>
  </si>
  <si>
    <t>A0A3Q1LXA9</t>
  </si>
  <si>
    <t>ATG7</t>
  </si>
  <si>
    <t>U-box domain-containing protein</t>
  </si>
  <si>
    <t>A0A3Q1LPU1</t>
  </si>
  <si>
    <t>UBE4B</t>
  </si>
  <si>
    <t>152 kDa</t>
  </si>
  <si>
    <t>LOW QUALITY PROTEIN: fibrocystin-L</t>
  </si>
  <si>
    <t>A0A3Q1MGJ7</t>
  </si>
  <si>
    <t>PKHD1L1</t>
  </si>
  <si>
    <t>A0A3Q1MM09</t>
  </si>
  <si>
    <t>ENSBTAG00000050156</t>
  </si>
  <si>
    <t>F1MPK7</t>
  </si>
  <si>
    <t>ENSBTAG00000033166</t>
  </si>
  <si>
    <t>G3MYP7</t>
  </si>
  <si>
    <t>ENSBTAG00000047461</t>
  </si>
  <si>
    <t>Diaphanous related formin 2</t>
  </si>
  <si>
    <t>A0A3Q1MRR8</t>
  </si>
  <si>
    <t>DIAPH2</t>
  </si>
  <si>
    <t>Unconventional prefoldin RPB5 interactor</t>
  </si>
  <si>
    <t>URI1</t>
  </si>
  <si>
    <t>Urotensin 2B</t>
  </si>
  <si>
    <t>E1BJI3</t>
  </si>
  <si>
    <t>UTS2B</t>
  </si>
  <si>
    <t>Vacuolar protein sorting-associated protein 53 homolog</t>
  </si>
  <si>
    <t>E1BJW7</t>
  </si>
  <si>
    <t>VPS53</t>
  </si>
  <si>
    <t>Versican core protein</t>
  </si>
  <si>
    <t>P81282</t>
  </si>
  <si>
    <t>VCAN</t>
  </si>
  <si>
    <t>370 kDa</t>
  </si>
  <si>
    <t>V-type proton ATPase subunit S1</t>
  </si>
  <si>
    <t>P40682</t>
  </si>
  <si>
    <t>ATP6AP1</t>
  </si>
  <si>
    <t>WD repeat domain 47</t>
  </si>
  <si>
    <t>E1BP79</t>
  </si>
  <si>
    <t>WDR47</t>
  </si>
  <si>
    <t>Gem nuclear organelle associated protein 5</t>
  </si>
  <si>
    <t>E1BJG3</t>
  </si>
  <si>
    <t>GEMIN5</t>
  </si>
  <si>
    <t>168 kDa</t>
  </si>
  <si>
    <t>Zinc-alpha-2-glycoprotein</t>
  </si>
  <si>
    <t>Q3ZCH5</t>
  </si>
  <si>
    <t>AZGP1</t>
  </si>
  <si>
    <t xml:space="preserve">    BTB domain-containing protein</t>
  </si>
  <si>
    <t>G3N3D4</t>
  </si>
  <si>
    <t>KCTD12</t>
  </si>
  <si>
    <t xml:space="preserve">    CBX3 protein</t>
  </si>
  <si>
    <t>A6H7C4</t>
  </si>
  <si>
    <t>CBX3</t>
  </si>
  <si>
    <t xml:space="preserve">    E3 SUMO-protein ligase RanBP2</t>
  </si>
  <si>
    <t>A0A3Q1LLS4</t>
  </si>
  <si>
    <t>RANBP2</t>
  </si>
  <si>
    <t>340 kDa</t>
  </si>
  <si>
    <t xml:space="preserve">    Glutathione S-transferase A1</t>
  </si>
  <si>
    <t>Q28035</t>
  </si>
  <si>
    <t>GSTA1</t>
  </si>
  <si>
    <t xml:space="preserve">    KH domain-containing protein</t>
  </si>
  <si>
    <t>Q29RQ2</t>
  </si>
  <si>
    <t>KHDRBS1</t>
  </si>
  <si>
    <t xml:space="preserve">    MYH11 protein</t>
  </si>
  <si>
    <t>A6QLN6</t>
  </si>
  <si>
    <t>MYH11</t>
  </si>
  <si>
    <t>228 kDa</t>
  </si>
  <si>
    <t xml:space="preserve">    Nucleolin</t>
  </si>
  <si>
    <t>E1B8K6</t>
  </si>
  <si>
    <t>NCL</t>
  </si>
  <si>
    <t>78 kDa</t>
  </si>
  <si>
    <t xml:space="preserve">    Protein kinase domain-containing protein</t>
  </si>
  <si>
    <t>E1BMP3</t>
  </si>
  <si>
    <t>MYLK3</t>
  </si>
  <si>
    <t xml:space="preserve">    RNA-binding protein FUS</t>
  </si>
  <si>
    <t>FUS</t>
  </si>
  <si>
    <t xml:space="preserve">    SAFB protein</t>
  </si>
  <si>
    <t>A5PJP2</t>
  </si>
  <si>
    <t>SAFB</t>
  </si>
  <si>
    <t xml:space="preserve">    Scaffold attachment factor B2</t>
  </si>
  <si>
    <t>E1BDE7</t>
  </si>
  <si>
    <t>SAFB2</t>
  </si>
  <si>
    <t xml:space="preserve">    Vimentin</t>
  </si>
  <si>
    <t>P48616</t>
  </si>
  <si>
    <t>VIM</t>
  </si>
  <si>
    <t>Adipocyte-type fatty acid-binding protein</t>
  </si>
  <si>
    <t>F1MHQ4</t>
  </si>
  <si>
    <t>FABP4</t>
  </si>
  <si>
    <t>Adseverin</t>
  </si>
  <si>
    <t>Q28046</t>
  </si>
  <si>
    <t>SCIN</t>
  </si>
  <si>
    <t>Afadin, adherens junction formation factor</t>
  </si>
  <si>
    <t>A0A3Q1LN46</t>
  </si>
  <si>
    <t>AFDN</t>
  </si>
  <si>
    <t>A-kinase anchoring protein 12</t>
  </si>
  <si>
    <t>A0A3Q1MSB2</t>
  </si>
  <si>
    <t>AKAP12</t>
  </si>
  <si>
    <t>F1MU34</t>
  </si>
  <si>
    <t>ERAP1</t>
  </si>
  <si>
    <t>107 kDa</t>
  </si>
  <si>
    <t>Annexin A3</t>
  </si>
  <si>
    <t>F1MWQ2</t>
  </si>
  <si>
    <t>ANXA3</t>
  </si>
  <si>
    <t>Annexin A6</t>
  </si>
  <si>
    <t>P79134</t>
  </si>
  <si>
    <t>ANXA6</t>
  </si>
  <si>
    <t>Apoptosis and caspase activation inhibitor</t>
  </si>
  <si>
    <t>A0A3Q1LN50</t>
  </si>
  <si>
    <t>AVEN</t>
  </si>
  <si>
    <t>Arfaptin-2</t>
  </si>
  <si>
    <t>Q3ZCL5</t>
  </si>
  <si>
    <t>ARFIP2</t>
  </si>
  <si>
    <t>Bucentaur-2</t>
  </si>
  <si>
    <t>A0JBZ9</t>
  </si>
  <si>
    <t>p97bcnt2</t>
  </si>
  <si>
    <t>CAP-Gly domain containing linker protein 1</t>
  </si>
  <si>
    <t>A0A3Q1MQQ6</t>
  </si>
  <si>
    <t>CLIP1</t>
  </si>
  <si>
    <t>Cathepsin D</t>
  </si>
  <si>
    <t>F1MMR6</t>
  </si>
  <si>
    <t>CTSD</t>
  </si>
  <si>
    <t>CB1 cannabinoid receptor-interacting protein 1</t>
  </si>
  <si>
    <t>Q17QM9</t>
  </si>
  <si>
    <t>CNRIP1</t>
  </si>
  <si>
    <t>CHMP7 protein</t>
  </si>
  <si>
    <t>A6H704</t>
  </si>
  <si>
    <t>CHMP7</t>
  </si>
  <si>
    <t>Chromosome 3 C1orf50 homolog</t>
  </si>
  <si>
    <t>F1MZT6</t>
  </si>
  <si>
    <t>C3H1orf50</t>
  </si>
  <si>
    <t>Coactosin-like protein</t>
  </si>
  <si>
    <t>Q2HJ57</t>
  </si>
  <si>
    <t>COTL1</t>
  </si>
  <si>
    <t>Coiled-coil domain containing 6</t>
  </si>
  <si>
    <t>F1N091</t>
  </si>
  <si>
    <t>CCDC6</t>
  </si>
  <si>
    <t>Corticosteroid-binding globulin</t>
  </si>
  <si>
    <t>SERPINA6</t>
  </si>
  <si>
    <t>Craniofacial development protein 1</t>
  </si>
  <si>
    <t>Q8HXY9</t>
  </si>
  <si>
    <t>CFDP1</t>
  </si>
  <si>
    <t>Creatine kinase B-type</t>
  </si>
  <si>
    <t>Q5EA61</t>
  </si>
  <si>
    <t>CKB</t>
  </si>
  <si>
    <t>DEK protein</t>
  </si>
  <si>
    <t>A5PJQ1</t>
  </si>
  <si>
    <t>DEK</t>
  </si>
  <si>
    <t>Desmoglein 2</t>
  </si>
  <si>
    <t>F1MFC2</t>
  </si>
  <si>
    <t>DSG2</t>
  </si>
  <si>
    <t>Diphosphomevalonate decarboxylase</t>
  </si>
  <si>
    <t>Q0P570</t>
  </si>
  <si>
    <t>MVD</t>
  </si>
  <si>
    <t>DNA mismatch repair protein Msh2</t>
  </si>
  <si>
    <t>Q3MHE4</t>
  </si>
  <si>
    <t>MSH2</t>
  </si>
  <si>
    <t>Dysbindin</t>
  </si>
  <si>
    <t>Q2HJA5</t>
  </si>
  <si>
    <t>DTNBP1</t>
  </si>
  <si>
    <t>DZF domain-containing protein</t>
  </si>
  <si>
    <t>F2Z4E7</t>
  </si>
  <si>
    <t>ILF2</t>
  </si>
  <si>
    <t>Endo/exonuclease/phosphatase domain-containing protein</t>
  </si>
  <si>
    <t>F1MS40</t>
  </si>
  <si>
    <t>CFDP2</t>
  </si>
  <si>
    <t>66 kDa</t>
  </si>
  <si>
    <t>EWS RNA binding protein 1</t>
  </si>
  <si>
    <t>A0A3Q1MK72</t>
  </si>
  <si>
    <t>EWSR1</t>
  </si>
  <si>
    <t>Family with sequence similarity 50 member A</t>
  </si>
  <si>
    <t>E1BDX9</t>
  </si>
  <si>
    <t>FAM50A</t>
  </si>
  <si>
    <t>Fatty acid-binding protein 5</t>
  </si>
  <si>
    <t>P55052</t>
  </si>
  <si>
    <t>FABP5</t>
  </si>
  <si>
    <t>FKBP prolyl isomerase family member 15</t>
  </si>
  <si>
    <t>FKBP prolyl isomerase family member 5</t>
  </si>
  <si>
    <t>G3MXV0</t>
  </si>
  <si>
    <t>FKBP5</t>
  </si>
  <si>
    <t>Glutamine amidotransferase</t>
  </si>
  <si>
    <t>A0A3Q1LUN6</t>
  </si>
  <si>
    <t>GMPS</t>
  </si>
  <si>
    <t>GOLD domain-containing protein</t>
  </si>
  <si>
    <t>E1BNI6</t>
  </si>
  <si>
    <t>TMED8</t>
  </si>
  <si>
    <t>GPALPP motifs-containing protein 1</t>
  </si>
  <si>
    <t>A0A3Q1LPK0</t>
  </si>
  <si>
    <t>GPALPP1</t>
  </si>
  <si>
    <t>Guanine deaminase</t>
  </si>
  <si>
    <t>F1MLX9</t>
  </si>
  <si>
    <t>GDA</t>
  </si>
  <si>
    <t>H15 domain-containing protein</t>
  </si>
  <si>
    <t>F1MMU4</t>
  </si>
  <si>
    <t>H1-10</t>
  </si>
  <si>
    <t>Hematopoietic cell-specific Lyn substrate 1</t>
  </si>
  <si>
    <t>Q3SYW3</t>
  </si>
  <si>
    <t>HCLS1</t>
  </si>
  <si>
    <t>Hepatoma-derived growth factor</t>
  </si>
  <si>
    <t>Q9XSK7</t>
  </si>
  <si>
    <t>HDGF</t>
  </si>
  <si>
    <t>High mobility group nucleosome binding domain 5</t>
  </si>
  <si>
    <t>A0A3Q1LWS9</t>
  </si>
  <si>
    <t>HMGN5</t>
  </si>
  <si>
    <t>Huntingtin interacting protein 1 related</t>
  </si>
  <si>
    <t>F1MUI0</t>
  </si>
  <si>
    <t>HIP1R</t>
  </si>
  <si>
    <t>Inositol polyphosphate 1-phosphatase</t>
  </si>
  <si>
    <t>P21327</t>
  </si>
  <si>
    <t>INPP1</t>
  </si>
  <si>
    <t>Jupiter microtubule associated homolog 1</t>
  </si>
  <si>
    <t>Q3T0T5</t>
  </si>
  <si>
    <t>JPT1</t>
  </si>
  <si>
    <t>KH-type splicing regulatory protein</t>
  </si>
  <si>
    <t>A0A3Q1N6L6</t>
  </si>
  <si>
    <t>KHSRP</t>
  </si>
  <si>
    <t>Ladinin 1</t>
  </si>
  <si>
    <t>A0A3S5ZP82</t>
  </si>
  <si>
    <t>LAD1</t>
  </si>
  <si>
    <t>LDL receptor related protein 2</t>
  </si>
  <si>
    <t>F1N6H1</t>
  </si>
  <si>
    <t>LRP2</t>
  </si>
  <si>
    <t>517 kDa</t>
  </si>
  <si>
    <t>Lectin, mannose binding 1</t>
  </si>
  <si>
    <t>F1ME46</t>
  </si>
  <si>
    <t>LMAN1</t>
  </si>
  <si>
    <t>Microtubule-associated protein</t>
  </si>
  <si>
    <t>F1MEW3</t>
  </si>
  <si>
    <t>MAP2</t>
  </si>
  <si>
    <t>217 kDa</t>
  </si>
  <si>
    <t>Myosin light chain kinase, smooth muscle</t>
  </si>
  <si>
    <t>Q28824</t>
  </si>
  <si>
    <t>MYLK</t>
  </si>
  <si>
    <t>Neuronal cell adhesion molecule</t>
  </si>
  <si>
    <t>A0A3Q1MBI4</t>
  </si>
  <si>
    <t>NRCAM</t>
  </si>
  <si>
    <t>NOL1/NOP2/Sun domain family member 2</t>
  </si>
  <si>
    <t>F1MK61</t>
  </si>
  <si>
    <t>NSUN2</t>
  </si>
  <si>
    <t>Nuclear mitotic apparatus protein 1</t>
  </si>
  <si>
    <t>F1N7I5</t>
  </si>
  <si>
    <t>NUMA1</t>
  </si>
  <si>
    <t>234 kDa</t>
  </si>
  <si>
    <t>Nuclear receptor subfamily 3 group C member 3</t>
  </si>
  <si>
    <t>F1N712</t>
  </si>
  <si>
    <t>PGR</t>
  </si>
  <si>
    <t>Paraspeckle component 1</t>
  </si>
  <si>
    <t>Q1LZD9</t>
  </si>
  <si>
    <t>PSPC1</t>
  </si>
  <si>
    <t>PC4 and SFRS1-interacting protein</t>
  </si>
  <si>
    <t>Q8MJG1</t>
  </si>
  <si>
    <t>PSIP1</t>
  </si>
  <si>
    <t>A0A3Q1NE82</t>
  </si>
  <si>
    <t>AHNAK</t>
  </si>
  <si>
    <t>615 kDa</t>
  </si>
  <si>
    <t>Phosphoserine phosphatase</t>
  </si>
  <si>
    <t>Q2KHU0</t>
  </si>
  <si>
    <t>PSPH</t>
  </si>
  <si>
    <t>Poly(U)-binding-splicing factor PUF60</t>
  </si>
  <si>
    <t>Q2HJG2</t>
  </si>
  <si>
    <t>PUF60</t>
  </si>
  <si>
    <t>Prolyl 4-hydroxylase subunit alpha-1</t>
  </si>
  <si>
    <t>Q1RMU3</t>
  </si>
  <si>
    <t>P4HA1</t>
  </si>
  <si>
    <t>Protein canopy homolog 3</t>
  </si>
  <si>
    <t>Q0P5N1</t>
  </si>
  <si>
    <t>CNPY3</t>
  </si>
  <si>
    <t>Protein HEXIM1</t>
  </si>
  <si>
    <t>Q0X0C4</t>
  </si>
  <si>
    <t>HEXIM1</t>
  </si>
  <si>
    <t>Protein NDRG1</t>
  </si>
  <si>
    <t>Q3SYX0</t>
  </si>
  <si>
    <t>NDRG1</t>
  </si>
  <si>
    <t>Protein S100-A4</t>
  </si>
  <si>
    <t>P35466</t>
  </si>
  <si>
    <t>S100A4</t>
  </si>
  <si>
    <t>Pyridoxal kinase</t>
  </si>
  <si>
    <t>Q0II59</t>
  </si>
  <si>
    <t>PDXK</t>
  </si>
  <si>
    <t>Regulator of chromosome condensation 1</t>
  </si>
  <si>
    <t>A0A3Q1LX10</t>
  </si>
  <si>
    <t>RCC1</t>
  </si>
  <si>
    <t>Reticulocalbin-3</t>
  </si>
  <si>
    <t>Q2KJ39</t>
  </si>
  <si>
    <t>RCN3</t>
  </si>
  <si>
    <t>Reticulon</t>
  </si>
  <si>
    <t>F1MQZ0</t>
  </si>
  <si>
    <t>RTN1</t>
  </si>
  <si>
    <t>RRM domain-containing protein</t>
  </si>
  <si>
    <t>SAP domain-containing protein</t>
  </si>
  <si>
    <t>Q2TBX1</t>
  </si>
  <si>
    <t>CIP29</t>
  </si>
  <si>
    <t>Serine/arginine-rich splicing factor 2</t>
  </si>
  <si>
    <t>Q3MHR5</t>
  </si>
  <si>
    <t>SRSF2</t>
  </si>
  <si>
    <t>Serpin B13</t>
  </si>
  <si>
    <t>SERPIN domain-containing protein</t>
  </si>
  <si>
    <t>Serrate RNA effector molecule homolog</t>
  </si>
  <si>
    <t>A4IFB1</t>
  </si>
  <si>
    <t>SRRT</t>
  </si>
  <si>
    <t>Thiosulfate sulfurtransferase</t>
  </si>
  <si>
    <t>P00586</t>
  </si>
  <si>
    <t>TST</t>
  </si>
  <si>
    <t>Transcription elongation factor SPT5</t>
  </si>
  <si>
    <t>A0A3Q1MQ76</t>
  </si>
  <si>
    <t>SUPT5H</t>
  </si>
  <si>
    <t>Tropomyosin beta chain</t>
  </si>
  <si>
    <t>Q3SX28</t>
  </si>
  <si>
    <t>TPM2</t>
  </si>
  <si>
    <t>U2 snRNP auxiliary factor large subunit</t>
  </si>
  <si>
    <t>Q24JZ8</t>
  </si>
  <si>
    <t>U2AF2</t>
  </si>
  <si>
    <t>Ubiquitin carboxyl-terminal hydrolase 7</t>
  </si>
  <si>
    <t>F1N556</t>
  </si>
  <si>
    <t>USP7</t>
  </si>
  <si>
    <t xml:space="preserve">Uveal autoantigen with coiled-coil domains and ankyrin repeats </t>
  </si>
  <si>
    <t>A0A3Q1M2G8</t>
  </si>
  <si>
    <t>UACA</t>
  </si>
  <si>
    <t>Zinc finger protein 638</t>
  </si>
  <si>
    <t>E1BJV5</t>
  </si>
  <si>
    <t>ZNF638</t>
  </si>
  <si>
    <t>Mean of normalized weighted spectra in ampulla</t>
  </si>
  <si>
    <t>Mean of normalized weighted spectra in isthmus</t>
  </si>
  <si>
    <t>Ampulla:isthmus ratio</t>
  </si>
  <si>
    <t>Normalized weighted spectra in ampulla (pre ipsi) 1</t>
  </si>
  <si>
    <t>Normalized weighted spectra in ampulla (pre ipsi) 2</t>
  </si>
  <si>
    <t>Normalized weighted spectra in ampulla (pre ipsi) 3</t>
  </si>
  <si>
    <t>Normalized weighted spectra in ampulla (pre ipsi) 4</t>
  </si>
  <si>
    <t>Normalized weighted spectra in isthmus (pre ipsi) 1</t>
  </si>
  <si>
    <t>Normalized weighted spectra in isthmus (pre ipsi) 2</t>
  </si>
  <si>
    <t>Normalized weighted spectra in ampulla (post ipsi) 1</t>
  </si>
  <si>
    <t>Normalized weighted spectra in ampulla (post ipsi) 2</t>
  </si>
  <si>
    <t>Normalized weighted spectra in ampulla (post ipsi) 3</t>
  </si>
  <si>
    <t>Normalized weighted spectra in ampulla (post ipsi) 4</t>
  </si>
  <si>
    <t>Normalized weighted spectra in isthmus (post ipsi) 1</t>
  </si>
  <si>
    <t>Normalized weighted spectra in isthmus (post ipsi) 2</t>
  </si>
  <si>
    <t>Normalized weighted spectra in isthmus (post ipsi) 3</t>
  </si>
  <si>
    <t>Normalized weighted spectra in isthmus (post ipsi) 4</t>
  </si>
  <si>
    <t>Stomatin</t>
  </si>
  <si>
    <t xml:space="preserve">Transglutaminase 2 </t>
  </si>
  <si>
    <t>Mesothelin</t>
  </si>
  <si>
    <t>S100 calcium binding protein A1</t>
  </si>
  <si>
    <t>AHNAK nucleoprotein</t>
  </si>
  <si>
    <t>GO:0030317: flagellated sperm motility
GO:0097722: sperm motility</t>
  </si>
  <si>
    <t>GO:1901318: negative regulation of flagellated sperm motility
GO:1901317: regulation of flagellated sperm motility</t>
  </si>
  <si>
    <t>GO:0007288: sperm axoneme assembly</t>
  </si>
  <si>
    <t>GO:0008215: spermine metabolic process
GO:0046208: spermine catabolic process</t>
  </si>
  <si>
    <t>GO:0007340: acrosome reaction</t>
  </si>
  <si>
    <t>GO:2000359: regulation of binding of sperm to ZP
GO:2000360: negative regulation of binding of sperm to ZP
GO:0007339: binding of sperm to ZP</t>
  </si>
  <si>
    <t>Overabundant in the ampulla (6)</t>
  </si>
  <si>
    <t>Overabundant in the isthmus (6)</t>
  </si>
  <si>
    <t>"Sperm"</t>
  </si>
  <si>
    <t>GO:0030728: ovulation
GO:0001542: ovulation from ovarian follicle
GO:0022602: ovulation cycle process
GO:0042698 : ovulation cycle</t>
  </si>
  <si>
    <t>ko04114/hsa04114: oocyte meiosis</t>
  </si>
  <si>
    <t>ko04914/hsa04914 : progesterone-mediated oocyte maturation</t>
  </si>
  <si>
    <t>GO:0001556: oocyte maturation
GO:0048599: oocyte development
GO:0009994: oocyte differentiation
GO:1900195: positive regulation of oocyte maturation
GO:1900193: regulation of oocyte maturation</t>
  </si>
  <si>
    <t>GO:0070625 : zymogen granule exocytosis</t>
  </si>
  <si>
    <t>Overabundant in the ampulla (5)</t>
  </si>
  <si>
    <t>Overabundant in the isthmus (2)</t>
  </si>
  <si>
    <r>
      <t xml:space="preserve">HSPA5, </t>
    </r>
    <r>
      <rPr>
        <b/>
        <sz val="11"/>
        <color rgb="FF974706"/>
        <rFont val="Calibri"/>
        <family val="2"/>
      </rPr>
      <t>PGR</t>
    </r>
  </si>
  <si>
    <t>"Oocyte" and "ovulation"</t>
  </si>
  <si>
    <t>"Fertilization"</t>
  </si>
  <si>
    <r>
      <rPr>
        <b/>
        <sz val="11"/>
        <color theme="5" tint="-0.499984740745262"/>
        <rFont val="Calibri"/>
        <family val="2"/>
        <scheme val="minor"/>
      </rPr>
      <t>BBS2</t>
    </r>
    <r>
      <rPr>
        <b/>
        <sz val="11"/>
        <color theme="1"/>
        <rFont val="Calibri"/>
        <family val="2"/>
        <scheme val="minor"/>
      </rPr>
      <t>,</t>
    </r>
    <r>
      <rPr>
        <b/>
        <sz val="11"/>
        <color theme="7" tint="0.39997558519241921"/>
        <rFont val="Calibri"/>
        <family val="2"/>
        <scheme val="minor"/>
      </rPr>
      <t xml:space="preserve"> </t>
    </r>
    <r>
      <rPr>
        <b/>
        <sz val="11"/>
        <color theme="5"/>
        <rFont val="Calibri"/>
        <family val="2"/>
        <scheme val="minor"/>
      </rPr>
      <t>DNAH1</t>
    </r>
    <r>
      <rPr>
        <b/>
        <sz val="11"/>
        <color theme="1"/>
        <rFont val="Calibri"/>
        <family val="2"/>
        <scheme val="minor"/>
      </rPr>
      <t xml:space="preserve">, </t>
    </r>
    <r>
      <rPr>
        <b/>
        <sz val="11"/>
        <color theme="5" tint="-0.499984740745262"/>
        <rFont val="Calibri"/>
        <family val="2"/>
        <scheme val="minor"/>
      </rPr>
      <t>PLTP</t>
    </r>
  </si>
  <si>
    <r>
      <rPr>
        <b/>
        <sz val="11"/>
        <color theme="5" tint="-0.499984740745262"/>
        <rFont val="Calibri"/>
        <family val="2"/>
        <scheme val="minor"/>
      </rPr>
      <t>BBS2</t>
    </r>
    <r>
      <rPr>
        <b/>
        <sz val="11"/>
        <color theme="1"/>
        <rFont val="Calibri"/>
        <family val="2"/>
        <scheme val="minor"/>
      </rPr>
      <t>,</t>
    </r>
    <r>
      <rPr>
        <b/>
        <sz val="11"/>
        <color theme="7" tint="0.39997558519241921"/>
        <rFont val="Calibri"/>
        <family val="2"/>
        <scheme val="minor"/>
      </rPr>
      <t xml:space="preserve"> </t>
    </r>
    <r>
      <rPr>
        <b/>
        <sz val="11"/>
        <color theme="5"/>
        <rFont val="Calibri"/>
        <family val="2"/>
        <scheme val="minor"/>
      </rPr>
      <t>DNAH1</t>
    </r>
  </si>
  <si>
    <r>
      <t>PPP2R5A</t>
    </r>
    <r>
      <rPr>
        <b/>
        <sz val="11"/>
        <color rgb="FF000000"/>
        <rFont val="Calibri"/>
        <family val="2"/>
      </rPr>
      <t xml:space="preserve">, </t>
    </r>
    <r>
      <rPr>
        <b/>
        <sz val="11"/>
        <color theme="5"/>
        <rFont val="Calibri"/>
        <family val="2"/>
      </rPr>
      <t>PPP3R1</t>
    </r>
  </si>
  <si>
    <t>GO:0019953: sexual reproduction</t>
  </si>
  <si>
    <t>GO:0007565: female pregnancy</t>
  </si>
  <si>
    <t>GO:0035036 : sperm-egg recognition</t>
  </si>
  <si>
    <t>Overabundant in the ampulla (12)</t>
  </si>
  <si>
    <t>Overabundant in the isthmus (11)</t>
  </si>
  <si>
    <r>
      <t xml:space="preserve">ACE, </t>
    </r>
    <r>
      <rPr>
        <b/>
        <sz val="11"/>
        <color rgb="FF974706"/>
        <rFont val="Calibri"/>
        <family val="2"/>
      </rPr>
      <t>BBS2</t>
    </r>
    <r>
      <rPr>
        <b/>
        <sz val="11"/>
        <color rgb="FF000000"/>
        <rFont val="Calibri"/>
        <family val="2"/>
      </rPr>
      <t xml:space="preserve">, </t>
    </r>
    <r>
      <rPr>
        <b/>
        <sz val="11"/>
        <color rgb="FF974706"/>
        <rFont val="Calibri"/>
        <family val="2"/>
      </rPr>
      <t>DIAPH2</t>
    </r>
    <r>
      <rPr>
        <b/>
        <sz val="11"/>
        <color rgb="FF000000"/>
        <rFont val="Calibri"/>
        <family val="2"/>
      </rPr>
      <t xml:space="preserve">, </t>
    </r>
    <r>
      <rPr>
        <b/>
        <sz val="11"/>
        <color rgb="FFE26B0A"/>
        <rFont val="Calibri"/>
        <family val="2"/>
      </rPr>
      <t>DNAH1</t>
    </r>
    <r>
      <rPr>
        <b/>
        <sz val="11"/>
        <color rgb="FF000000"/>
        <rFont val="Calibri"/>
        <family val="2"/>
      </rPr>
      <t xml:space="preserve">, </t>
    </r>
    <r>
      <rPr>
        <b/>
        <sz val="11"/>
        <color rgb="FF974706"/>
        <rFont val="Calibri"/>
        <family val="2"/>
      </rPr>
      <t>GAMT</t>
    </r>
    <r>
      <rPr>
        <b/>
        <sz val="11"/>
        <color rgb="FF000000"/>
        <rFont val="Calibri"/>
        <family val="2"/>
      </rPr>
      <t xml:space="preserve">, </t>
    </r>
    <r>
      <rPr>
        <b/>
        <sz val="11"/>
        <color rgb="FF974706"/>
        <rFont val="Calibri"/>
        <family val="2"/>
      </rPr>
      <t>MTOR</t>
    </r>
    <r>
      <rPr>
        <b/>
        <sz val="11"/>
        <color rgb="FF000000"/>
        <rFont val="Calibri"/>
        <family val="2"/>
      </rPr>
      <t xml:space="preserve">, </t>
    </r>
    <r>
      <rPr>
        <b/>
        <sz val="11"/>
        <color rgb="FFE26B0A"/>
        <rFont val="Calibri"/>
        <family val="2"/>
      </rPr>
      <t>NME5</t>
    </r>
    <r>
      <rPr>
        <b/>
        <sz val="11"/>
        <color rgb="FF000000"/>
        <rFont val="Calibri"/>
        <family val="2"/>
      </rPr>
      <t xml:space="preserve">, </t>
    </r>
    <r>
      <rPr>
        <b/>
        <sz val="11"/>
        <color rgb="FF974706"/>
        <rFont val="Calibri"/>
        <family val="2"/>
      </rPr>
      <t>OVGP1</t>
    </r>
    <r>
      <rPr>
        <b/>
        <sz val="11"/>
        <color rgb="FF000000"/>
        <rFont val="Calibri"/>
        <family val="2"/>
      </rPr>
      <t xml:space="preserve">, </t>
    </r>
    <r>
      <rPr>
        <b/>
        <sz val="11"/>
        <color rgb="FF974706"/>
        <rFont val="Calibri"/>
        <family val="2"/>
      </rPr>
      <t>PRKAG1</t>
    </r>
    <r>
      <rPr>
        <b/>
        <sz val="11"/>
        <color rgb="FF000000"/>
        <rFont val="Calibri"/>
        <family val="2"/>
      </rPr>
      <t xml:space="preserve">, </t>
    </r>
    <r>
      <rPr>
        <b/>
        <sz val="11"/>
        <color rgb="FF974706"/>
        <rFont val="Calibri"/>
        <family val="2"/>
      </rPr>
      <t>SIRT2</t>
    </r>
    <r>
      <rPr>
        <b/>
        <sz val="11"/>
        <color rgb="FF000000"/>
        <rFont val="Calibri"/>
        <family val="2"/>
      </rPr>
      <t xml:space="preserve">, STX2, </t>
    </r>
    <r>
      <rPr>
        <b/>
        <sz val="11"/>
        <color rgb="FF974706"/>
        <rFont val="Calibri"/>
        <family val="2"/>
      </rPr>
      <t>TTC26</t>
    </r>
  </si>
  <si>
    <r>
      <t xml:space="preserve">IGFBP5, </t>
    </r>
    <r>
      <rPr>
        <b/>
        <sz val="11"/>
        <color rgb="FF974706"/>
        <rFont val="Calibri"/>
        <family val="2"/>
      </rPr>
      <t>MTOR</t>
    </r>
    <r>
      <rPr>
        <b/>
        <sz val="11"/>
        <color rgb="FF000000"/>
        <rFont val="Calibri"/>
        <family val="2"/>
      </rPr>
      <t xml:space="preserve">, </t>
    </r>
    <r>
      <rPr>
        <b/>
        <sz val="11"/>
        <color rgb="FF974706"/>
        <rFont val="Calibri"/>
        <family val="2"/>
      </rPr>
      <t>OVGP1</t>
    </r>
  </si>
  <si>
    <r>
      <t>AKR1B1,</t>
    </r>
    <r>
      <rPr>
        <b/>
        <sz val="11"/>
        <color rgb="FFE26B0A"/>
        <rFont val="Calibri"/>
        <family val="2"/>
      </rPr>
      <t>CALR</t>
    </r>
    <r>
      <rPr>
        <b/>
        <sz val="11"/>
        <color rgb="FF000000"/>
        <rFont val="Calibri"/>
        <family val="2"/>
      </rPr>
      <t>,</t>
    </r>
    <r>
      <rPr>
        <b/>
        <sz val="11"/>
        <color rgb="FFE26B0A"/>
        <rFont val="Calibri"/>
        <family val="2"/>
      </rPr>
      <t xml:space="preserve"> </t>
    </r>
    <r>
      <rPr>
        <b/>
        <sz val="11"/>
        <color rgb="FF000000"/>
        <rFont val="Calibri"/>
        <family val="2"/>
      </rPr>
      <t xml:space="preserve">CLIC5, </t>
    </r>
    <r>
      <rPr>
        <b/>
        <sz val="11"/>
        <color rgb="FF974706"/>
        <rFont val="Calibri"/>
        <family val="2"/>
      </rPr>
      <t>DSG2</t>
    </r>
    <r>
      <rPr>
        <b/>
        <sz val="11"/>
        <color rgb="FF000000"/>
        <rFont val="Calibri"/>
        <family val="2"/>
      </rPr>
      <t xml:space="preserve">, </t>
    </r>
    <r>
      <rPr>
        <b/>
        <sz val="11"/>
        <color rgb="FF974706"/>
        <rFont val="Calibri"/>
        <family val="2"/>
      </rPr>
      <t>PGR</t>
    </r>
    <r>
      <rPr>
        <b/>
        <sz val="11"/>
        <color rgb="FF000000"/>
        <rFont val="Calibri"/>
        <family val="2"/>
      </rPr>
      <t xml:space="preserve">, </t>
    </r>
    <r>
      <rPr>
        <b/>
        <sz val="11"/>
        <color rgb="FFE26B0A"/>
        <rFont val="Calibri"/>
        <family val="2"/>
      </rPr>
      <t>PRDX3</t>
    </r>
    <r>
      <rPr>
        <b/>
        <sz val="11"/>
        <color rgb="FF000000"/>
        <rFont val="Calibri"/>
        <family val="2"/>
      </rPr>
      <t>, TRIM28</t>
    </r>
  </si>
  <si>
    <r>
      <t>OVGP1</t>
    </r>
    <r>
      <rPr>
        <b/>
        <sz val="11"/>
        <color rgb="FF000000"/>
        <rFont val="Calibri"/>
        <family val="2"/>
      </rPr>
      <t>, STX2</t>
    </r>
  </si>
  <si>
    <t>GO:0009566: fertilization
GO:0007338: single fertilization</t>
  </si>
  <si>
    <t>"Embryo"</t>
  </si>
  <si>
    <t>GO:0009790: embryo development</t>
  </si>
  <si>
    <t>GO:0043009: chordate embryonic development</t>
  </si>
  <si>
    <t>GO:0001701: in utero embryonic development</t>
  </si>
  <si>
    <t>GO:0007566: embryo implantation</t>
  </si>
  <si>
    <t>GO:0060135: maternal process involved in female pregnancy</t>
  </si>
  <si>
    <t>GO:0055111: ingression involved in gastrulation with mouth forming second</t>
  </si>
  <si>
    <t>GO:0042074: cell migration involved in gastrulation</t>
  </si>
  <si>
    <t>GO:0007398: ectoderm development</t>
  </si>
  <si>
    <r>
      <t>ALDH1A3,</t>
    </r>
    <r>
      <rPr>
        <b/>
        <sz val="11"/>
        <color rgb="FFE26B0A"/>
        <rFont val="Calibri"/>
        <family val="2"/>
      </rPr>
      <t xml:space="preserve"> BASP1</t>
    </r>
    <r>
      <rPr>
        <b/>
        <sz val="11"/>
        <color rgb="FF000000"/>
        <rFont val="Calibri"/>
        <family val="2"/>
      </rPr>
      <t xml:space="preserve">, </t>
    </r>
    <r>
      <rPr>
        <b/>
        <sz val="11"/>
        <color rgb="FF974706"/>
        <rFont val="Calibri"/>
        <family val="2"/>
      </rPr>
      <t>BBS7</t>
    </r>
    <r>
      <rPr>
        <b/>
        <sz val="11"/>
        <color rgb="FF000000"/>
        <rFont val="Calibri"/>
        <family val="2"/>
      </rPr>
      <t xml:space="preserve">, </t>
    </r>
    <r>
      <rPr>
        <b/>
        <sz val="11"/>
        <color rgb="FF974706"/>
        <rFont val="Calibri"/>
        <family val="2"/>
      </rPr>
      <t>COL12A1</t>
    </r>
    <r>
      <rPr>
        <b/>
        <sz val="11"/>
        <color rgb="FF000000"/>
        <rFont val="Calibri"/>
        <family val="2"/>
      </rPr>
      <t xml:space="preserve">, </t>
    </r>
    <r>
      <rPr>
        <b/>
        <sz val="11"/>
        <color rgb="FF974706"/>
        <rFont val="Calibri"/>
        <family val="2"/>
      </rPr>
      <t>CRB2</t>
    </r>
    <r>
      <rPr>
        <b/>
        <sz val="11"/>
        <color rgb="FF000000"/>
        <rFont val="Calibri"/>
        <family val="2"/>
      </rPr>
      <t xml:space="preserve">, </t>
    </r>
    <r>
      <rPr>
        <b/>
        <sz val="11"/>
        <color rgb="FF974706"/>
        <rFont val="Calibri"/>
        <family val="2"/>
      </rPr>
      <t>EFEMP1</t>
    </r>
    <r>
      <rPr>
        <b/>
        <sz val="11"/>
        <color rgb="FF000000"/>
        <rFont val="Calibri"/>
        <family val="2"/>
      </rPr>
      <t xml:space="preserve">, GNAS, </t>
    </r>
    <r>
      <rPr>
        <b/>
        <sz val="11"/>
        <color rgb="FF974706"/>
        <rFont val="Calibri"/>
        <family val="2"/>
      </rPr>
      <t>PDCD6</t>
    </r>
    <r>
      <rPr>
        <b/>
        <sz val="11"/>
        <color rgb="FF000000"/>
        <rFont val="Calibri"/>
        <family val="2"/>
      </rPr>
      <t xml:space="preserve">, </t>
    </r>
    <r>
      <rPr>
        <b/>
        <sz val="11"/>
        <color rgb="FF974706"/>
        <rFont val="Calibri"/>
        <family val="2"/>
      </rPr>
      <t>RIC8A</t>
    </r>
    <r>
      <rPr>
        <b/>
        <sz val="11"/>
        <color rgb="FF000000"/>
        <rFont val="Calibri"/>
        <family val="2"/>
      </rPr>
      <t xml:space="preserve">, </t>
    </r>
    <r>
      <rPr>
        <b/>
        <sz val="11"/>
        <color rgb="FFE26B0A"/>
        <rFont val="Calibri"/>
        <family val="2"/>
      </rPr>
      <t>SLC34A2</t>
    </r>
    <r>
      <rPr>
        <b/>
        <sz val="11"/>
        <color rgb="FF000000"/>
        <rFont val="Calibri"/>
        <family val="2"/>
      </rPr>
      <t xml:space="preserve">, SULF2, </t>
    </r>
    <r>
      <rPr>
        <b/>
        <sz val="11"/>
        <color rgb="FF974706"/>
        <rFont val="Calibri"/>
        <family val="2"/>
      </rPr>
      <t>TSC2</t>
    </r>
  </si>
  <si>
    <r>
      <t xml:space="preserve">DSC3, KRT8, KRT19, </t>
    </r>
    <r>
      <rPr>
        <b/>
        <sz val="11"/>
        <color rgb="FF974706"/>
        <rFont val="Calibri"/>
        <family val="2"/>
      </rPr>
      <t>LRP2</t>
    </r>
    <r>
      <rPr>
        <b/>
        <sz val="11"/>
        <color rgb="FF000000"/>
        <rFont val="Calibri"/>
        <family val="2"/>
      </rPr>
      <t xml:space="preserve">, </t>
    </r>
    <r>
      <rPr>
        <b/>
        <sz val="11"/>
        <color rgb="FF974706"/>
        <rFont val="Calibri"/>
        <family val="2"/>
      </rPr>
      <t>MSH2</t>
    </r>
    <r>
      <rPr>
        <b/>
        <sz val="11"/>
        <color rgb="FF000000"/>
        <rFont val="Calibri"/>
        <family val="2"/>
      </rPr>
      <t xml:space="preserve">,  NASP, </t>
    </r>
    <r>
      <rPr>
        <b/>
        <sz val="11"/>
        <color rgb="FF974706"/>
        <rFont val="Calibri"/>
        <family val="2"/>
      </rPr>
      <t>NSUN2</t>
    </r>
    <r>
      <rPr>
        <b/>
        <sz val="11"/>
        <color rgb="FF000000"/>
        <rFont val="Calibri"/>
        <family val="2"/>
      </rPr>
      <t>,</t>
    </r>
    <r>
      <rPr>
        <b/>
        <sz val="11"/>
        <color rgb="FFE26B0A"/>
        <rFont val="Calibri"/>
        <family val="2"/>
      </rPr>
      <t xml:space="preserve"> POGLUT1</t>
    </r>
    <r>
      <rPr>
        <b/>
        <sz val="11"/>
        <color rgb="FF000000"/>
        <rFont val="Calibri"/>
        <family val="2"/>
      </rPr>
      <t xml:space="preserve">, </t>
    </r>
    <r>
      <rPr>
        <b/>
        <sz val="11"/>
        <color rgb="FF974706"/>
        <rFont val="Calibri"/>
        <family val="2"/>
      </rPr>
      <t>PSPH</t>
    </r>
    <r>
      <rPr>
        <b/>
        <sz val="11"/>
        <color rgb="FF000000"/>
        <rFont val="Calibri"/>
        <family val="2"/>
      </rPr>
      <t xml:space="preserve">, </t>
    </r>
    <r>
      <rPr>
        <b/>
        <sz val="11"/>
        <color rgb="FFE26B0A"/>
        <rFont val="Calibri"/>
        <family val="2"/>
      </rPr>
      <t>RCN1</t>
    </r>
    <r>
      <rPr>
        <b/>
        <sz val="11"/>
        <color rgb="FF000000"/>
        <rFont val="Calibri"/>
        <family val="2"/>
      </rPr>
      <t>, TRIM28</t>
    </r>
  </si>
  <si>
    <r>
      <t>CRB2</t>
    </r>
    <r>
      <rPr>
        <b/>
        <sz val="11"/>
        <color rgb="FF000000"/>
        <rFont val="Calibri"/>
        <family val="2"/>
      </rPr>
      <t xml:space="preserve">, GNAS, </t>
    </r>
    <r>
      <rPr>
        <b/>
        <sz val="11"/>
        <color rgb="FF974706"/>
        <rFont val="Calibri"/>
        <family val="2"/>
      </rPr>
      <t>PDCD6</t>
    </r>
    <r>
      <rPr>
        <b/>
        <sz val="11"/>
        <color rgb="FF000000"/>
        <rFont val="Calibri"/>
        <family val="2"/>
      </rPr>
      <t xml:space="preserve">, </t>
    </r>
    <r>
      <rPr>
        <b/>
        <sz val="11"/>
        <color rgb="FF974706"/>
        <rFont val="Calibri"/>
        <family val="2"/>
      </rPr>
      <t>RIC8A</t>
    </r>
    <r>
      <rPr>
        <b/>
        <sz val="11"/>
        <color rgb="FF000000"/>
        <rFont val="Calibri"/>
        <family val="2"/>
      </rPr>
      <t xml:space="preserve">, </t>
    </r>
    <r>
      <rPr>
        <b/>
        <sz val="11"/>
        <color rgb="FFE26B0A"/>
        <rFont val="Calibri"/>
        <family val="2"/>
      </rPr>
      <t>SLC34A2</t>
    </r>
    <r>
      <rPr>
        <b/>
        <sz val="11"/>
        <color rgb="FF000000"/>
        <rFont val="Calibri"/>
        <family val="2"/>
      </rPr>
      <t xml:space="preserve">, SULF2, </t>
    </r>
    <r>
      <rPr>
        <b/>
        <sz val="11"/>
        <color rgb="FF974706"/>
        <rFont val="Calibri"/>
        <family val="2"/>
      </rPr>
      <t>TSC2</t>
    </r>
  </si>
  <si>
    <r>
      <t>RIC8A</t>
    </r>
    <r>
      <rPr>
        <b/>
        <sz val="11"/>
        <color rgb="FF000000"/>
        <rFont val="Calibri"/>
        <family val="2"/>
      </rPr>
      <t xml:space="preserve">, </t>
    </r>
    <r>
      <rPr>
        <b/>
        <sz val="11"/>
        <color rgb="FFE26B0A"/>
        <rFont val="Calibri"/>
        <family val="2"/>
      </rPr>
      <t>SLC34A2</t>
    </r>
  </si>
  <si>
    <r>
      <t xml:space="preserve">DSC3, KRT8, KRT19, </t>
    </r>
    <r>
      <rPr>
        <b/>
        <sz val="11"/>
        <color rgb="FF974706"/>
        <rFont val="Calibri"/>
        <family val="2"/>
      </rPr>
      <t>MSH2</t>
    </r>
    <r>
      <rPr>
        <b/>
        <sz val="11"/>
        <color rgb="FF000000"/>
        <rFont val="Calibri"/>
        <family val="2"/>
      </rPr>
      <t xml:space="preserve">, NASP, </t>
    </r>
    <r>
      <rPr>
        <b/>
        <sz val="11"/>
        <color rgb="FF974706"/>
        <rFont val="Calibri"/>
        <family val="2"/>
      </rPr>
      <t>NSUN2</t>
    </r>
    <r>
      <rPr>
        <b/>
        <sz val="11"/>
        <color rgb="FF000000"/>
        <rFont val="Calibri"/>
        <family val="2"/>
      </rPr>
      <t>,</t>
    </r>
    <r>
      <rPr>
        <b/>
        <sz val="11"/>
        <color rgb="FFE26B0A"/>
        <rFont val="Calibri"/>
        <family val="2"/>
      </rPr>
      <t xml:space="preserve"> </t>
    </r>
    <r>
      <rPr>
        <b/>
        <sz val="11"/>
        <color rgb="FF974706"/>
        <rFont val="Calibri"/>
        <family val="2"/>
      </rPr>
      <t>PSPH</t>
    </r>
    <r>
      <rPr>
        <b/>
        <sz val="11"/>
        <color rgb="FF000000"/>
        <rFont val="Calibri"/>
        <family val="2"/>
      </rPr>
      <t xml:space="preserve">, </t>
    </r>
    <r>
      <rPr>
        <b/>
        <sz val="11"/>
        <color rgb="FFE26B0A"/>
        <rFont val="Calibri"/>
        <family val="2"/>
      </rPr>
      <t>RCN1</t>
    </r>
    <r>
      <rPr>
        <b/>
        <sz val="11"/>
        <color rgb="FF000000"/>
        <rFont val="Calibri"/>
        <family val="2"/>
      </rPr>
      <t>, TRIM28</t>
    </r>
  </si>
  <si>
    <r>
      <t>CALR</t>
    </r>
    <r>
      <rPr>
        <b/>
        <sz val="11"/>
        <color rgb="FF000000"/>
        <rFont val="Calibri"/>
        <family val="2"/>
      </rPr>
      <t>,</t>
    </r>
    <r>
      <rPr>
        <b/>
        <sz val="11"/>
        <color rgb="FFE26B0A"/>
        <rFont val="Calibri"/>
        <family val="2"/>
      </rPr>
      <t xml:space="preserve"> </t>
    </r>
    <r>
      <rPr>
        <b/>
        <sz val="11"/>
        <color rgb="FF000000"/>
        <rFont val="Calibri"/>
        <family val="2"/>
      </rPr>
      <t>TRIM28</t>
    </r>
  </si>
  <si>
    <r>
      <t xml:space="preserve">AKR1B1, </t>
    </r>
    <r>
      <rPr>
        <b/>
        <sz val="11"/>
        <color rgb="FF974706"/>
        <rFont val="Calibri"/>
        <family val="2"/>
      </rPr>
      <t>DSG2</t>
    </r>
    <r>
      <rPr>
        <b/>
        <sz val="11"/>
        <color rgb="FF000000"/>
        <rFont val="Calibri"/>
        <family val="2"/>
      </rPr>
      <t xml:space="preserve">, </t>
    </r>
    <r>
      <rPr>
        <b/>
        <sz val="11"/>
        <color rgb="FF974706"/>
        <rFont val="Calibri"/>
        <family val="2"/>
      </rPr>
      <t>PGR</t>
    </r>
    <r>
      <rPr>
        <b/>
        <sz val="11"/>
        <color rgb="FF000000"/>
        <rFont val="Calibri"/>
        <family val="2"/>
      </rPr>
      <t xml:space="preserve">, </t>
    </r>
    <r>
      <rPr>
        <b/>
        <sz val="11"/>
        <color rgb="FFE26B0A"/>
        <rFont val="Calibri"/>
        <family val="2"/>
      </rPr>
      <t>PRDX3</t>
    </r>
  </si>
  <si>
    <r>
      <t>CRB2</t>
    </r>
    <r>
      <rPr>
        <b/>
        <sz val="11"/>
        <color rgb="FF000000"/>
        <rFont val="Calibri"/>
        <family val="2"/>
      </rPr>
      <t xml:space="preserve">, </t>
    </r>
    <r>
      <rPr>
        <b/>
        <sz val="11"/>
        <color rgb="FF974706"/>
        <rFont val="Calibri"/>
        <family val="2"/>
      </rPr>
      <t>RIC8A</t>
    </r>
  </si>
  <si>
    <t>GO:0009880: embryonic pattern specification
GO:0000578: embryonic axis specification
GO:0007350: blastoderm segmantation
GO:0008595: anterior/posterior axis specification, embryo
GO:0007351: tripartite regional subdivision
GO:0007356: thorax and anterior abdomen determination
GO:0007354: zygotic determination of anterior/posterioir axis, embryo</t>
  </si>
  <si>
    <t>GO:0043045: DNA methylation involved in embryo development
GO:1901538: changes to DNA methylation involved in embryo development</t>
  </si>
  <si>
    <t>DAPs betwen region at Pre-ov</t>
  </si>
  <si>
    <t>DAPs betwen region at Post-ov</t>
  </si>
  <si>
    <t>DAPs betwen region at both stages</t>
  </si>
  <si>
    <t xml:space="preserve">A0A3Q1LZ29 </t>
  </si>
  <si>
    <t xml:space="preserve">A0A3Q1MM38 </t>
  </si>
  <si>
    <t xml:space="preserve">F1MEN8 </t>
  </si>
  <si>
    <t xml:space="preserve">A5D7J6 </t>
  </si>
  <si>
    <t xml:space="preserve">F1N036 </t>
  </si>
  <si>
    <t xml:space="preserve">G5E534 </t>
  </si>
  <si>
    <t xml:space="preserve">A5D7M6 </t>
  </si>
  <si>
    <t xml:space="preserve">F2Z4E9 </t>
  </si>
  <si>
    <t xml:space="preserve">F1MXY9 </t>
  </si>
  <si>
    <t xml:space="preserve">F1MKI5 </t>
  </si>
  <si>
    <t xml:space="preserve">F1MVT2 </t>
  </si>
  <si>
    <t xml:space="preserve">F1MDA7 </t>
  </si>
  <si>
    <t xml:space="preserve">O18973 </t>
  </si>
  <si>
    <t xml:space="preserve">F1MTD6 </t>
  </si>
  <si>
    <t xml:space="preserve">A0A140T861 </t>
  </si>
  <si>
    <t xml:space="preserve">E1BF81 </t>
  </si>
  <si>
    <r>
      <t>AGFG1</t>
    </r>
    <r>
      <rPr>
        <b/>
        <sz val="11"/>
        <color rgb="FF000000"/>
        <rFont val="Calibri"/>
        <family val="2"/>
      </rPr>
      <t>,</t>
    </r>
    <r>
      <rPr>
        <b/>
        <sz val="11"/>
        <color rgb="FFE26B0A"/>
        <rFont val="Calibri"/>
        <family val="2"/>
      </rPr>
      <t xml:space="preserve"> CALR</t>
    </r>
    <r>
      <rPr>
        <b/>
        <sz val="11"/>
        <color rgb="FF000000"/>
        <rFont val="Calibri"/>
        <family val="2"/>
      </rPr>
      <t>,</t>
    </r>
    <r>
      <rPr>
        <b/>
        <sz val="11"/>
        <color rgb="FFE26B0A"/>
        <rFont val="Calibri"/>
        <family val="2"/>
      </rPr>
      <t xml:space="preserve"> </t>
    </r>
    <r>
      <rPr>
        <b/>
        <sz val="11"/>
        <color rgb="FF974706"/>
        <rFont val="Calibri"/>
        <family val="2"/>
      </rPr>
      <t>FAM50A</t>
    </r>
    <r>
      <rPr>
        <b/>
        <sz val="11"/>
        <color rgb="FF000000"/>
        <rFont val="Calibri"/>
        <family val="2"/>
      </rPr>
      <t xml:space="preserve">, </t>
    </r>
    <r>
      <rPr>
        <b/>
        <sz val="11"/>
        <color rgb="FF974706"/>
        <rFont val="Calibri"/>
        <family val="2"/>
      </rPr>
      <t>GGT1</t>
    </r>
    <r>
      <rPr>
        <b/>
        <sz val="11"/>
        <color rgb="FF000000"/>
        <rFont val="Calibri"/>
        <family val="2"/>
      </rPr>
      <t xml:space="preserve">, KHDRBS1, </t>
    </r>
    <r>
      <rPr>
        <b/>
        <sz val="11"/>
        <color rgb="FFE26B0A"/>
        <rFont val="Calibri"/>
        <family val="2"/>
      </rPr>
      <t>KRT9</t>
    </r>
    <r>
      <rPr>
        <b/>
        <sz val="11"/>
        <color rgb="FF000000"/>
        <rFont val="Calibri"/>
        <family val="2"/>
      </rPr>
      <t xml:space="preserve">, </t>
    </r>
    <r>
      <rPr>
        <b/>
        <sz val="11"/>
        <color rgb="FF974706"/>
        <rFont val="Calibri"/>
        <family val="2"/>
      </rPr>
      <t xml:space="preserve"> MSH2</t>
    </r>
    <r>
      <rPr>
        <b/>
        <sz val="11"/>
        <color rgb="FF000000"/>
        <rFont val="Calibri"/>
        <family val="2"/>
      </rPr>
      <t xml:space="preserve">, </t>
    </r>
    <r>
      <rPr>
        <b/>
        <sz val="11"/>
        <color rgb="FF974706"/>
        <rFont val="Calibri"/>
        <family val="2"/>
      </rPr>
      <t>NSUN2</t>
    </r>
    <r>
      <rPr>
        <b/>
        <sz val="11"/>
        <color rgb="FF000000"/>
        <rFont val="Calibri"/>
        <family val="2"/>
      </rPr>
      <t xml:space="preserve">, </t>
    </r>
    <r>
      <rPr>
        <b/>
        <sz val="11"/>
        <color rgb="FF974706"/>
        <rFont val="Calibri"/>
        <family val="2"/>
      </rPr>
      <t>PGR</t>
    </r>
    <r>
      <rPr>
        <b/>
        <sz val="11"/>
        <color rgb="FF000000"/>
        <rFont val="Calibri"/>
        <family val="2"/>
      </rPr>
      <t xml:space="preserve">, </t>
    </r>
    <r>
      <rPr>
        <b/>
        <sz val="11"/>
        <color rgb="FFE26B0A"/>
        <rFont val="Calibri"/>
        <family val="2"/>
      </rPr>
      <t>PRDX4</t>
    </r>
    <r>
      <rPr>
        <b/>
        <sz val="11"/>
        <color rgb="FF000000"/>
        <rFont val="Calibri"/>
        <family val="2"/>
      </rPr>
      <t xml:space="preserve">, </t>
    </r>
    <r>
      <rPr>
        <b/>
        <sz val="11"/>
        <color theme="5" tint="-0.499984740745262"/>
        <rFont val="Calibri"/>
        <family val="2"/>
      </rPr>
      <t>RGN</t>
    </r>
  </si>
  <si>
    <t>Differentially abundant proteins between regions at Pre-ov in the ipsilateral side</t>
  </si>
  <si>
    <t>Differentially abundant proteins between regions at Post-ov in the ipsilateral side</t>
  </si>
  <si>
    <t>Molecular Functions (MF) and Biological Processes (BP) of differentially abundant proteins between regions at Pre-ov in the ipsilateral side</t>
  </si>
  <si>
    <t>Molecular Functions (MF) and Biological Processes (BP) of differentially abundant proteins between regions at Post-ov in the ipsilateral side</t>
  </si>
  <si>
    <t>Enrichment analysis of GO terms and KEGG pathways related to “sperm”, “oocyte”, “ovulation”, “fertilization” and “embryo” of DAPs between regions in the ipsilateral side</t>
  </si>
  <si>
    <t>Overabundant in the ampulla (14)</t>
  </si>
  <si>
    <t>Overabundant in the isthmus (16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5" tint="-0.499984740745262"/>
      <name val="Calibri"/>
      <family val="2"/>
      <scheme val="minor"/>
    </font>
    <font>
      <b/>
      <sz val="11"/>
      <color theme="7" tint="0.39997558519241921"/>
      <name val="Calibri"/>
      <family val="2"/>
      <scheme val="minor"/>
    </font>
    <font>
      <b/>
      <sz val="9"/>
      <color rgb="FF000000"/>
      <name val="Calibri"/>
      <family val="2"/>
    </font>
    <font>
      <b/>
      <sz val="11"/>
      <color rgb="FF000000"/>
      <name val="Calibri"/>
      <family val="2"/>
    </font>
    <font>
      <b/>
      <sz val="11"/>
      <color rgb="FF974706"/>
      <name val="Calibri"/>
      <family val="2"/>
    </font>
    <font>
      <b/>
      <sz val="11"/>
      <color rgb="FFE26B0A"/>
      <name val="Calibri"/>
      <family val="2"/>
    </font>
    <font>
      <b/>
      <sz val="11"/>
      <color theme="5"/>
      <name val="Calibri"/>
      <family val="2"/>
      <scheme val="minor"/>
    </font>
    <font>
      <b/>
      <sz val="11"/>
      <color theme="5"/>
      <name val="Calibri"/>
      <family val="2"/>
    </font>
    <font>
      <b/>
      <sz val="11"/>
      <color theme="5" tint="-0.499984740745262"/>
      <name val="Calibri"/>
      <family val="2"/>
    </font>
    <font>
      <sz val="11"/>
      <color rgb="FF000000"/>
      <name val="Calibri"/>
      <family val="2"/>
    </font>
    <font>
      <b/>
      <sz val="12"/>
      <color theme="5" tint="-0.249977111117893"/>
      <name val="Calibri"/>
      <family val="2"/>
      <scheme val="minor"/>
    </font>
    <font>
      <b/>
      <sz val="12"/>
      <color theme="5" tint="-0.499984740745262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39997558519241921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5">
    <xf numFmtId="0" fontId="0" fillId="0" borderId="0" xfId="0"/>
    <xf numFmtId="0" fontId="0" fillId="0" borderId="0" xfId="0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6" fillId="0" borderId="0" xfId="0" applyFont="1"/>
    <xf numFmtId="11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0" xfId="0" applyFont="1"/>
    <xf numFmtId="0" fontId="18" fillId="0" borderId="0" xfId="0" applyFont="1"/>
    <xf numFmtId="0" fontId="18" fillId="0" borderId="0" xfId="0" applyFont="1" applyAlignment="1">
      <alignment horizontal="center" vertical="center" wrapText="1"/>
    </xf>
    <xf numFmtId="2" fontId="18" fillId="0" borderId="0" xfId="0" applyNumberFormat="1" applyFont="1" applyAlignment="1">
      <alignment horizontal="center" vertical="center" wrapText="1"/>
    </xf>
    <xf numFmtId="0" fontId="0" fillId="0" borderId="0" xfId="0" applyAlignment="1">
      <alignment wrapText="1"/>
    </xf>
    <xf numFmtId="0" fontId="0" fillId="0" borderId="0" xfId="0" applyAlignment="1">
      <alignment horizontal="left" vertical="center"/>
    </xf>
    <xf numFmtId="0" fontId="16" fillId="0" borderId="0" xfId="0" applyFont="1" applyAlignment="1">
      <alignment horizontal="left" vertical="center"/>
    </xf>
    <xf numFmtId="0" fontId="16" fillId="0" borderId="0" xfId="0" applyFont="1" applyAlignment="1">
      <alignment horizontal="center" vertical="center" wrapText="1"/>
    </xf>
    <xf numFmtId="0" fontId="16" fillId="0" borderId="10" xfId="0" applyFont="1" applyBorder="1" applyAlignment="1">
      <alignment horizontal="center" vertical="center" wrapText="1"/>
    </xf>
    <xf numFmtId="0" fontId="16" fillId="0" borderId="10" xfId="0" applyFont="1" applyFill="1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16" fillId="0" borderId="10" xfId="0" applyFont="1" applyFill="1" applyBorder="1" applyAlignment="1">
      <alignment horizontal="center" vertical="center"/>
    </xf>
    <xf numFmtId="0" fontId="20" fillId="0" borderId="10" xfId="0" applyFont="1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16" fillId="0" borderId="0" xfId="0" applyFont="1" applyBorder="1" applyAlignment="1">
      <alignment horizontal="center" vertical="center" wrapText="1"/>
    </xf>
    <xf numFmtId="0" fontId="20" fillId="0" borderId="0" xfId="0" applyFont="1" applyBorder="1" applyAlignment="1">
      <alignment horizontal="center" vertical="center" wrapText="1"/>
    </xf>
    <xf numFmtId="0" fontId="22" fillId="0" borderId="12" xfId="0" applyFont="1" applyBorder="1" applyAlignment="1">
      <alignment horizontal="center" vertical="center" wrapText="1" readingOrder="1"/>
    </xf>
    <xf numFmtId="0" fontId="23" fillId="0" borderId="12" xfId="0" applyFont="1" applyBorder="1" applyAlignment="1">
      <alignment horizontal="center" vertical="center" wrapText="1" readingOrder="1"/>
    </xf>
    <xf numFmtId="0" fontId="24" fillId="0" borderId="12" xfId="0" applyFont="1" applyBorder="1" applyAlignment="1">
      <alignment horizontal="center" vertical="center" wrapText="1" readingOrder="1"/>
    </xf>
    <xf numFmtId="0" fontId="25" fillId="0" borderId="12" xfId="0" applyFont="1" applyBorder="1" applyAlignment="1">
      <alignment horizontal="center" vertical="center" wrapText="1" readingOrder="1"/>
    </xf>
    <xf numFmtId="0" fontId="28" fillId="0" borderId="12" xfId="0" applyFont="1" applyBorder="1" applyAlignment="1">
      <alignment horizontal="center" vertical="center" wrapText="1" readingOrder="1"/>
    </xf>
    <xf numFmtId="0" fontId="16" fillId="0" borderId="11" xfId="0" applyFont="1" applyFill="1" applyBorder="1" applyAlignment="1">
      <alignment horizontal="center" vertical="center"/>
    </xf>
    <xf numFmtId="0" fontId="25" fillId="0" borderId="10" xfId="0" applyFont="1" applyBorder="1" applyAlignment="1">
      <alignment horizontal="center" vertical="center" wrapText="1" readingOrder="1"/>
    </xf>
    <xf numFmtId="0" fontId="29" fillId="0" borderId="10" xfId="0" applyFont="1" applyBorder="1" applyAlignment="1">
      <alignment horizontal="center" vertical="center" wrapText="1" readingOrder="1"/>
    </xf>
    <xf numFmtId="0" fontId="30" fillId="0" borderId="0" xfId="0" applyFont="1"/>
    <xf numFmtId="0" fontId="31" fillId="0" borderId="0" xfId="0" applyFont="1"/>
    <xf numFmtId="0" fontId="20" fillId="0" borderId="10" xfId="0" applyFont="1" applyFill="1" applyBorder="1" applyAlignment="1">
      <alignment horizontal="center" vertical="center" wrapText="1"/>
    </xf>
    <xf numFmtId="0" fontId="0" fillId="33" borderId="0" xfId="0" applyFill="1" applyAlignment="1">
      <alignment horizontal="center" vertical="center"/>
    </xf>
    <xf numFmtId="0" fontId="0" fillId="34" borderId="0" xfId="0" applyFill="1" applyAlignment="1">
      <alignment horizontal="center" vertical="center"/>
    </xf>
    <xf numFmtId="0" fontId="0" fillId="35" borderId="0" xfId="0" applyFill="1" applyAlignment="1">
      <alignment horizontal="center" vertical="center"/>
    </xf>
    <xf numFmtId="0" fontId="23" fillId="0" borderId="13" xfId="0" applyFont="1" applyBorder="1" applyAlignment="1">
      <alignment horizontal="center" vertical="center" wrapText="1" readingOrder="1"/>
    </xf>
    <xf numFmtId="0" fontId="23" fillId="0" borderId="17" xfId="0" applyFont="1" applyBorder="1" applyAlignment="1">
      <alignment horizontal="center" vertical="center" wrapText="1" readingOrder="1"/>
    </xf>
    <xf numFmtId="0" fontId="23" fillId="0" borderId="14" xfId="0" applyFont="1" applyBorder="1" applyAlignment="1">
      <alignment horizontal="center" vertical="center" wrapText="1" readingOrder="1"/>
    </xf>
    <xf numFmtId="0" fontId="23" fillId="0" borderId="15" xfId="0" applyFont="1" applyBorder="1" applyAlignment="1">
      <alignment horizontal="center" vertical="center" wrapText="1" readingOrder="1"/>
    </xf>
    <xf numFmtId="0" fontId="16" fillId="0" borderId="0" xfId="0" applyFont="1" applyBorder="1" applyAlignment="1">
      <alignment horizontal="center" vertical="center"/>
    </xf>
    <xf numFmtId="0" fontId="24" fillId="0" borderId="13" xfId="0" applyFont="1" applyBorder="1" applyAlignment="1">
      <alignment horizontal="center" vertical="center" wrapText="1" readingOrder="1"/>
    </xf>
    <xf numFmtId="0" fontId="24" fillId="0" borderId="15" xfId="0" applyFont="1" applyBorder="1" applyAlignment="1">
      <alignment horizontal="center" vertical="center" wrapText="1" readingOrder="1"/>
    </xf>
    <xf numFmtId="0" fontId="16" fillId="0" borderId="16" xfId="0" applyFont="1" applyBorder="1" applyAlignment="1">
      <alignment horizontal="center" vertical="center"/>
    </xf>
    <xf numFmtId="0" fontId="24" fillId="0" borderId="14" xfId="0" applyFont="1" applyBorder="1" applyAlignment="1">
      <alignment horizontal="center" vertical="center" wrapText="1" readingOrder="1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4B7D80-9CD3-0E42-A867-016C37DF1DC5}">
  <dimension ref="A1:M239"/>
  <sheetViews>
    <sheetView zoomScale="116" workbookViewId="0"/>
  </sheetViews>
  <sheetFormatPr baseColWidth="10" defaultRowHeight="15" x14ac:dyDescent="0.25"/>
  <cols>
    <col min="1" max="1" width="48.7109375" customWidth="1"/>
    <col min="2" max="2" width="19.42578125" customWidth="1"/>
    <col min="3" max="3" width="16.28515625" customWidth="1"/>
    <col min="4" max="4" width="19.28515625" customWidth="1"/>
    <col min="5" max="5" width="22.28515625" customWidth="1"/>
    <col min="6" max="6" width="19.7109375" customWidth="1"/>
    <col min="7" max="7" width="18.42578125" customWidth="1"/>
    <col min="8" max="8" width="26.7109375" customWidth="1"/>
    <col min="9" max="9" width="27" customWidth="1"/>
    <col min="10" max="10" width="30" customWidth="1"/>
    <col min="11" max="11" width="27.85546875" customWidth="1"/>
    <col min="12" max="12" width="29.85546875" customWidth="1"/>
    <col min="13" max="13" width="30.7109375" customWidth="1"/>
  </cols>
  <sheetData>
    <row r="1" spans="1:13" ht="15.75" x14ac:dyDescent="0.25">
      <c r="A1" s="7" t="s">
        <v>2034</v>
      </c>
    </row>
    <row r="3" spans="1:13" s="10" customFormat="1" ht="60" x14ac:dyDescent="0.25">
      <c r="A3" s="8" t="s">
        <v>756</v>
      </c>
      <c r="B3" s="8" t="s">
        <v>361</v>
      </c>
      <c r="C3" s="8" t="s">
        <v>758</v>
      </c>
      <c r="D3" s="8" t="s">
        <v>362</v>
      </c>
      <c r="E3" s="9" t="s">
        <v>1943</v>
      </c>
      <c r="F3" s="13" t="s">
        <v>1941</v>
      </c>
      <c r="G3" s="13" t="s">
        <v>1942</v>
      </c>
      <c r="H3" s="8" t="s">
        <v>1944</v>
      </c>
      <c r="I3" s="8" t="s">
        <v>1945</v>
      </c>
      <c r="J3" s="8" t="s">
        <v>1946</v>
      </c>
      <c r="K3" s="8" t="s">
        <v>1947</v>
      </c>
      <c r="L3" s="8" t="s">
        <v>1948</v>
      </c>
      <c r="M3" s="8" t="s">
        <v>1949</v>
      </c>
    </row>
    <row r="4" spans="1:13" x14ac:dyDescent="0.25">
      <c r="A4" s="1" t="s">
        <v>363</v>
      </c>
      <c r="B4" s="1" t="s">
        <v>364</v>
      </c>
      <c r="C4" s="1" t="s">
        <v>365</v>
      </c>
      <c r="D4" s="1" t="s">
        <v>366</v>
      </c>
      <c r="E4" s="5">
        <v>15.159596080561482</v>
      </c>
      <c r="F4" s="5">
        <v>35.444499999999998</v>
      </c>
      <c r="G4" s="5">
        <v>2.3380900000000002</v>
      </c>
      <c r="H4" s="1">
        <v>42.689</v>
      </c>
      <c r="I4" s="1">
        <v>16.617000000000001</v>
      </c>
      <c r="J4" s="1">
        <v>37.792999999999999</v>
      </c>
      <c r="K4" s="1">
        <v>44.679000000000002</v>
      </c>
      <c r="L4" s="1">
        <v>0.76248000000000005</v>
      </c>
      <c r="M4" s="1">
        <v>3.9137</v>
      </c>
    </row>
    <row r="5" spans="1:13" x14ac:dyDescent="0.25">
      <c r="A5" s="1" t="s">
        <v>367</v>
      </c>
      <c r="B5" s="1" t="s">
        <v>368</v>
      </c>
      <c r="C5" s="1" t="s">
        <v>369</v>
      </c>
      <c r="D5" s="1" t="s">
        <v>370</v>
      </c>
      <c r="E5" s="5">
        <v>9.9648306932131963</v>
      </c>
      <c r="F5" s="5">
        <v>34.283999999999999</v>
      </c>
      <c r="G5" s="5">
        <v>3.4404999999999997</v>
      </c>
      <c r="H5" s="1">
        <v>50.134</v>
      </c>
      <c r="I5" s="1">
        <v>22.962</v>
      </c>
      <c r="J5" s="1">
        <v>27.658999999999999</v>
      </c>
      <c r="K5" s="1">
        <v>36.381</v>
      </c>
      <c r="L5" s="1">
        <v>4.6773999999999996</v>
      </c>
      <c r="M5" s="1">
        <v>2.2035999999999998</v>
      </c>
    </row>
    <row r="6" spans="1:13" x14ac:dyDescent="0.25">
      <c r="A6" s="1" t="s">
        <v>371</v>
      </c>
      <c r="B6" s="1" t="s">
        <v>372</v>
      </c>
      <c r="C6" s="1" t="s">
        <v>373</v>
      </c>
      <c r="D6" s="1" t="s">
        <v>374</v>
      </c>
      <c r="E6" s="5">
        <v>3.6572885698402331</v>
      </c>
      <c r="F6" s="5">
        <v>37.828249999999997</v>
      </c>
      <c r="G6" s="5">
        <v>10.343250000000001</v>
      </c>
      <c r="H6" s="1">
        <v>36.408000000000001</v>
      </c>
      <c r="I6" s="1">
        <v>28.928999999999998</v>
      </c>
      <c r="J6" s="1">
        <v>48.524000000000001</v>
      </c>
      <c r="K6" s="1">
        <v>37.451999999999998</v>
      </c>
      <c r="L6" s="1">
        <v>8.7645</v>
      </c>
      <c r="M6" s="1">
        <v>11.922000000000001</v>
      </c>
    </row>
    <row r="7" spans="1:13" x14ac:dyDescent="0.25">
      <c r="A7" s="1" t="s">
        <v>375</v>
      </c>
      <c r="B7" s="1" t="s">
        <v>376</v>
      </c>
      <c r="C7" s="1" t="s">
        <v>377</v>
      </c>
      <c r="D7" s="1" t="s">
        <v>378</v>
      </c>
      <c r="E7" s="5" t="e">
        <v>#DIV/0!</v>
      </c>
      <c r="F7" s="5">
        <v>2.24525</v>
      </c>
      <c r="G7" s="5">
        <v>0</v>
      </c>
      <c r="H7" s="1">
        <v>2.9358</v>
      </c>
      <c r="I7" s="1">
        <v>1.8874</v>
      </c>
      <c r="J7" s="1">
        <v>1.0045999999999999</v>
      </c>
      <c r="K7" s="1">
        <v>3.1532</v>
      </c>
      <c r="L7" s="1">
        <v>0</v>
      </c>
      <c r="M7" s="1">
        <v>0</v>
      </c>
    </row>
    <row r="8" spans="1:13" x14ac:dyDescent="0.25">
      <c r="A8" s="1" t="s">
        <v>379</v>
      </c>
      <c r="B8" s="1" t="s">
        <v>380</v>
      </c>
      <c r="C8" s="1" t="s">
        <v>381</v>
      </c>
      <c r="D8" s="1" t="s">
        <v>382</v>
      </c>
      <c r="E8" s="5">
        <v>4.8492492560706904</v>
      </c>
      <c r="F8" s="5">
        <v>10.673925000000001</v>
      </c>
      <c r="G8" s="5">
        <v>2.2011500000000002</v>
      </c>
      <c r="H8" s="1">
        <v>14.936</v>
      </c>
      <c r="I8" s="1">
        <v>6.7297000000000002</v>
      </c>
      <c r="J8" s="1">
        <v>10.31</v>
      </c>
      <c r="K8" s="1">
        <v>10.72</v>
      </c>
      <c r="L8" s="1">
        <v>2.5398999999999998</v>
      </c>
      <c r="M8" s="1">
        <v>1.8624000000000001</v>
      </c>
    </row>
    <row r="9" spans="1:13" x14ac:dyDescent="0.25">
      <c r="A9" s="1" t="s">
        <v>383</v>
      </c>
      <c r="B9" s="1" t="s">
        <v>384</v>
      </c>
      <c r="C9" s="1" t="s">
        <v>385</v>
      </c>
      <c r="D9" s="1" t="s">
        <v>386</v>
      </c>
      <c r="E9" s="5">
        <v>3.43143738433066</v>
      </c>
      <c r="F9" s="5">
        <v>6.9529500000000004</v>
      </c>
      <c r="G9" s="5">
        <v>2.0262500000000001</v>
      </c>
      <c r="H9" s="1">
        <v>7.9474999999999998</v>
      </c>
      <c r="I9" s="1">
        <v>7.7842000000000002</v>
      </c>
      <c r="J9" s="1">
        <v>6.5266999999999999</v>
      </c>
      <c r="K9" s="1">
        <v>5.5533999999999999</v>
      </c>
      <c r="L9" s="1">
        <v>2.5398999999999998</v>
      </c>
      <c r="M9" s="1">
        <v>1.5125999999999999</v>
      </c>
    </row>
    <row r="10" spans="1:13" x14ac:dyDescent="0.25">
      <c r="A10" s="1" t="s">
        <v>387</v>
      </c>
      <c r="B10" s="1" t="s">
        <v>388</v>
      </c>
      <c r="C10" s="1" t="s">
        <v>389</v>
      </c>
      <c r="D10" s="1" t="s">
        <v>390</v>
      </c>
      <c r="E10" s="5">
        <v>5.0600844615860003</v>
      </c>
      <c r="F10" s="5">
        <v>11.053374999999999</v>
      </c>
      <c r="G10" s="5">
        <v>2.1844250000000001</v>
      </c>
      <c r="H10" s="1">
        <v>11.051</v>
      </c>
      <c r="I10" s="1">
        <v>7.5495000000000001</v>
      </c>
      <c r="J10" s="1">
        <v>13.353999999999999</v>
      </c>
      <c r="K10" s="1">
        <v>12.259</v>
      </c>
      <c r="L10" s="1">
        <v>0.37154999999999999</v>
      </c>
      <c r="M10" s="1">
        <v>3.9973000000000001</v>
      </c>
    </row>
    <row r="11" spans="1:13" x14ac:dyDescent="0.25">
      <c r="A11" s="1" t="s">
        <v>391</v>
      </c>
      <c r="B11" s="1" t="s">
        <v>392</v>
      </c>
      <c r="C11" s="1" t="s">
        <v>393</v>
      </c>
      <c r="D11" s="1" t="s">
        <v>382</v>
      </c>
      <c r="E11" s="5">
        <v>5.920372355891546</v>
      </c>
      <c r="F11" s="5">
        <v>6.5157249999999998</v>
      </c>
      <c r="G11" s="5">
        <v>1.10056</v>
      </c>
      <c r="H11" s="1">
        <v>8.5505999999999993</v>
      </c>
      <c r="I11" s="1">
        <v>5.5382999999999996</v>
      </c>
      <c r="J11" s="1">
        <v>5.7638999999999996</v>
      </c>
      <c r="K11" s="1">
        <v>6.2100999999999997</v>
      </c>
      <c r="L11" s="1">
        <v>1.2699</v>
      </c>
      <c r="M11" s="1">
        <v>0.93122000000000005</v>
      </c>
    </row>
    <row r="12" spans="1:13" x14ac:dyDescent="0.25">
      <c r="A12" s="1" t="s">
        <v>394</v>
      </c>
      <c r="B12" s="1" t="s">
        <v>395</v>
      </c>
      <c r="C12" s="1" t="s">
        <v>396</v>
      </c>
      <c r="D12" s="1" t="s">
        <v>397</v>
      </c>
      <c r="E12" s="5">
        <v>4.6611434462318249</v>
      </c>
      <c r="F12" s="5">
        <v>2.1702750000000002</v>
      </c>
      <c r="G12" s="5">
        <v>0.46561000000000002</v>
      </c>
      <c r="H12" s="1">
        <v>1.6636</v>
      </c>
      <c r="I12" s="1">
        <v>1.8874</v>
      </c>
      <c r="J12" s="1">
        <v>3.0137999999999998</v>
      </c>
      <c r="K12" s="1">
        <v>2.1162999999999998</v>
      </c>
      <c r="L12" s="1">
        <v>0</v>
      </c>
      <c r="M12" s="1">
        <v>0.93122000000000005</v>
      </c>
    </row>
    <row r="13" spans="1:13" x14ac:dyDescent="0.25">
      <c r="A13" s="1" t="s">
        <v>398</v>
      </c>
      <c r="B13" s="1" t="s">
        <v>399</v>
      </c>
      <c r="C13" s="1" t="s">
        <v>400</v>
      </c>
      <c r="D13" s="1" t="s">
        <v>370</v>
      </c>
      <c r="E13" s="5" t="e">
        <v>#DIV/0!</v>
      </c>
      <c r="F13" s="5">
        <v>5.808325</v>
      </c>
      <c r="G13" s="5">
        <v>0</v>
      </c>
      <c r="H13" s="1">
        <v>6.7328000000000001</v>
      </c>
      <c r="I13" s="1">
        <v>4.492</v>
      </c>
      <c r="J13" s="1">
        <v>5.7865000000000002</v>
      </c>
      <c r="K13" s="1">
        <v>6.2220000000000004</v>
      </c>
      <c r="L13" s="1">
        <v>0</v>
      </c>
      <c r="M13" s="1">
        <v>0</v>
      </c>
    </row>
    <row r="14" spans="1:13" x14ac:dyDescent="0.25">
      <c r="A14" s="1" t="s">
        <v>401</v>
      </c>
      <c r="B14" s="1" t="s">
        <v>402</v>
      </c>
      <c r="C14" s="1" t="s">
        <v>403</v>
      </c>
      <c r="D14" s="1" t="s">
        <v>404</v>
      </c>
      <c r="E14" s="5">
        <v>4.0749277346721433</v>
      </c>
      <c r="F14" s="5">
        <v>5.3568999999999996</v>
      </c>
      <c r="G14" s="5">
        <v>1.3146</v>
      </c>
      <c r="H14" s="1">
        <v>7.9996</v>
      </c>
      <c r="I14" s="1">
        <v>3.3809</v>
      </c>
      <c r="J14" s="1">
        <v>4.7774000000000001</v>
      </c>
      <c r="K14" s="1">
        <v>5.2697000000000003</v>
      </c>
      <c r="L14" s="1">
        <v>1.5168999999999999</v>
      </c>
      <c r="M14" s="1">
        <v>1.1123000000000001</v>
      </c>
    </row>
    <row r="15" spans="1:13" x14ac:dyDescent="0.25">
      <c r="A15" s="1" t="s">
        <v>405</v>
      </c>
      <c r="B15" s="1" t="s">
        <v>406</v>
      </c>
      <c r="C15" s="1" t="s">
        <v>407</v>
      </c>
      <c r="D15" s="1" t="s">
        <v>408</v>
      </c>
      <c r="E15" s="5">
        <v>3.2752494777660019</v>
      </c>
      <c r="F15" s="5">
        <v>26.732749999999999</v>
      </c>
      <c r="G15" s="5">
        <v>8.1620500000000007</v>
      </c>
      <c r="H15" s="1">
        <v>34.235999999999997</v>
      </c>
      <c r="I15" s="1">
        <v>17.923999999999999</v>
      </c>
      <c r="J15" s="1">
        <v>24.099</v>
      </c>
      <c r="K15" s="1">
        <v>30.672000000000001</v>
      </c>
      <c r="L15" s="1">
        <v>8.8800000000000008</v>
      </c>
      <c r="M15" s="1">
        <v>7.4440999999999997</v>
      </c>
    </row>
    <row r="16" spans="1:13" x14ac:dyDescent="0.25">
      <c r="A16" s="1" t="s">
        <v>1959</v>
      </c>
      <c r="B16" s="1" t="s">
        <v>409</v>
      </c>
      <c r="C16" s="1" t="s">
        <v>410</v>
      </c>
      <c r="D16" s="1" t="s">
        <v>411</v>
      </c>
      <c r="E16" s="5">
        <v>2.7290415964691643</v>
      </c>
      <c r="F16" s="5">
        <v>17.2515</v>
      </c>
      <c r="G16" s="5">
        <v>6.3214500000000005</v>
      </c>
      <c r="H16" s="1">
        <v>22.465</v>
      </c>
      <c r="I16" s="1">
        <v>12.712999999999999</v>
      </c>
      <c r="J16" s="1">
        <v>19.044</v>
      </c>
      <c r="K16" s="1">
        <v>14.784000000000001</v>
      </c>
      <c r="L16" s="1">
        <v>3.8098000000000001</v>
      </c>
      <c r="M16" s="1">
        <v>8.8331</v>
      </c>
    </row>
    <row r="17" spans="1:13" x14ac:dyDescent="0.25">
      <c r="A17" s="1" t="s">
        <v>412</v>
      </c>
      <c r="B17" s="1" t="s">
        <v>413</v>
      </c>
      <c r="C17" s="1" t="s">
        <v>414</v>
      </c>
      <c r="D17" s="1" t="s">
        <v>415</v>
      </c>
      <c r="E17" s="5">
        <v>2.3901483315539602</v>
      </c>
      <c r="F17" s="5">
        <v>5.2610749999999999</v>
      </c>
      <c r="G17" s="5">
        <v>2.2011500000000002</v>
      </c>
      <c r="H17" s="1">
        <v>4.8929999999999998</v>
      </c>
      <c r="I17" s="1">
        <v>3.7747999999999999</v>
      </c>
      <c r="J17" s="1">
        <v>6.0274999999999999</v>
      </c>
      <c r="K17" s="1">
        <v>6.3490000000000002</v>
      </c>
      <c r="L17" s="1">
        <v>2.5398999999999998</v>
      </c>
      <c r="M17" s="1">
        <v>1.8624000000000001</v>
      </c>
    </row>
    <row r="18" spans="1:13" x14ac:dyDescent="0.25">
      <c r="A18" s="1" t="s">
        <v>416</v>
      </c>
      <c r="B18" s="1" t="s">
        <v>417</v>
      </c>
      <c r="C18" s="1" t="s">
        <v>418</v>
      </c>
      <c r="D18" s="1" t="s">
        <v>419</v>
      </c>
      <c r="E18" s="5">
        <v>4.216207837301587</v>
      </c>
      <c r="F18" s="5">
        <v>8.4998749999999994</v>
      </c>
      <c r="G18" s="5">
        <v>2.016</v>
      </c>
      <c r="H18" s="1">
        <v>9.8352000000000004</v>
      </c>
      <c r="I18" s="1">
        <v>7.3536999999999999</v>
      </c>
      <c r="J18" s="1">
        <v>8.8352000000000004</v>
      </c>
      <c r="K18" s="1">
        <v>7.9753999999999996</v>
      </c>
      <c r="L18" s="1">
        <v>2.6006999999999998</v>
      </c>
      <c r="M18" s="1">
        <v>1.4313</v>
      </c>
    </row>
    <row r="19" spans="1:13" x14ac:dyDescent="0.25">
      <c r="A19" s="1" t="s">
        <v>420</v>
      </c>
      <c r="B19" s="1" t="s">
        <v>421</v>
      </c>
      <c r="C19" s="1" t="s">
        <v>422</v>
      </c>
      <c r="D19" s="1" t="s">
        <v>423</v>
      </c>
      <c r="E19" s="5" t="e">
        <v>#DIV/0!</v>
      </c>
      <c r="F19" s="5">
        <v>24.104999999999997</v>
      </c>
      <c r="G19" s="5">
        <v>0</v>
      </c>
      <c r="H19" s="1">
        <v>32.293999999999997</v>
      </c>
      <c r="I19" s="1">
        <v>21.704999999999998</v>
      </c>
      <c r="J19" s="1">
        <v>18.082999999999998</v>
      </c>
      <c r="K19" s="1">
        <v>24.338000000000001</v>
      </c>
      <c r="L19" s="1">
        <v>0</v>
      </c>
      <c r="M19" s="1">
        <v>0</v>
      </c>
    </row>
    <row r="20" spans="1:13" x14ac:dyDescent="0.25">
      <c r="A20" s="1" t="s">
        <v>424</v>
      </c>
      <c r="B20" s="1" t="s">
        <v>425</v>
      </c>
      <c r="C20" s="1" t="s">
        <v>426</v>
      </c>
      <c r="D20" s="1" t="s">
        <v>427</v>
      </c>
      <c r="E20" s="5">
        <v>5.8069255966307916</v>
      </c>
      <c r="F20" s="5">
        <v>3.1023500000000004</v>
      </c>
      <c r="G20" s="5">
        <v>0.53425</v>
      </c>
      <c r="H20" s="1">
        <v>3.4847000000000001</v>
      </c>
      <c r="I20" s="1">
        <v>3.3603999999999998</v>
      </c>
      <c r="J20" s="1">
        <v>2.8544</v>
      </c>
      <c r="K20" s="1">
        <v>2.7099000000000002</v>
      </c>
      <c r="L20" s="1">
        <v>1.0685</v>
      </c>
      <c r="M20" s="1">
        <v>0</v>
      </c>
    </row>
    <row r="21" spans="1:13" x14ac:dyDescent="0.25">
      <c r="A21" s="1" t="s">
        <v>428</v>
      </c>
      <c r="B21" s="1" t="s">
        <v>429</v>
      </c>
      <c r="C21" s="1" t="s">
        <v>430</v>
      </c>
      <c r="D21" s="1" t="s">
        <v>431</v>
      </c>
      <c r="E21" s="5">
        <v>2.3896133954795049</v>
      </c>
      <c r="F21" s="5">
        <v>7.4852249999999998</v>
      </c>
      <c r="G21" s="5">
        <v>3.1323999999999996</v>
      </c>
      <c r="H21" s="1">
        <v>9.7859999999999996</v>
      </c>
      <c r="I21" s="1">
        <v>5.6620999999999997</v>
      </c>
      <c r="J21" s="1">
        <v>6.0274999999999999</v>
      </c>
      <c r="K21" s="1">
        <v>8.4652999999999992</v>
      </c>
      <c r="L21" s="1">
        <v>2.5398999999999998</v>
      </c>
      <c r="M21" s="1">
        <v>3.7248999999999999</v>
      </c>
    </row>
    <row r="22" spans="1:13" x14ac:dyDescent="0.25">
      <c r="A22" s="1" t="s">
        <v>432</v>
      </c>
      <c r="B22" s="1" t="s">
        <v>433</v>
      </c>
      <c r="C22" s="1" t="s">
        <v>434</v>
      </c>
      <c r="D22" s="1" t="s">
        <v>435</v>
      </c>
      <c r="E22" s="5">
        <v>11.895779639175256</v>
      </c>
      <c r="F22" s="5">
        <v>11.077349999999999</v>
      </c>
      <c r="G22" s="5">
        <v>0.93120000000000003</v>
      </c>
      <c r="H22" s="1">
        <v>12.722</v>
      </c>
      <c r="I22" s="1">
        <v>4.7183999999999999</v>
      </c>
      <c r="J22" s="1">
        <v>12.055</v>
      </c>
      <c r="K22" s="1">
        <v>14.814</v>
      </c>
      <c r="L22" s="1">
        <v>0</v>
      </c>
      <c r="M22" s="1">
        <v>1.8624000000000001</v>
      </c>
    </row>
    <row r="23" spans="1:13" x14ac:dyDescent="0.25">
      <c r="A23" s="1" t="s">
        <v>436</v>
      </c>
      <c r="B23" s="1" t="s">
        <v>437</v>
      </c>
      <c r="C23" s="1" t="s">
        <v>438</v>
      </c>
      <c r="D23" s="1" t="s">
        <v>439</v>
      </c>
      <c r="E23" s="5" t="e">
        <v>#DIV/0!</v>
      </c>
      <c r="F23" s="5">
        <v>2.4864999999999999</v>
      </c>
      <c r="G23" s="5">
        <v>0</v>
      </c>
      <c r="H23" s="1">
        <v>2.9358</v>
      </c>
      <c r="I23" s="1">
        <v>2.8311000000000002</v>
      </c>
      <c r="J23" s="1">
        <v>1.0045999999999999</v>
      </c>
      <c r="K23" s="1">
        <v>3.1745000000000001</v>
      </c>
      <c r="L23" s="1">
        <v>0</v>
      </c>
      <c r="M23" s="1">
        <v>0</v>
      </c>
    </row>
    <row r="24" spans="1:13" x14ac:dyDescent="0.25">
      <c r="A24" s="1" t="s">
        <v>440</v>
      </c>
      <c r="B24" s="1" t="s">
        <v>441</v>
      </c>
      <c r="C24" s="1" t="s">
        <v>442</v>
      </c>
      <c r="D24" s="1" t="s">
        <v>443</v>
      </c>
      <c r="E24" s="5" t="e">
        <v>#DIV/0!</v>
      </c>
      <c r="F24" s="5">
        <v>23.969500000000004</v>
      </c>
      <c r="G24" s="5">
        <v>0</v>
      </c>
      <c r="H24" s="1">
        <v>30.337</v>
      </c>
      <c r="I24" s="1">
        <v>16.986000000000001</v>
      </c>
      <c r="J24" s="1">
        <v>22.100999999999999</v>
      </c>
      <c r="K24" s="1">
        <v>26.454000000000001</v>
      </c>
      <c r="L24" s="1">
        <v>0</v>
      </c>
      <c r="M24" s="1">
        <v>0</v>
      </c>
    </row>
    <row r="25" spans="1:13" x14ac:dyDescent="0.25">
      <c r="A25" s="1" t="s">
        <v>444</v>
      </c>
      <c r="B25" s="1" t="s">
        <v>445</v>
      </c>
      <c r="C25" s="1" t="s">
        <v>446</v>
      </c>
      <c r="D25" s="1" t="s">
        <v>447</v>
      </c>
      <c r="E25" s="5" t="e">
        <v>#DIV/0!</v>
      </c>
      <c r="F25" s="5">
        <v>2.2570749999999999</v>
      </c>
      <c r="G25" s="5">
        <v>0</v>
      </c>
      <c r="H25" s="1">
        <v>1.9572000000000001</v>
      </c>
      <c r="I25" s="1">
        <v>1.8874</v>
      </c>
      <c r="J25" s="1">
        <v>2.0091999999999999</v>
      </c>
      <c r="K25" s="1">
        <v>3.1745000000000001</v>
      </c>
      <c r="L25" s="1">
        <v>0</v>
      </c>
      <c r="M25" s="1">
        <v>0</v>
      </c>
    </row>
    <row r="26" spans="1:13" x14ac:dyDescent="0.25">
      <c r="A26" s="1" t="s">
        <v>448</v>
      </c>
      <c r="B26" s="1" t="s">
        <v>449</v>
      </c>
      <c r="C26" s="1" t="s">
        <v>450</v>
      </c>
      <c r="D26" s="1" t="s">
        <v>408</v>
      </c>
      <c r="E26" s="5">
        <v>2.1387481070166583</v>
      </c>
      <c r="F26" s="5">
        <v>52.960750000000004</v>
      </c>
      <c r="G26" s="5">
        <v>24.762499999999999</v>
      </c>
      <c r="H26" s="1">
        <v>59.695</v>
      </c>
      <c r="I26" s="1">
        <v>50.015000000000001</v>
      </c>
      <c r="J26" s="1">
        <v>49.225000000000001</v>
      </c>
      <c r="K26" s="1">
        <v>52.908000000000001</v>
      </c>
      <c r="L26" s="1">
        <v>21.588999999999999</v>
      </c>
      <c r="M26" s="1">
        <v>27.936</v>
      </c>
    </row>
    <row r="27" spans="1:13" x14ac:dyDescent="0.25">
      <c r="A27" s="1" t="s">
        <v>451</v>
      </c>
      <c r="B27" s="1" t="s">
        <v>452</v>
      </c>
      <c r="C27" s="1" t="s">
        <v>453</v>
      </c>
      <c r="D27" s="1" t="s">
        <v>454</v>
      </c>
      <c r="E27" s="5">
        <v>2.1820858093005504</v>
      </c>
      <c r="F27" s="5">
        <v>12.0078</v>
      </c>
      <c r="G27" s="5">
        <v>5.5029000000000003</v>
      </c>
      <c r="H27" s="1">
        <v>12.722</v>
      </c>
      <c r="I27" s="1">
        <v>8.4931999999999999</v>
      </c>
      <c r="J27" s="1">
        <v>13.06</v>
      </c>
      <c r="K27" s="1">
        <v>13.756</v>
      </c>
      <c r="L27" s="1">
        <v>6.3497000000000003</v>
      </c>
      <c r="M27" s="1">
        <v>4.6561000000000003</v>
      </c>
    </row>
    <row r="28" spans="1:13" x14ac:dyDescent="0.25">
      <c r="A28" s="1" t="s">
        <v>455</v>
      </c>
      <c r="B28" s="1" t="s">
        <v>456</v>
      </c>
      <c r="C28" s="1" t="s">
        <v>457</v>
      </c>
      <c r="D28" s="1" t="s">
        <v>458</v>
      </c>
      <c r="E28" s="5">
        <v>2.0687354340261148</v>
      </c>
      <c r="F28" s="5">
        <v>3.2399499999999999</v>
      </c>
      <c r="G28" s="5">
        <v>1.5661499999999999</v>
      </c>
      <c r="H28" s="1">
        <v>2.9358</v>
      </c>
      <c r="I28" s="1">
        <v>2.8311000000000002</v>
      </c>
      <c r="J28" s="1">
        <v>4.0183999999999997</v>
      </c>
      <c r="K28" s="1">
        <v>3.1745000000000001</v>
      </c>
      <c r="L28" s="1">
        <v>1.2699</v>
      </c>
      <c r="M28" s="1">
        <v>1.8624000000000001</v>
      </c>
    </row>
    <row r="29" spans="1:13" x14ac:dyDescent="0.25">
      <c r="A29" s="1" t="s">
        <v>459</v>
      </c>
      <c r="B29" s="1" t="s">
        <v>460</v>
      </c>
      <c r="C29" s="1" t="s">
        <v>461</v>
      </c>
      <c r="D29" s="1" t="s">
        <v>462</v>
      </c>
      <c r="E29" s="5">
        <v>2.5032998968782225</v>
      </c>
      <c r="F29" s="5">
        <v>6.675675</v>
      </c>
      <c r="G29" s="5">
        <v>2.66675</v>
      </c>
      <c r="H29" s="1">
        <v>6.3064999999999998</v>
      </c>
      <c r="I29" s="1">
        <v>7.5495000000000001</v>
      </c>
      <c r="J29" s="1">
        <v>6.0274999999999999</v>
      </c>
      <c r="K29" s="1">
        <v>6.8192000000000004</v>
      </c>
      <c r="L29" s="1">
        <v>2.5398999999999998</v>
      </c>
      <c r="M29" s="1">
        <v>2.7936000000000001</v>
      </c>
    </row>
    <row r="30" spans="1:13" x14ac:dyDescent="0.25">
      <c r="A30" s="1" t="s">
        <v>463</v>
      </c>
      <c r="B30" s="1" t="s">
        <v>464</v>
      </c>
      <c r="C30" s="1" t="s">
        <v>465</v>
      </c>
      <c r="D30" s="1" t="s">
        <v>466</v>
      </c>
      <c r="E30" s="5">
        <v>12.979515678694158</v>
      </c>
      <c r="F30" s="5">
        <v>12.086525</v>
      </c>
      <c r="G30" s="5">
        <v>0.93120000000000003</v>
      </c>
      <c r="H30" s="1">
        <v>11.743</v>
      </c>
      <c r="I30" s="1">
        <v>5.6620999999999997</v>
      </c>
      <c r="J30" s="1">
        <v>15.069000000000001</v>
      </c>
      <c r="K30" s="1">
        <v>15.872</v>
      </c>
      <c r="L30" s="1">
        <v>0</v>
      </c>
      <c r="M30" s="1">
        <v>1.8624000000000001</v>
      </c>
    </row>
    <row r="31" spans="1:13" x14ac:dyDescent="0.25">
      <c r="A31" s="1" t="s">
        <v>467</v>
      </c>
      <c r="B31" s="1" t="s">
        <v>468</v>
      </c>
      <c r="C31" s="1" t="s">
        <v>469</v>
      </c>
      <c r="D31" s="1" t="s">
        <v>470</v>
      </c>
      <c r="E31" s="5">
        <v>2.8335902511105231</v>
      </c>
      <c r="F31" s="5">
        <v>31.0655</v>
      </c>
      <c r="G31" s="5">
        <v>10.9633</v>
      </c>
      <c r="H31" s="1">
        <v>34.250999999999998</v>
      </c>
      <c r="I31" s="1">
        <v>31.141999999999999</v>
      </c>
      <c r="J31" s="1">
        <v>27.123999999999999</v>
      </c>
      <c r="K31" s="1">
        <v>31.745000000000001</v>
      </c>
      <c r="L31" s="1">
        <v>8.8895999999999997</v>
      </c>
      <c r="M31" s="1">
        <v>13.037000000000001</v>
      </c>
    </row>
    <row r="32" spans="1:13" x14ac:dyDescent="0.25">
      <c r="A32" s="1" t="s">
        <v>471</v>
      </c>
      <c r="B32" s="1" t="s">
        <v>472</v>
      </c>
      <c r="C32" s="1" t="s">
        <v>473</v>
      </c>
      <c r="D32" s="1" t="s">
        <v>474</v>
      </c>
      <c r="E32" s="5">
        <v>3.4808973479166534</v>
      </c>
      <c r="F32" s="5">
        <v>286.58749999999998</v>
      </c>
      <c r="G32" s="5">
        <v>82.331500000000005</v>
      </c>
      <c r="H32" s="1">
        <v>305.32</v>
      </c>
      <c r="I32" s="1">
        <v>180.24</v>
      </c>
      <c r="J32" s="1">
        <v>288.32</v>
      </c>
      <c r="K32" s="1">
        <v>372.47</v>
      </c>
      <c r="L32" s="1">
        <v>90.165999999999997</v>
      </c>
      <c r="M32" s="1">
        <v>74.497</v>
      </c>
    </row>
    <row r="33" spans="1:13" x14ac:dyDescent="0.25">
      <c r="A33" s="1" t="s">
        <v>475</v>
      </c>
      <c r="B33" s="1" t="s">
        <v>476</v>
      </c>
      <c r="C33" s="1" t="s">
        <v>477</v>
      </c>
      <c r="D33" s="1" t="s">
        <v>415</v>
      </c>
      <c r="E33" s="5">
        <v>2.034771774832937</v>
      </c>
      <c r="F33" s="5">
        <v>18.863250000000001</v>
      </c>
      <c r="G33" s="5">
        <v>9.2704500000000003</v>
      </c>
      <c r="H33" s="1">
        <v>19.571999999999999</v>
      </c>
      <c r="I33" s="1">
        <v>20.760999999999999</v>
      </c>
      <c r="J33" s="1">
        <v>16.073</v>
      </c>
      <c r="K33" s="1">
        <v>19.047000000000001</v>
      </c>
      <c r="L33" s="1">
        <v>10.16</v>
      </c>
      <c r="M33" s="1">
        <v>8.3809000000000005</v>
      </c>
    </row>
    <row r="34" spans="1:13" x14ac:dyDescent="0.25">
      <c r="A34" s="1" t="s">
        <v>478</v>
      </c>
      <c r="B34" s="1" t="s">
        <v>479</v>
      </c>
      <c r="C34" s="1" t="s">
        <v>480</v>
      </c>
      <c r="D34" s="1" t="s">
        <v>481</v>
      </c>
      <c r="E34" s="5">
        <v>3.516639029598164</v>
      </c>
      <c r="F34" s="5">
        <v>7.7406499999999996</v>
      </c>
      <c r="G34" s="5">
        <v>2.2011500000000002</v>
      </c>
      <c r="H34" s="1">
        <v>6.8502000000000001</v>
      </c>
      <c r="I34" s="1">
        <v>6.6058000000000003</v>
      </c>
      <c r="J34" s="1">
        <v>9.0412999999999997</v>
      </c>
      <c r="K34" s="1">
        <v>8.4652999999999992</v>
      </c>
      <c r="L34" s="1">
        <v>2.5398999999999998</v>
      </c>
      <c r="M34" s="1">
        <v>1.8624000000000001</v>
      </c>
    </row>
    <row r="35" spans="1:13" x14ac:dyDescent="0.25">
      <c r="A35" s="1" t="s">
        <v>482</v>
      </c>
      <c r="B35" s="1" t="s">
        <v>483</v>
      </c>
      <c r="C35" s="1" t="s">
        <v>484</v>
      </c>
      <c r="D35" s="1" t="s">
        <v>485</v>
      </c>
      <c r="E35" s="5">
        <v>5.7732806702159527</v>
      </c>
      <c r="F35" s="5">
        <v>10.019874999999999</v>
      </c>
      <c r="G35" s="5">
        <v>1.73556</v>
      </c>
      <c r="H35" s="1">
        <v>9.7859999999999996</v>
      </c>
      <c r="I35" s="1">
        <v>7.5495000000000001</v>
      </c>
      <c r="J35" s="1">
        <v>10.045999999999999</v>
      </c>
      <c r="K35" s="1">
        <v>12.698</v>
      </c>
      <c r="L35" s="1">
        <v>2.5398999999999998</v>
      </c>
      <c r="M35" s="1">
        <v>0.93122000000000005</v>
      </c>
    </row>
    <row r="36" spans="1:13" x14ac:dyDescent="0.25">
      <c r="A36" s="1" t="s">
        <v>486</v>
      </c>
      <c r="B36" s="1" t="s">
        <v>487</v>
      </c>
      <c r="C36" s="1" t="s">
        <v>488</v>
      </c>
      <c r="D36" s="1" t="s">
        <v>489</v>
      </c>
      <c r="E36" s="5">
        <v>2.2299976375790926</v>
      </c>
      <c r="F36" s="5">
        <v>17.462999999999997</v>
      </c>
      <c r="G36" s="5">
        <v>7.8309500000000005</v>
      </c>
      <c r="H36" s="1">
        <v>19.571999999999999</v>
      </c>
      <c r="I36" s="1">
        <v>14.154999999999999</v>
      </c>
      <c r="J36" s="1">
        <v>17.077999999999999</v>
      </c>
      <c r="K36" s="1">
        <v>19.047000000000001</v>
      </c>
      <c r="L36" s="1">
        <v>6.3497000000000003</v>
      </c>
      <c r="M36" s="1">
        <v>9.3122000000000007</v>
      </c>
    </row>
    <row r="37" spans="1:13" x14ac:dyDescent="0.25">
      <c r="A37" s="1" t="s">
        <v>490</v>
      </c>
      <c r="B37" s="1" t="s">
        <v>491</v>
      </c>
      <c r="C37" s="1" t="s">
        <v>492</v>
      </c>
      <c r="D37" s="1" t="s">
        <v>493</v>
      </c>
      <c r="E37" s="5">
        <v>2.213914274116576</v>
      </c>
      <c r="F37" s="5">
        <v>10.090025000000001</v>
      </c>
      <c r="G37" s="5">
        <v>4.55755</v>
      </c>
      <c r="H37" s="1">
        <v>10.885999999999999</v>
      </c>
      <c r="I37" s="1">
        <v>11.146000000000001</v>
      </c>
      <c r="J37" s="1">
        <v>9.7310999999999996</v>
      </c>
      <c r="K37" s="1">
        <v>8.5969999999999995</v>
      </c>
      <c r="L37" s="1">
        <v>3.4119000000000002</v>
      </c>
      <c r="M37" s="1">
        <v>5.7031999999999998</v>
      </c>
    </row>
    <row r="38" spans="1:13" x14ac:dyDescent="0.25">
      <c r="A38" s="1" t="s">
        <v>494</v>
      </c>
      <c r="B38" s="1" t="s">
        <v>495</v>
      </c>
      <c r="C38" s="1" t="s">
        <v>496</v>
      </c>
      <c r="D38" s="1" t="s">
        <v>497</v>
      </c>
      <c r="E38" s="5">
        <v>7.9718541268443541</v>
      </c>
      <c r="F38" s="5">
        <v>3.7117749999999998</v>
      </c>
      <c r="G38" s="5">
        <v>0.46561000000000002</v>
      </c>
      <c r="H38" s="1">
        <v>2.9358</v>
      </c>
      <c r="I38" s="1">
        <v>4.7183999999999999</v>
      </c>
      <c r="J38" s="1">
        <v>4.0183999999999997</v>
      </c>
      <c r="K38" s="1">
        <v>3.1745000000000001</v>
      </c>
      <c r="L38" s="1">
        <v>0</v>
      </c>
      <c r="M38" s="1">
        <v>0.93122000000000005</v>
      </c>
    </row>
    <row r="39" spans="1:13" x14ac:dyDescent="0.25">
      <c r="A39" s="1" t="s">
        <v>498</v>
      </c>
      <c r="B39" s="1" t="s">
        <v>499</v>
      </c>
      <c r="C39" s="1" t="s">
        <v>500</v>
      </c>
      <c r="D39" s="1" t="s">
        <v>501</v>
      </c>
      <c r="E39" s="5">
        <v>6.4003794387170672</v>
      </c>
      <c r="F39" s="5">
        <v>8.9400499999999994</v>
      </c>
      <c r="G39" s="5">
        <v>1.3968</v>
      </c>
      <c r="H39" s="1">
        <v>10.765000000000001</v>
      </c>
      <c r="I39" s="1">
        <v>8.4931999999999999</v>
      </c>
      <c r="J39" s="1">
        <v>8.0366999999999997</v>
      </c>
      <c r="K39" s="1">
        <v>8.4652999999999992</v>
      </c>
      <c r="L39" s="1">
        <v>0</v>
      </c>
      <c r="M39" s="1">
        <v>2.7936000000000001</v>
      </c>
    </row>
    <row r="40" spans="1:13" x14ac:dyDescent="0.25">
      <c r="A40" s="1" t="s">
        <v>502</v>
      </c>
      <c r="B40" s="1" t="s">
        <v>503</v>
      </c>
      <c r="C40" s="1" t="s">
        <v>504</v>
      </c>
      <c r="D40" s="1" t="s">
        <v>505</v>
      </c>
      <c r="E40" s="5">
        <v>2.8330619672445168</v>
      </c>
      <c r="F40" s="5">
        <v>4.4369999999999994</v>
      </c>
      <c r="G40" s="5">
        <v>1.5661499999999999</v>
      </c>
      <c r="H40" s="1">
        <v>4.8929999999999998</v>
      </c>
      <c r="I40" s="1">
        <v>5.6620999999999997</v>
      </c>
      <c r="J40" s="1">
        <v>4.0183999999999997</v>
      </c>
      <c r="K40" s="1">
        <v>3.1745000000000001</v>
      </c>
      <c r="L40" s="1">
        <v>1.2699</v>
      </c>
      <c r="M40" s="1">
        <v>1.8624000000000001</v>
      </c>
    </row>
    <row r="41" spans="1:13" x14ac:dyDescent="0.25">
      <c r="A41" s="1" t="s">
        <v>506</v>
      </c>
      <c r="B41" s="1" t="s">
        <v>507</v>
      </c>
      <c r="C41" s="1" t="s">
        <v>508</v>
      </c>
      <c r="D41" s="1" t="s">
        <v>509</v>
      </c>
      <c r="E41" s="5">
        <v>2.5013402267936322</v>
      </c>
      <c r="F41" s="5">
        <v>2.752875</v>
      </c>
      <c r="G41" s="5">
        <v>1.10056</v>
      </c>
      <c r="H41" s="1">
        <v>2.9358</v>
      </c>
      <c r="I41" s="1">
        <v>1.8874</v>
      </c>
      <c r="J41" s="1">
        <v>3.0137999999999998</v>
      </c>
      <c r="K41" s="1">
        <v>3.1745000000000001</v>
      </c>
      <c r="L41" s="1">
        <v>1.2699</v>
      </c>
      <c r="M41" s="1">
        <v>0.93122000000000005</v>
      </c>
    </row>
    <row r="42" spans="1:13" x14ac:dyDescent="0.25">
      <c r="A42" s="1" t="s">
        <v>510</v>
      </c>
      <c r="B42" s="1" t="s">
        <v>511</v>
      </c>
      <c r="C42" s="1" t="s">
        <v>512</v>
      </c>
      <c r="D42" s="1" t="s">
        <v>513</v>
      </c>
      <c r="E42" s="5" t="e">
        <v>#DIV/0!</v>
      </c>
      <c r="F42" s="5">
        <v>4.9697499999999994</v>
      </c>
      <c r="G42" s="5">
        <v>0</v>
      </c>
      <c r="H42" s="1">
        <v>4.8929999999999998</v>
      </c>
      <c r="I42" s="1">
        <v>3.7747999999999999</v>
      </c>
      <c r="J42" s="1">
        <v>8.0366999999999997</v>
      </c>
      <c r="K42" s="1">
        <v>3.1745000000000001</v>
      </c>
      <c r="L42" s="1">
        <v>0</v>
      </c>
      <c r="M42" s="1">
        <v>0</v>
      </c>
    </row>
    <row r="43" spans="1:13" x14ac:dyDescent="0.25">
      <c r="A43" s="1" t="s">
        <v>514</v>
      </c>
      <c r="B43" s="1" t="s">
        <v>515</v>
      </c>
      <c r="C43" s="1" t="s">
        <v>516</v>
      </c>
      <c r="D43" s="1" t="s">
        <v>517</v>
      </c>
      <c r="E43" s="5">
        <v>3.8136858424864859</v>
      </c>
      <c r="F43" s="5">
        <v>23.245750000000001</v>
      </c>
      <c r="G43" s="5">
        <v>6.0953499999999998</v>
      </c>
      <c r="H43" s="1">
        <v>26.422000000000001</v>
      </c>
      <c r="I43" s="1">
        <v>15.099</v>
      </c>
      <c r="J43" s="1">
        <v>27.123999999999999</v>
      </c>
      <c r="K43" s="1">
        <v>24.338000000000001</v>
      </c>
      <c r="L43" s="1">
        <v>3.8098000000000001</v>
      </c>
      <c r="M43" s="1">
        <v>8.3809000000000005</v>
      </c>
    </row>
    <row r="44" spans="1:13" x14ac:dyDescent="0.25">
      <c r="A44" s="1" t="s">
        <v>518</v>
      </c>
      <c r="B44" s="1" t="s">
        <v>519</v>
      </c>
      <c r="C44" s="1" t="s">
        <v>520</v>
      </c>
      <c r="D44" s="1" t="s">
        <v>521</v>
      </c>
      <c r="E44" s="5">
        <v>2.7605989788401453</v>
      </c>
      <c r="F44" s="5">
        <v>10.867649999999999</v>
      </c>
      <c r="G44" s="5">
        <v>3.9367000000000001</v>
      </c>
      <c r="H44" s="1">
        <v>14.215</v>
      </c>
      <c r="I44" s="1">
        <v>8.0458999999999996</v>
      </c>
      <c r="J44" s="1">
        <v>9.5696999999999992</v>
      </c>
      <c r="K44" s="1">
        <v>11.64</v>
      </c>
      <c r="L44" s="1">
        <v>5.0797999999999996</v>
      </c>
      <c r="M44" s="1">
        <v>2.7936000000000001</v>
      </c>
    </row>
    <row r="45" spans="1:13" x14ac:dyDescent="0.25">
      <c r="A45" s="1" t="s">
        <v>522</v>
      </c>
      <c r="B45" s="1" t="s">
        <v>523</v>
      </c>
      <c r="C45" s="1" t="s">
        <v>524</v>
      </c>
      <c r="D45" s="1" t="s">
        <v>525</v>
      </c>
      <c r="E45" s="5" t="e">
        <v>#DIV/0!</v>
      </c>
      <c r="F45" s="5">
        <v>2.7289250000000003</v>
      </c>
      <c r="G45" s="5">
        <v>0</v>
      </c>
      <c r="H45" s="1">
        <v>1.9572000000000001</v>
      </c>
      <c r="I45" s="1">
        <v>3.7747999999999999</v>
      </c>
      <c r="J45" s="1">
        <v>2.0091999999999999</v>
      </c>
      <c r="K45" s="1">
        <v>3.1745000000000001</v>
      </c>
      <c r="L45" s="1">
        <v>0</v>
      </c>
      <c r="M45" s="1">
        <v>0</v>
      </c>
    </row>
    <row r="46" spans="1:13" x14ac:dyDescent="0.25">
      <c r="A46" s="1" t="s">
        <v>526</v>
      </c>
      <c r="B46" s="1" t="s">
        <v>527</v>
      </c>
      <c r="C46" s="1" t="s">
        <v>528</v>
      </c>
      <c r="D46" s="1" t="s">
        <v>529</v>
      </c>
      <c r="E46" s="5">
        <v>3.1784053156146177</v>
      </c>
      <c r="F46" s="5">
        <v>6.4577249999999999</v>
      </c>
      <c r="G46" s="5">
        <v>2.0317500000000002</v>
      </c>
      <c r="H46" s="1">
        <v>4.8929999999999998</v>
      </c>
      <c r="I46" s="1">
        <v>6.6058000000000003</v>
      </c>
      <c r="J46" s="1">
        <v>9.0412999999999997</v>
      </c>
      <c r="K46" s="1">
        <v>5.2907999999999999</v>
      </c>
      <c r="L46" s="1">
        <v>1.2699</v>
      </c>
      <c r="M46" s="1">
        <v>2.7936000000000001</v>
      </c>
    </row>
    <row r="47" spans="1:13" x14ac:dyDescent="0.25">
      <c r="A47" s="1" t="s">
        <v>530</v>
      </c>
      <c r="B47" s="1" t="s">
        <v>531</v>
      </c>
      <c r="C47" s="1" t="s">
        <v>532</v>
      </c>
      <c r="D47" s="1" t="s">
        <v>533</v>
      </c>
      <c r="E47" s="5">
        <v>3.3805056447765938</v>
      </c>
      <c r="F47" s="5">
        <v>7.4409999999999998</v>
      </c>
      <c r="G47" s="5">
        <v>2.2011500000000002</v>
      </c>
      <c r="H47" s="1">
        <v>7.8288000000000002</v>
      </c>
      <c r="I47" s="1">
        <v>7.5495000000000001</v>
      </c>
      <c r="J47" s="1">
        <v>8.0366999999999997</v>
      </c>
      <c r="K47" s="1">
        <v>6.3490000000000002</v>
      </c>
      <c r="L47" s="1">
        <v>2.5398999999999998</v>
      </c>
      <c r="M47" s="1">
        <v>1.8624000000000001</v>
      </c>
    </row>
    <row r="48" spans="1:13" x14ac:dyDescent="0.25">
      <c r="A48" s="1" t="s">
        <v>534</v>
      </c>
      <c r="B48" s="1" t="s">
        <v>535</v>
      </c>
      <c r="C48" s="1" t="s">
        <v>536</v>
      </c>
      <c r="D48" s="1" t="s">
        <v>537</v>
      </c>
      <c r="E48" s="5">
        <v>2.4293707535858609</v>
      </c>
      <c r="F48" s="5">
        <v>13.67675</v>
      </c>
      <c r="G48" s="5">
        <v>5.6297499999999996</v>
      </c>
      <c r="H48" s="1">
        <v>14.679</v>
      </c>
      <c r="I48" s="1">
        <v>13.212</v>
      </c>
      <c r="J48" s="1">
        <v>13.06</v>
      </c>
      <c r="K48" s="1">
        <v>13.756</v>
      </c>
      <c r="L48" s="1">
        <v>3.8098000000000001</v>
      </c>
      <c r="M48" s="1">
        <v>7.4497</v>
      </c>
    </row>
    <row r="49" spans="1:13" x14ac:dyDescent="0.25">
      <c r="A49" s="1" t="s">
        <v>538</v>
      </c>
      <c r="B49" s="1" t="s">
        <v>2017</v>
      </c>
      <c r="C49" s="1" t="s">
        <v>539</v>
      </c>
      <c r="D49" s="1" t="s">
        <v>540</v>
      </c>
      <c r="E49" s="5" t="e">
        <v>#DIV/0!</v>
      </c>
      <c r="F49" s="5">
        <v>2.9666749999999995</v>
      </c>
      <c r="G49" s="5">
        <v>0</v>
      </c>
      <c r="H49" s="1">
        <v>1.9572000000000001</v>
      </c>
      <c r="I49" s="1">
        <v>3.7747999999999999</v>
      </c>
      <c r="J49" s="1">
        <v>4.0183999999999997</v>
      </c>
      <c r="K49" s="1">
        <v>2.1162999999999998</v>
      </c>
      <c r="L49" s="1">
        <v>0</v>
      </c>
      <c r="M49" s="1">
        <v>0</v>
      </c>
    </row>
    <row r="50" spans="1:13" x14ac:dyDescent="0.25">
      <c r="A50" s="1" t="s">
        <v>541</v>
      </c>
      <c r="B50" s="1" t="s">
        <v>542</v>
      </c>
      <c r="C50" s="1" t="s">
        <v>543</v>
      </c>
      <c r="D50" s="1" t="s">
        <v>390</v>
      </c>
      <c r="E50" s="5">
        <v>4.4991301733210189</v>
      </c>
      <c r="F50" s="5">
        <v>10.4742</v>
      </c>
      <c r="G50" s="5">
        <v>2.3280500000000002</v>
      </c>
      <c r="H50" s="1">
        <v>7.8288000000000002</v>
      </c>
      <c r="I50" s="1">
        <v>11.324</v>
      </c>
      <c r="J50" s="1">
        <v>10.045999999999999</v>
      </c>
      <c r="K50" s="1">
        <v>12.698</v>
      </c>
      <c r="L50" s="1">
        <v>0</v>
      </c>
      <c r="M50" s="1">
        <v>4.6561000000000003</v>
      </c>
    </row>
    <row r="51" spans="1:13" x14ac:dyDescent="0.25">
      <c r="A51" s="1" t="s">
        <v>544</v>
      </c>
      <c r="B51" s="1" t="s">
        <v>545</v>
      </c>
      <c r="C51" s="1" t="s">
        <v>546</v>
      </c>
      <c r="D51" s="1" t="s">
        <v>419</v>
      </c>
      <c r="E51" s="5">
        <v>3.5192543115482913</v>
      </c>
      <c r="F51" s="5">
        <v>8.1929999999999996</v>
      </c>
      <c r="G51" s="5">
        <v>2.3280500000000002</v>
      </c>
      <c r="H51" s="1">
        <v>9.7859999999999996</v>
      </c>
      <c r="I51" s="1">
        <v>8.4931999999999999</v>
      </c>
      <c r="J51" s="1">
        <v>6.0274999999999999</v>
      </c>
      <c r="K51" s="1">
        <v>8.4652999999999992</v>
      </c>
      <c r="L51" s="1">
        <v>0</v>
      </c>
      <c r="M51" s="1">
        <v>4.6561000000000003</v>
      </c>
    </row>
    <row r="52" spans="1:13" x14ac:dyDescent="0.25">
      <c r="A52" s="1" t="s">
        <v>547</v>
      </c>
      <c r="B52" s="1" t="s">
        <v>548</v>
      </c>
      <c r="C52" s="1" t="s">
        <v>549</v>
      </c>
      <c r="D52" s="1" t="s">
        <v>550</v>
      </c>
      <c r="E52" s="5">
        <v>2.6816537467700252</v>
      </c>
      <c r="F52" s="5">
        <v>5.4484499999999993</v>
      </c>
      <c r="G52" s="5">
        <v>2.0317500000000002</v>
      </c>
      <c r="H52" s="1">
        <v>5.8715999999999999</v>
      </c>
      <c r="I52" s="1">
        <v>5.6620999999999997</v>
      </c>
      <c r="J52" s="1">
        <v>6.0274999999999999</v>
      </c>
      <c r="K52" s="1">
        <v>4.2325999999999997</v>
      </c>
      <c r="L52" s="1">
        <v>1.2699</v>
      </c>
      <c r="M52" s="1">
        <v>2.7936000000000001</v>
      </c>
    </row>
    <row r="53" spans="1:13" x14ac:dyDescent="0.25">
      <c r="A53" s="1" t="s">
        <v>551</v>
      </c>
      <c r="B53" s="1" t="s">
        <v>552</v>
      </c>
      <c r="C53" s="1" t="s">
        <v>553</v>
      </c>
      <c r="D53" s="1" t="s">
        <v>554</v>
      </c>
      <c r="E53" s="5" t="e">
        <v>#DIV/0!</v>
      </c>
      <c r="F53" s="5">
        <v>8.4463249999999999</v>
      </c>
      <c r="G53" s="5">
        <v>0</v>
      </c>
      <c r="H53" s="1">
        <v>11.743</v>
      </c>
      <c r="I53" s="1">
        <v>7.5495000000000001</v>
      </c>
      <c r="J53" s="1">
        <v>6.0274999999999999</v>
      </c>
      <c r="K53" s="1">
        <v>8.4652999999999992</v>
      </c>
      <c r="L53" s="1">
        <v>0</v>
      </c>
      <c r="M53" s="1">
        <v>0</v>
      </c>
    </row>
    <row r="54" spans="1:13" x14ac:dyDescent="0.25">
      <c r="A54" s="1" t="s">
        <v>555</v>
      </c>
      <c r="B54" s="1" t="s">
        <v>556</v>
      </c>
      <c r="C54" s="1" t="s">
        <v>557</v>
      </c>
      <c r="D54" s="1" t="s">
        <v>558</v>
      </c>
      <c r="E54" s="5">
        <v>2.0232037296605521</v>
      </c>
      <c r="F54" s="5">
        <v>6.6397499999999994</v>
      </c>
      <c r="G54" s="5">
        <v>3.2818000000000001</v>
      </c>
      <c r="H54" s="1">
        <v>7.1158999999999999</v>
      </c>
      <c r="I54" s="1">
        <v>7.3978999999999999</v>
      </c>
      <c r="J54" s="1">
        <v>5.8662000000000001</v>
      </c>
      <c r="K54" s="1">
        <v>6.1790000000000003</v>
      </c>
      <c r="L54" s="1">
        <v>2.7122999999999999</v>
      </c>
      <c r="M54" s="1">
        <v>3.8513000000000002</v>
      </c>
    </row>
    <row r="55" spans="1:13" x14ac:dyDescent="0.25">
      <c r="A55" s="1" t="s">
        <v>559</v>
      </c>
      <c r="B55" s="1" t="s">
        <v>560</v>
      </c>
      <c r="C55" s="1" t="s">
        <v>561</v>
      </c>
      <c r="D55" s="1" t="s">
        <v>562</v>
      </c>
      <c r="E55" s="5">
        <v>6.5334380293619443</v>
      </c>
      <c r="F55" s="5">
        <v>9.2565750000000016</v>
      </c>
      <c r="G55" s="5">
        <v>1.4167999999999998</v>
      </c>
      <c r="H55" s="1">
        <v>8.5417000000000005</v>
      </c>
      <c r="I55" s="1">
        <v>9.5884999999999998</v>
      </c>
      <c r="J55" s="1">
        <v>9.2027000000000001</v>
      </c>
      <c r="K55" s="1">
        <v>9.6934000000000005</v>
      </c>
      <c r="L55" s="1">
        <v>1.0975999999999999</v>
      </c>
      <c r="M55" s="1">
        <v>1.736</v>
      </c>
    </row>
    <row r="56" spans="1:13" x14ac:dyDescent="0.25">
      <c r="A56" s="1" t="s">
        <v>563</v>
      </c>
      <c r="B56" s="1" t="s">
        <v>564</v>
      </c>
      <c r="C56" s="1" t="s">
        <v>565</v>
      </c>
      <c r="D56" s="1" t="s">
        <v>566</v>
      </c>
      <c r="E56" s="5" t="e">
        <v>#DIV/0!</v>
      </c>
      <c r="F56" s="5">
        <v>3.7491249999999998</v>
      </c>
      <c r="G56" s="5">
        <v>0</v>
      </c>
      <c r="H56" s="1">
        <v>3.9144000000000001</v>
      </c>
      <c r="I56" s="1">
        <v>2.8311000000000002</v>
      </c>
      <c r="J56" s="1">
        <v>4.0183999999999997</v>
      </c>
      <c r="K56" s="1">
        <v>4.2325999999999997</v>
      </c>
      <c r="L56" s="1">
        <v>0</v>
      </c>
      <c r="M56" s="1">
        <v>0</v>
      </c>
    </row>
    <row r="57" spans="1:13" x14ac:dyDescent="0.25">
      <c r="A57" s="1" t="s">
        <v>567</v>
      </c>
      <c r="B57" s="1" t="s">
        <v>568</v>
      </c>
      <c r="C57" s="1" t="s">
        <v>569</v>
      </c>
      <c r="D57" s="1" t="s">
        <v>419</v>
      </c>
      <c r="E57" s="5">
        <v>3.2932258171354425</v>
      </c>
      <c r="F57" s="5">
        <v>8.4518500000000003</v>
      </c>
      <c r="G57" s="5">
        <v>2.5664350000000002</v>
      </c>
      <c r="H57" s="1">
        <v>7.2176</v>
      </c>
      <c r="I57" s="1">
        <v>6.9600999999999997</v>
      </c>
      <c r="J57" s="1">
        <v>11.428000000000001</v>
      </c>
      <c r="K57" s="1">
        <v>8.2017000000000007</v>
      </c>
      <c r="L57" s="1">
        <v>0.47677000000000003</v>
      </c>
      <c r="M57" s="1">
        <v>4.6561000000000003</v>
      </c>
    </row>
    <row r="58" spans="1:13" x14ac:dyDescent="0.25">
      <c r="A58" s="1" t="s">
        <v>570</v>
      </c>
      <c r="B58" s="1" t="s">
        <v>571</v>
      </c>
      <c r="C58" s="1" t="s">
        <v>572</v>
      </c>
      <c r="D58" s="1" t="s">
        <v>573</v>
      </c>
      <c r="E58" s="5" t="e">
        <v>#DIV/0!</v>
      </c>
      <c r="F58" s="5">
        <v>4.4546250000000001</v>
      </c>
      <c r="G58" s="5">
        <v>0</v>
      </c>
      <c r="H58" s="1">
        <v>1.9572000000000001</v>
      </c>
      <c r="I58" s="1">
        <v>6.6058000000000003</v>
      </c>
      <c r="J58" s="1">
        <v>5.0228999999999999</v>
      </c>
      <c r="K58" s="1">
        <v>4.2325999999999997</v>
      </c>
      <c r="L58" s="1">
        <v>0</v>
      </c>
      <c r="M58" s="1">
        <v>0</v>
      </c>
    </row>
    <row r="59" spans="1:13" x14ac:dyDescent="0.25">
      <c r="A59" s="1" t="s">
        <v>574</v>
      </c>
      <c r="B59" s="1" t="s">
        <v>575</v>
      </c>
      <c r="C59" s="1" t="s">
        <v>576</v>
      </c>
      <c r="D59" s="1" t="s">
        <v>577</v>
      </c>
      <c r="E59" s="5">
        <v>9.1168574558106545</v>
      </c>
      <c r="F59" s="5">
        <v>4.2448999999999995</v>
      </c>
      <c r="G59" s="5">
        <v>0.46561000000000002</v>
      </c>
      <c r="H59" s="1">
        <v>4.8929999999999998</v>
      </c>
      <c r="I59" s="1">
        <v>2.8311000000000002</v>
      </c>
      <c r="J59" s="1">
        <v>5.0228999999999999</v>
      </c>
      <c r="K59" s="1">
        <v>4.2325999999999997</v>
      </c>
      <c r="L59" s="1">
        <v>0</v>
      </c>
      <c r="M59" s="1">
        <v>0.93122000000000005</v>
      </c>
    </row>
    <row r="60" spans="1:13" x14ac:dyDescent="0.25">
      <c r="A60" s="1" t="s">
        <v>578</v>
      </c>
      <c r="B60" s="1" t="s">
        <v>579</v>
      </c>
      <c r="C60" s="1" t="s">
        <v>580</v>
      </c>
      <c r="D60" s="1" t="s">
        <v>581</v>
      </c>
      <c r="E60" s="5">
        <v>6.0392395717977108</v>
      </c>
      <c r="F60" s="5">
        <v>12.270225</v>
      </c>
      <c r="G60" s="5">
        <v>2.0317500000000002</v>
      </c>
      <c r="H60" s="1">
        <v>12.722</v>
      </c>
      <c r="I60" s="1">
        <v>9.4368999999999996</v>
      </c>
      <c r="J60" s="1">
        <v>11.05</v>
      </c>
      <c r="K60" s="1">
        <v>15.872</v>
      </c>
      <c r="L60" s="1">
        <v>1.2699</v>
      </c>
      <c r="M60" s="1">
        <v>2.7936000000000001</v>
      </c>
    </row>
    <row r="61" spans="1:13" x14ac:dyDescent="0.25">
      <c r="A61" s="1" t="s">
        <v>582</v>
      </c>
      <c r="B61" s="1" t="s">
        <v>583</v>
      </c>
      <c r="C61" s="1" t="s">
        <v>584</v>
      </c>
      <c r="D61" s="1" t="s">
        <v>585</v>
      </c>
      <c r="E61" s="5">
        <v>4.2506858710562421</v>
      </c>
      <c r="F61" s="5">
        <v>27.888750000000002</v>
      </c>
      <c r="G61" s="5">
        <v>6.5609999999999999</v>
      </c>
      <c r="H61" s="1">
        <v>28.379000000000001</v>
      </c>
      <c r="I61" s="1">
        <v>26.422999999999998</v>
      </c>
      <c r="J61" s="1">
        <v>27.123999999999999</v>
      </c>
      <c r="K61" s="1">
        <v>29.629000000000001</v>
      </c>
      <c r="L61" s="1">
        <v>3.8098000000000001</v>
      </c>
      <c r="M61" s="1">
        <v>9.3122000000000007</v>
      </c>
    </row>
    <row r="62" spans="1:13" x14ac:dyDescent="0.25">
      <c r="A62" s="1" t="s">
        <v>586</v>
      </c>
      <c r="B62" s="1" t="s">
        <v>587</v>
      </c>
      <c r="C62" s="1" t="s">
        <v>588</v>
      </c>
      <c r="D62" s="1" t="s">
        <v>589</v>
      </c>
      <c r="E62" s="5">
        <v>2.9443583118001717</v>
      </c>
      <c r="F62" s="5">
        <v>5.9821999999999997</v>
      </c>
      <c r="G62" s="5">
        <v>2.0317500000000002</v>
      </c>
      <c r="H62" s="1">
        <v>4.8929999999999998</v>
      </c>
      <c r="I62" s="1">
        <v>6.6058000000000003</v>
      </c>
      <c r="J62" s="1">
        <v>5.0228999999999999</v>
      </c>
      <c r="K62" s="1">
        <v>7.4070999999999998</v>
      </c>
      <c r="L62" s="1">
        <v>1.2699</v>
      </c>
      <c r="M62" s="1">
        <v>2.7936000000000001</v>
      </c>
    </row>
    <row r="63" spans="1:13" x14ac:dyDescent="0.25">
      <c r="A63" s="1" t="s">
        <v>590</v>
      </c>
      <c r="B63" s="1" t="s">
        <v>591</v>
      </c>
      <c r="C63" s="1" t="s">
        <v>592</v>
      </c>
      <c r="D63" s="1" t="s">
        <v>593</v>
      </c>
      <c r="E63" s="5">
        <v>2.224946524917792</v>
      </c>
      <c r="F63" s="5">
        <v>3.4845999999999999</v>
      </c>
      <c r="G63" s="5">
        <v>1.5661499999999999</v>
      </c>
      <c r="H63" s="1">
        <v>3.9144000000000001</v>
      </c>
      <c r="I63" s="1">
        <v>2.8311000000000002</v>
      </c>
      <c r="J63" s="1">
        <v>4.0183999999999997</v>
      </c>
      <c r="K63" s="1">
        <v>3.1745000000000001</v>
      </c>
      <c r="L63" s="1">
        <v>1.2699</v>
      </c>
      <c r="M63" s="1">
        <v>1.8624000000000001</v>
      </c>
    </row>
    <row r="64" spans="1:13" x14ac:dyDescent="0.25">
      <c r="A64" s="1" t="s">
        <v>594</v>
      </c>
      <c r="B64" s="1" t="s">
        <v>595</v>
      </c>
      <c r="C64" s="1" t="s">
        <v>596</v>
      </c>
      <c r="D64" s="1" t="s">
        <v>597</v>
      </c>
      <c r="E64" s="5">
        <v>2.9386735572782081</v>
      </c>
      <c r="F64" s="5">
        <v>5.97065</v>
      </c>
      <c r="G64" s="5">
        <v>2.0317500000000002</v>
      </c>
      <c r="H64" s="1">
        <v>4.8929999999999998</v>
      </c>
      <c r="I64" s="1">
        <v>5.6620999999999997</v>
      </c>
      <c r="J64" s="1">
        <v>8.0366999999999997</v>
      </c>
      <c r="K64" s="1">
        <v>5.2907999999999999</v>
      </c>
      <c r="L64" s="1">
        <v>1.2699</v>
      </c>
      <c r="M64" s="1">
        <v>2.7936000000000001</v>
      </c>
    </row>
    <row r="65" spans="1:13" x14ac:dyDescent="0.25">
      <c r="A65" s="1" t="s">
        <v>598</v>
      </c>
      <c r="B65" s="1" t="s">
        <v>2018</v>
      </c>
      <c r="C65" s="1" t="s">
        <v>599</v>
      </c>
      <c r="D65" s="1" t="s">
        <v>600</v>
      </c>
      <c r="E65" s="5">
        <v>5.9124052318463951</v>
      </c>
      <c r="F65" s="5">
        <v>2.752875</v>
      </c>
      <c r="G65" s="5">
        <v>0.46561000000000002</v>
      </c>
      <c r="H65" s="1">
        <v>2.9358</v>
      </c>
      <c r="I65" s="1">
        <v>1.8874</v>
      </c>
      <c r="J65" s="1">
        <v>3.0137999999999998</v>
      </c>
      <c r="K65" s="1">
        <v>3.1745000000000001</v>
      </c>
      <c r="L65" s="1">
        <v>0</v>
      </c>
      <c r="M65" s="1">
        <v>0.93122000000000005</v>
      </c>
    </row>
    <row r="66" spans="1:13" x14ac:dyDescent="0.25">
      <c r="A66" s="1" t="s">
        <v>601</v>
      </c>
      <c r="B66" s="1" t="s">
        <v>602</v>
      </c>
      <c r="C66" s="1" t="s">
        <v>603</v>
      </c>
      <c r="D66" s="1" t="s">
        <v>604</v>
      </c>
      <c r="E66" s="5" t="e">
        <v>#DIV/0!</v>
      </c>
      <c r="F66" s="5">
        <v>2.5082249999999999</v>
      </c>
      <c r="G66" s="5">
        <v>0</v>
      </c>
      <c r="H66" s="1">
        <v>1.9572000000000001</v>
      </c>
      <c r="I66" s="1">
        <v>1.8874</v>
      </c>
      <c r="J66" s="1">
        <v>3.0137999999999998</v>
      </c>
      <c r="K66" s="1">
        <v>3.1745000000000001</v>
      </c>
      <c r="L66" s="1">
        <v>0</v>
      </c>
      <c r="M66" s="1">
        <v>0</v>
      </c>
    </row>
    <row r="67" spans="1:13" x14ac:dyDescent="0.25">
      <c r="A67" s="1" t="s">
        <v>605</v>
      </c>
      <c r="B67" s="1" t="s">
        <v>606</v>
      </c>
      <c r="C67" s="1" t="s">
        <v>607</v>
      </c>
      <c r="D67" s="1" t="s">
        <v>608</v>
      </c>
      <c r="E67" s="5">
        <v>2.702281879194631</v>
      </c>
      <c r="F67" s="5">
        <v>45.296999999999997</v>
      </c>
      <c r="G67" s="5">
        <v>16.762499999999999</v>
      </c>
      <c r="H67" s="1">
        <v>41.100999999999999</v>
      </c>
      <c r="I67" s="1">
        <v>38.691000000000003</v>
      </c>
      <c r="J67" s="1">
        <v>43.197000000000003</v>
      </c>
      <c r="K67" s="1">
        <v>58.198999999999998</v>
      </c>
      <c r="L67" s="1">
        <v>13.968999999999999</v>
      </c>
      <c r="M67" s="1">
        <v>19.556000000000001</v>
      </c>
    </row>
    <row r="68" spans="1:13" x14ac:dyDescent="0.25">
      <c r="A68" s="1" t="s">
        <v>609</v>
      </c>
      <c r="B68" s="1" t="s">
        <v>610</v>
      </c>
      <c r="C68" s="1" t="s">
        <v>611</v>
      </c>
      <c r="D68" s="1" t="s">
        <v>612</v>
      </c>
      <c r="E68" s="5">
        <v>5.8369665599965623</v>
      </c>
      <c r="F68" s="5">
        <v>2.7177499999999997</v>
      </c>
      <c r="G68" s="5">
        <v>0.46561000000000002</v>
      </c>
      <c r="H68" s="1">
        <v>3.9144000000000001</v>
      </c>
      <c r="I68" s="1">
        <v>2.8311000000000002</v>
      </c>
      <c r="J68" s="1">
        <v>2.0091999999999999</v>
      </c>
      <c r="K68" s="1">
        <v>2.1162999999999998</v>
      </c>
      <c r="L68" s="1">
        <v>0</v>
      </c>
      <c r="M68" s="1">
        <v>0.93122000000000005</v>
      </c>
    </row>
    <row r="69" spans="1:13" x14ac:dyDescent="0.25">
      <c r="A69" s="1" t="s">
        <v>613</v>
      </c>
      <c r="B69" s="1" t="s">
        <v>614</v>
      </c>
      <c r="C69" s="1" t="s">
        <v>615</v>
      </c>
      <c r="D69" s="1" t="s">
        <v>616</v>
      </c>
      <c r="E69" s="5">
        <v>3.7395074544055271</v>
      </c>
      <c r="F69" s="5">
        <v>10.446875</v>
      </c>
      <c r="G69" s="5">
        <v>2.79365</v>
      </c>
      <c r="H69" s="1">
        <v>10.765000000000001</v>
      </c>
      <c r="I69" s="1">
        <v>8.4931999999999999</v>
      </c>
      <c r="J69" s="1">
        <v>14.064</v>
      </c>
      <c r="K69" s="1">
        <v>8.4652999999999992</v>
      </c>
      <c r="L69" s="1">
        <v>0</v>
      </c>
      <c r="M69" s="1">
        <v>5.5872999999999999</v>
      </c>
    </row>
    <row r="70" spans="1:13" x14ac:dyDescent="0.25">
      <c r="A70" s="1" t="s">
        <v>617</v>
      </c>
      <c r="B70" s="1" t="s">
        <v>618</v>
      </c>
      <c r="C70" s="1" t="s">
        <v>619</v>
      </c>
      <c r="D70" s="1" t="s">
        <v>620</v>
      </c>
      <c r="E70" s="5">
        <v>6.451805158823908</v>
      </c>
      <c r="F70" s="5">
        <v>3.0040249999999999</v>
      </c>
      <c r="G70" s="5">
        <v>0.46561000000000002</v>
      </c>
      <c r="H70" s="1">
        <v>2.9358</v>
      </c>
      <c r="I70" s="1">
        <v>1.8874</v>
      </c>
      <c r="J70" s="1">
        <v>4.0183999999999997</v>
      </c>
      <c r="K70" s="1">
        <v>3.1745000000000001</v>
      </c>
      <c r="L70" s="1">
        <v>0</v>
      </c>
      <c r="M70" s="1">
        <v>0.93122000000000005</v>
      </c>
    </row>
    <row r="71" spans="1:13" x14ac:dyDescent="0.25">
      <c r="A71" s="1" t="s">
        <v>621</v>
      </c>
      <c r="B71" s="1" t="s">
        <v>622</v>
      </c>
      <c r="C71" s="1" t="s">
        <v>623</v>
      </c>
      <c r="D71" s="1" t="s">
        <v>397</v>
      </c>
      <c r="E71" s="5">
        <v>2.193536662931217</v>
      </c>
      <c r="F71" s="5">
        <v>7.2423999999999999</v>
      </c>
      <c r="G71" s="5">
        <v>3.3017000000000003</v>
      </c>
      <c r="H71" s="1">
        <v>8.8073999999999995</v>
      </c>
      <c r="I71" s="1">
        <v>4.7183999999999999</v>
      </c>
      <c r="J71" s="1">
        <v>8.0366999999999997</v>
      </c>
      <c r="K71" s="1">
        <v>7.4070999999999998</v>
      </c>
      <c r="L71" s="1">
        <v>3.8098000000000001</v>
      </c>
      <c r="M71" s="1">
        <v>2.7936000000000001</v>
      </c>
    </row>
    <row r="72" spans="1:13" x14ac:dyDescent="0.25">
      <c r="A72" s="1" t="s">
        <v>1958</v>
      </c>
      <c r="B72" s="1" t="s">
        <v>624</v>
      </c>
      <c r="C72" s="1" t="s">
        <v>625</v>
      </c>
      <c r="D72" s="1" t="s">
        <v>626</v>
      </c>
      <c r="E72" s="5">
        <v>2.5024042733345184</v>
      </c>
      <c r="F72" s="5">
        <v>23.938750000000002</v>
      </c>
      <c r="G72" s="5">
        <v>9.5663</v>
      </c>
      <c r="H72" s="1">
        <v>28.379000000000001</v>
      </c>
      <c r="I72" s="1">
        <v>18.873999999999999</v>
      </c>
      <c r="J72" s="1">
        <v>23.106000000000002</v>
      </c>
      <c r="K72" s="1">
        <v>25.396000000000001</v>
      </c>
      <c r="L72" s="1">
        <v>8.8895999999999997</v>
      </c>
      <c r="M72" s="1">
        <v>10.243</v>
      </c>
    </row>
    <row r="73" spans="1:13" x14ac:dyDescent="0.25">
      <c r="A73" s="1" t="s">
        <v>627</v>
      </c>
      <c r="B73" s="1" t="s">
        <v>628</v>
      </c>
      <c r="C73" s="1" t="s">
        <v>629</v>
      </c>
      <c r="D73" s="1" t="s">
        <v>427</v>
      </c>
      <c r="E73" s="5">
        <v>9.5106956465711647</v>
      </c>
      <c r="F73" s="5">
        <v>4.4282750000000002</v>
      </c>
      <c r="G73" s="5">
        <v>0.46561000000000002</v>
      </c>
      <c r="H73" s="1">
        <v>3.9144000000000001</v>
      </c>
      <c r="I73" s="1">
        <v>6.6058000000000003</v>
      </c>
      <c r="J73" s="1">
        <v>4.0183999999999997</v>
      </c>
      <c r="K73" s="1">
        <v>3.1745000000000001</v>
      </c>
      <c r="L73" s="1">
        <v>0</v>
      </c>
      <c r="M73" s="1">
        <v>0.93122000000000005</v>
      </c>
    </row>
    <row r="74" spans="1:13" x14ac:dyDescent="0.25">
      <c r="A74" s="1" t="s">
        <v>630</v>
      </c>
      <c r="B74" s="1" t="s">
        <v>631</v>
      </c>
      <c r="C74" s="1" t="s">
        <v>632</v>
      </c>
      <c r="D74" s="1" t="s">
        <v>633</v>
      </c>
      <c r="E74" s="5">
        <v>3.9211590778923253</v>
      </c>
      <c r="F74" s="5">
        <v>5.4770750000000001</v>
      </c>
      <c r="G74" s="5">
        <v>1.3968</v>
      </c>
      <c r="H74" s="1">
        <v>5.8715999999999999</v>
      </c>
      <c r="I74" s="1">
        <v>4.7183999999999999</v>
      </c>
      <c r="J74" s="1">
        <v>6.0274999999999999</v>
      </c>
      <c r="K74" s="1">
        <v>5.2907999999999999</v>
      </c>
      <c r="L74" s="1">
        <v>0</v>
      </c>
      <c r="M74" s="1">
        <v>2.7936000000000001</v>
      </c>
    </row>
    <row r="75" spans="1:13" x14ac:dyDescent="0.25">
      <c r="A75" s="1" t="s">
        <v>634</v>
      </c>
      <c r="B75" s="1" t="s">
        <v>635</v>
      </c>
      <c r="C75" s="1" t="s">
        <v>636</v>
      </c>
      <c r="D75" s="1" t="s">
        <v>533</v>
      </c>
      <c r="E75" s="5">
        <v>7.880069296795023</v>
      </c>
      <c r="F75" s="5">
        <v>5.00345</v>
      </c>
      <c r="G75" s="5">
        <v>0.63495000000000001</v>
      </c>
      <c r="H75" s="1">
        <v>5.8715999999999999</v>
      </c>
      <c r="I75" s="1">
        <v>3.7747999999999999</v>
      </c>
      <c r="J75" s="1">
        <v>4.0183999999999997</v>
      </c>
      <c r="K75" s="1">
        <v>6.3490000000000002</v>
      </c>
      <c r="L75" s="1">
        <v>1.2699</v>
      </c>
      <c r="M75" s="1">
        <v>0</v>
      </c>
    </row>
    <row r="76" spans="1:13" x14ac:dyDescent="0.25">
      <c r="A76" s="1" t="s">
        <v>637</v>
      </c>
      <c r="B76" s="1" t="s">
        <v>638</v>
      </c>
      <c r="C76" s="1" t="s">
        <v>639</v>
      </c>
      <c r="D76" s="1" t="s">
        <v>640</v>
      </c>
      <c r="E76" s="5">
        <v>2.5986594168932222</v>
      </c>
      <c r="F76" s="5">
        <v>6.9299749999999998</v>
      </c>
      <c r="G76" s="5">
        <v>2.66675</v>
      </c>
      <c r="H76" s="1">
        <v>6.8502000000000001</v>
      </c>
      <c r="I76" s="1">
        <v>8.4931999999999999</v>
      </c>
      <c r="J76" s="1">
        <v>6.0274999999999999</v>
      </c>
      <c r="K76" s="1">
        <v>6.3490000000000002</v>
      </c>
      <c r="L76" s="1">
        <v>2.5398999999999998</v>
      </c>
      <c r="M76" s="1">
        <v>2.7936000000000001</v>
      </c>
    </row>
    <row r="77" spans="1:13" x14ac:dyDescent="0.25">
      <c r="A77" s="1" t="s">
        <v>641</v>
      </c>
      <c r="B77" s="1" t="s">
        <v>642</v>
      </c>
      <c r="C77" s="1" t="s">
        <v>643</v>
      </c>
      <c r="D77" s="1" t="s">
        <v>404</v>
      </c>
      <c r="E77" s="5">
        <v>2.9629284692092765</v>
      </c>
      <c r="F77" s="5">
        <v>6.5218499999999997</v>
      </c>
      <c r="G77" s="5">
        <v>2.2011500000000002</v>
      </c>
      <c r="H77" s="1">
        <v>5.8715999999999999</v>
      </c>
      <c r="I77" s="1">
        <v>4.7183999999999999</v>
      </c>
      <c r="J77" s="1">
        <v>7.0320999999999998</v>
      </c>
      <c r="K77" s="1">
        <v>8.4652999999999992</v>
      </c>
      <c r="L77" s="1">
        <v>2.5398999999999998</v>
      </c>
      <c r="M77" s="1">
        <v>1.8624000000000001</v>
      </c>
    </row>
    <row r="78" spans="1:13" x14ac:dyDescent="0.25">
      <c r="A78" s="1" t="s">
        <v>644</v>
      </c>
      <c r="B78" s="1" t="s">
        <v>645</v>
      </c>
      <c r="C78" s="1" t="s">
        <v>646</v>
      </c>
      <c r="D78" s="1" t="s">
        <v>647</v>
      </c>
      <c r="E78" s="5">
        <v>3.599144980737079</v>
      </c>
      <c r="F78" s="5">
        <v>3.9610749999999997</v>
      </c>
      <c r="G78" s="5">
        <v>1.10056</v>
      </c>
      <c r="H78" s="1">
        <v>2.9358</v>
      </c>
      <c r="I78" s="1">
        <v>5.6620999999999997</v>
      </c>
      <c r="J78" s="1">
        <v>3.0137999999999998</v>
      </c>
      <c r="K78" s="1">
        <v>4.2325999999999997</v>
      </c>
      <c r="L78" s="1">
        <v>1.2699</v>
      </c>
      <c r="M78" s="1">
        <v>0.93122000000000005</v>
      </c>
    </row>
    <row r="79" spans="1:13" x14ac:dyDescent="0.25">
      <c r="A79" s="1" t="s">
        <v>648</v>
      </c>
      <c r="B79" s="1" t="s">
        <v>649</v>
      </c>
      <c r="C79" s="1" t="s">
        <v>650</v>
      </c>
      <c r="D79" s="1" t="s">
        <v>633</v>
      </c>
      <c r="E79" s="5">
        <v>2.2652104383223088</v>
      </c>
      <c r="F79" s="5">
        <v>2.4930000000000003</v>
      </c>
      <c r="G79" s="5">
        <v>1.10056</v>
      </c>
      <c r="H79" s="1">
        <v>1.9572000000000001</v>
      </c>
      <c r="I79" s="1">
        <v>2.8311000000000002</v>
      </c>
      <c r="J79" s="1">
        <v>2.0091999999999999</v>
      </c>
      <c r="K79" s="1">
        <v>3.1745000000000001</v>
      </c>
      <c r="L79" s="1">
        <v>1.2699</v>
      </c>
      <c r="M79" s="1">
        <v>0.93122000000000005</v>
      </c>
    </row>
    <row r="80" spans="1:13" x14ac:dyDescent="0.25">
      <c r="A80" s="1" t="s">
        <v>651</v>
      </c>
      <c r="B80" s="1" t="s">
        <v>652</v>
      </c>
      <c r="C80" s="1" t="s">
        <v>653</v>
      </c>
      <c r="D80" s="1" t="s">
        <v>616</v>
      </c>
      <c r="E80" s="5">
        <v>2.2471287344624553</v>
      </c>
      <c r="F80" s="5">
        <v>2.4730999999999996</v>
      </c>
      <c r="G80" s="5">
        <v>1.10056</v>
      </c>
      <c r="H80" s="1">
        <v>2.9358</v>
      </c>
      <c r="I80" s="1">
        <v>2.8311000000000002</v>
      </c>
      <c r="J80" s="1">
        <v>2.0091999999999999</v>
      </c>
      <c r="K80" s="1">
        <v>2.1162999999999998</v>
      </c>
      <c r="L80" s="1">
        <v>1.2699</v>
      </c>
      <c r="M80" s="1">
        <v>0.93122000000000005</v>
      </c>
    </row>
    <row r="81" spans="1:13" x14ac:dyDescent="0.25">
      <c r="A81" s="1" t="s">
        <v>654</v>
      </c>
      <c r="B81" s="1" t="s">
        <v>655</v>
      </c>
      <c r="C81" s="1" t="s">
        <v>656</v>
      </c>
      <c r="D81" s="1" t="s">
        <v>404</v>
      </c>
      <c r="E81" s="5">
        <v>2.7453551693761509</v>
      </c>
      <c r="F81" s="5">
        <v>6.8562499999999993</v>
      </c>
      <c r="G81" s="5">
        <v>2.4973999999999998</v>
      </c>
      <c r="H81" s="1">
        <v>6.3872999999999998</v>
      </c>
      <c r="I81" s="1">
        <v>7.5495000000000001</v>
      </c>
      <c r="J81" s="1">
        <v>5.0228999999999999</v>
      </c>
      <c r="K81" s="1">
        <v>8.4652999999999992</v>
      </c>
      <c r="L81" s="1">
        <v>1.2699</v>
      </c>
      <c r="M81" s="1">
        <v>3.7248999999999999</v>
      </c>
    </row>
    <row r="82" spans="1:13" x14ac:dyDescent="0.25">
      <c r="A82" s="1" t="s">
        <v>657</v>
      </c>
      <c r="B82" s="1" t="s">
        <v>658</v>
      </c>
      <c r="C82" s="1" t="s">
        <v>659</v>
      </c>
      <c r="D82" s="1" t="s">
        <v>431</v>
      </c>
      <c r="E82" s="5">
        <v>5.934813518538772</v>
      </c>
      <c r="F82" s="5">
        <v>135.655</v>
      </c>
      <c r="G82" s="5">
        <v>22.857500000000002</v>
      </c>
      <c r="H82" s="1">
        <v>131.13</v>
      </c>
      <c r="I82" s="1">
        <v>89.65</v>
      </c>
      <c r="J82" s="1">
        <v>155.71</v>
      </c>
      <c r="K82" s="1">
        <v>166.13</v>
      </c>
      <c r="L82" s="1">
        <v>17.779</v>
      </c>
      <c r="M82" s="1">
        <v>27.936</v>
      </c>
    </row>
    <row r="83" spans="1:13" x14ac:dyDescent="0.25">
      <c r="A83" s="1" t="s">
        <v>660</v>
      </c>
      <c r="B83" s="1" t="s">
        <v>661</v>
      </c>
      <c r="C83" s="1" t="s">
        <v>662</v>
      </c>
      <c r="D83" s="1" t="s">
        <v>485</v>
      </c>
      <c r="E83" s="5">
        <v>2.4875063603983425</v>
      </c>
      <c r="F83" s="5">
        <v>2.7376499999999999</v>
      </c>
      <c r="G83" s="5">
        <v>1.10056</v>
      </c>
      <c r="H83" s="1">
        <v>2.9358</v>
      </c>
      <c r="I83" s="1">
        <v>2.8311000000000002</v>
      </c>
      <c r="J83" s="1">
        <v>2.0091999999999999</v>
      </c>
      <c r="K83" s="1">
        <v>3.1745000000000001</v>
      </c>
      <c r="L83" s="1">
        <v>1.2699</v>
      </c>
      <c r="M83" s="1">
        <v>0.93122000000000005</v>
      </c>
    </row>
    <row r="84" spans="1:13" x14ac:dyDescent="0.25">
      <c r="A84" s="1" t="s">
        <v>663</v>
      </c>
      <c r="B84" s="1" t="s">
        <v>664</v>
      </c>
      <c r="C84" s="1" t="s">
        <v>665</v>
      </c>
      <c r="D84" s="1" t="s">
        <v>666</v>
      </c>
      <c r="E84" s="5" t="e">
        <v>#DIV/0!</v>
      </c>
      <c r="F84" s="5">
        <v>2.2371749999999997</v>
      </c>
      <c r="G84" s="5">
        <v>0</v>
      </c>
      <c r="H84" s="1">
        <v>2.9358</v>
      </c>
      <c r="I84" s="1">
        <v>1.8874</v>
      </c>
      <c r="J84" s="1">
        <v>2.0091999999999999</v>
      </c>
      <c r="K84" s="1">
        <v>2.1162999999999998</v>
      </c>
      <c r="L84" s="1">
        <v>0</v>
      </c>
      <c r="M84" s="1">
        <v>0</v>
      </c>
    </row>
    <row r="85" spans="1:13" x14ac:dyDescent="0.25">
      <c r="A85" s="1" t="s">
        <v>667</v>
      </c>
      <c r="B85" s="1" t="s">
        <v>668</v>
      </c>
      <c r="C85" s="1" t="s">
        <v>669</v>
      </c>
      <c r="D85" s="1" t="s">
        <v>670</v>
      </c>
      <c r="E85" s="5">
        <v>4.3616202370366439</v>
      </c>
      <c r="F85" s="5">
        <v>16.431750000000001</v>
      </c>
      <c r="G85" s="5">
        <v>3.76735</v>
      </c>
      <c r="H85" s="1">
        <v>19.571999999999999</v>
      </c>
      <c r="I85" s="1">
        <v>14.154999999999999</v>
      </c>
      <c r="J85" s="1">
        <v>15.069000000000001</v>
      </c>
      <c r="K85" s="1">
        <v>16.931000000000001</v>
      </c>
      <c r="L85" s="1">
        <v>3.8098000000000001</v>
      </c>
      <c r="M85" s="1">
        <v>3.7248999999999999</v>
      </c>
    </row>
    <row r="86" spans="1:13" x14ac:dyDescent="0.25">
      <c r="A86" s="1" t="s">
        <v>671</v>
      </c>
      <c r="B86" s="1" t="s">
        <v>672</v>
      </c>
      <c r="C86" s="1" t="s">
        <v>673</v>
      </c>
      <c r="D86" s="1" t="s">
        <v>674</v>
      </c>
      <c r="E86" s="5">
        <v>3.9304307666470741</v>
      </c>
      <c r="F86" s="5">
        <v>2.3403750000000003</v>
      </c>
      <c r="G86" s="5">
        <v>0.59545000000000003</v>
      </c>
      <c r="H86" s="1">
        <v>2.2301000000000002</v>
      </c>
      <c r="I86" s="1">
        <v>2.1505000000000001</v>
      </c>
      <c r="J86" s="1">
        <v>2.5695000000000001</v>
      </c>
      <c r="K86" s="1">
        <v>2.4114</v>
      </c>
      <c r="L86" s="1">
        <v>0</v>
      </c>
      <c r="M86" s="1">
        <v>1.1909000000000001</v>
      </c>
    </row>
    <row r="87" spans="1:13" x14ac:dyDescent="0.25">
      <c r="A87" s="1" t="s">
        <v>675</v>
      </c>
      <c r="B87" s="1" t="s">
        <v>676</v>
      </c>
      <c r="C87" s="1" t="s">
        <v>677</v>
      </c>
      <c r="D87" s="1" t="s">
        <v>678</v>
      </c>
      <c r="E87" s="5">
        <v>3.0699750328867887</v>
      </c>
      <c r="F87" s="5">
        <v>5.7176749999999998</v>
      </c>
      <c r="G87" s="5">
        <v>1.8624499999999999</v>
      </c>
      <c r="H87" s="1">
        <v>4.8929999999999998</v>
      </c>
      <c r="I87" s="1">
        <v>6.6058000000000003</v>
      </c>
      <c r="J87" s="1">
        <v>5.0228999999999999</v>
      </c>
      <c r="K87" s="1">
        <v>6.3490000000000002</v>
      </c>
      <c r="L87" s="1">
        <v>0</v>
      </c>
      <c r="M87" s="1">
        <v>3.7248999999999999</v>
      </c>
    </row>
    <row r="88" spans="1:13" x14ac:dyDescent="0.25">
      <c r="A88" s="1" t="s">
        <v>679</v>
      </c>
      <c r="B88" s="1" t="s">
        <v>680</v>
      </c>
      <c r="C88" s="1" t="s">
        <v>681</v>
      </c>
      <c r="D88" s="1" t="s">
        <v>550</v>
      </c>
      <c r="E88" s="5">
        <v>5.604648366807143</v>
      </c>
      <c r="F88" s="5">
        <v>13.285875000000001</v>
      </c>
      <c r="G88" s="5">
        <v>2.3705099999999999</v>
      </c>
      <c r="H88" s="1">
        <v>15.657999999999999</v>
      </c>
      <c r="I88" s="1">
        <v>7.5495000000000001</v>
      </c>
      <c r="J88" s="1">
        <v>14.064</v>
      </c>
      <c r="K88" s="1">
        <v>15.872</v>
      </c>
      <c r="L88" s="1">
        <v>3.8098000000000001</v>
      </c>
      <c r="M88" s="1">
        <v>0.93122000000000005</v>
      </c>
    </row>
    <row r="89" spans="1:13" x14ac:dyDescent="0.25">
      <c r="A89" s="1" t="s">
        <v>682</v>
      </c>
      <c r="B89" s="1" t="s">
        <v>683</v>
      </c>
      <c r="C89" s="1" t="s">
        <v>684</v>
      </c>
      <c r="D89" s="1" t="s">
        <v>685</v>
      </c>
      <c r="E89" s="5">
        <v>2.0538389425330461</v>
      </c>
      <c r="F89" s="5">
        <v>5.4770750000000001</v>
      </c>
      <c r="G89" s="5">
        <v>2.66675</v>
      </c>
      <c r="H89" s="1">
        <v>5.8715999999999999</v>
      </c>
      <c r="I89" s="1">
        <v>4.7183999999999999</v>
      </c>
      <c r="J89" s="1">
        <v>6.0274999999999999</v>
      </c>
      <c r="K89" s="1">
        <v>5.2907999999999999</v>
      </c>
      <c r="L89" s="1">
        <v>2.5398999999999998</v>
      </c>
      <c r="M89" s="1">
        <v>2.7936000000000001</v>
      </c>
    </row>
    <row r="90" spans="1:13" x14ac:dyDescent="0.25">
      <c r="A90" s="1" t="s">
        <v>686</v>
      </c>
      <c r="B90" s="1" t="s">
        <v>687</v>
      </c>
      <c r="C90" s="1" t="s">
        <v>688</v>
      </c>
      <c r="D90" s="1" t="s">
        <v>689</v>
      </c>
      <c r="E90" s="5">
        <v>6.9254725085910662</v>
      </c>
      <c r="F90" s="5">
        <v>6.4490000000000007</v>
      </c>
      <c r="G90" s="5">
        <v>0.93120000000000003</v>
      </c>
      <c r="H90" s="1">
        <v>3.9144000000000001</v>
      </c>
      <c r="I90" s="1">
        <v>7.5495000000000001</v>
      </c>
      <c r="J90" s="1">
        <v>9.0412999999999997</v>
      </c>
      <c r="K90" s="1">
        <v>5.2907999999999999</v>
      </c>
      <c r="L90" s="1">
        <v>0</v>
      </c>
      <c r="M90" s="1">
        <v>1.8624000000000001</v>
      </c>
    </row>
    <row r="91" spans="1:13" x14ac:dyDescent="0.25">
      <c r="A91" s="1" t="s">
        <v>690</v>
      </c>
      <c r="B91" s="1" t="s">
        <v>691</v>
      </c>
      <c r="C91" s="1" t="s">
        <v>692</v>
      </c>
      <c r="D91" s="1" t="s">
        <v>693</v>
      </c>
      <c r="E91" s="5" t="e">
        <v>#DIV/0!</v>
      </c>
      <c r="F91" s="5">
        <v>2.7043749999999998</v>
      </c>
      <c r="G91" s="5">
        <v>0</v>
      </c>
      <c r="H91" s="1">
        <v>3.9144000000000001</v>
      </c>
      <c r="I91" s="1">
        <v>2.8311000000000002</v>
      </c>
      <c r="J91" s="1">
        <v>3.0137999999999998</v>
      </c>
      <c r="K91" s="1">
        <v>1.0582</v>
      </c>
      <c r="L91" s="1">
        <v>0</v>
      </c>
      <c r="M91" s="1">
        <v>0</v>
      </c>
    </row>
    <row r="92" spans="1:13" x14ac:dyDescent="0.25">
      <c r="A92" s="1" t="s">
        <v>694</v>
      </c>
      <c r="B92" s="1" t="s">
        <v>695</v>
      </c>
      <c r="C92" s="1" t="s">
        <v>696</v>
      </c>
      <c r="D92" s="1" t="s">
        <v>697</v>
      </c>
      <c r="E92" s="5" t="e">
        <v>#DIV/0!</v>
      </c>
      <c r="F92" s="5">
        <v>4.7851499999999998</v>
      </c>
      <c r="G92" s="5">
        <v>0</v>
      </c>
      <c r="H92" s="1">
        <v>2.9358</v>
      </c>
      <c r="I92" s="1">
        <v>3.7747999999999999</v>
      </c>
      <c r="J92" s="1">
        <v>5.0228999999999999</v>
      </c>
      <c r="K92" s="1">
        <v>7.4070999999999998</v>
      </c>
      <c r="L92" s="1">
        <v>0</v>
      </c>
      <c r="M92" s="1">
        <v>0</v>
      </c>
    </row>
    <row r="93" spans="1:13" x14ac:dyDescent="0.25">
      <c r="A93" s="1" t="s">
        <v>698</v>
      </c>
      <c r="B93" s="1" t="s">
        <v>699</v>
      </c>
      <c r="C93" s="1" t="s">
        <v>700</v>
      </c>
      <c r="D93" s="1" t="s">
        <v>701</v>
      </c>
      <c r="E93" s="5">
        <v>9.1408582289899272</v>
      </c>
      <c r="F93" s="5">
        <v>4.2560750000000001</v>
      </c>
      <c r="G93" s="5">
        <v>0.46561000000000002</v>
      </c>
      <c r="H93" s="1">
        <v>2.9358</v>
      </c>
      <c r="I93" s="1">
        <v>3.7747999999999999</v>
      </c>
      <c r="J93" s="1">
        <v>5.0228999999999999</v>
      </c>
      <c r="K93" s="1">
        <v>5.2907999999999999</v>
      </c>
      <c r="L93" s="1">
        <v>0</v>
      </c>
      <c r="M93" s="1">
        <v>0.93122000000000005</v>
      </c>
    </row>
    <row r="94" spans="1:13" x14ac:dyDescent="0.25">
      <c r="A94" s="1" t="s">
        <v>702</v>
      </c>
      <c r="B94" s="1" t="s">
        <v>703</v>
      </c>
      <c r="C94" s="1" t="s">
        <v>704</v>
      </c>
      <c r="D94" s="1" t="s">
        <v>705</v>
      </c>
      <c r="E94" s="5">
        <v>8.0621120680397755</v>
      </c>
      <c r="F94" s="5">
        <v>3.7538</v>
      </c>
      <c r="G94" s="5">
        <v>0.46561000000000002</v>
      </c>
      <c r="H94" s="1">
        <v>2.9358</v>
      </c>
      <c r="I94" s="1">
        <v>3.7747999999999999</v>
      </c>
      <c r="J94" s="1">
        <v>3.0137999999999998</v>
      </c>
      <c r="K94" s="1">
        <v>5.2907999999999999</v>
      </c>
      <c r="L94" s="1">
        <v>0</v>
      </c>
      <c r="M94" s="1">
        <v>0.93122000000000005</v>
      </c>
    </row>
    <row r="95" spans="1:13" x14ac:dyDescent="0.25">
      <c r="A95" s="1" t="s">
        <v>706</v>
      </c>
      <c r="B95" s="1" t="s">
        <v>707</v>
      </c>
      <c r="C95" s="1" t="s">
        <v>708</v>
      </c>
      <c r="D95" s="1" t="s">
        <v>709</v>
      </c>
      <c r="E95" s="5" t="e">
        <v>#DIV/0!</v>
      </c>
      <c r="F95" s="5">
        <v>5.012175</v>
      </c>
      <c r="G95" s="5">
        <v>0</v>
      </c>
      <c r="H95" s="1">
        <v>6.8502000000000001</v>
      </c>
      <c r="I95" s="1">
        <v>2.8311000000000002</v>
      </c>
      <c r="J95" s="1">
        <v>4.0183999999999997</v>
      </c>
      <c r="K95" s="1">
        <v>6.3490000000000002</v>
      </c>
      <c r="L95" s="1">
        <v>0</v>
      </c>
      <c r="M95" s="1">
        <v>0</v>
      </c>
    </row>
    <row r="96" spans="1:13" x14ac:dyDescent="0.25">
      <c r="A96" s="1" t="s">
        <v>710</v>
      </c>
      <c r="B96" s="1" t="s">
        <v>711</v>
      </c>
      <c r="C96" s="1" t="s">
        <v>712</v>
      </c>
      <c r="D96" s="1" t="s">
        <v>713</v>
      </c>
      <c r="E96" s="5">
        <v>2.098689276214476</v>
      </c>
      <c r="F96" s="5">
        <v>23.985500000000002</v>
      </c>
      <c r="G96" s="5">
        <v>11.428799999999999</v>
      </c>
      <c r="H96" s="1">
        <v>26.422000000000001</v>
      </c>
      <c r="I96" s="1">
        <v>27.367000000000001</v>
      </c>
      <c r="J96" s="1">
        <v>23.106000000000002</v>
      </c>
      <c r="K96" s="1">
        <v>19.047000000000001</v>
      </c>
      <c r="L96" s="1">
        <v>8.8895999999999997</v>
      </c>
      <c r="M96" s="1">
        <v>13.968</v>
      </c>
    </row>
    <row r="97" spans="1:13" x14ac:dyDescent="0.25">
      <c r="A97" s="1" t="s">
        <v>714</v>
      </c>
      <c r="B97" s="1" t="s">
        <v>715</v>
      </c>
      <c r="C97" s="1" t="s">
        <v>716</v>
      </c>
      <c r="D97" s="1" t="s">
        <v>717</v>
      </c>
      <c r="E97" s="5">
        <v>2.3841266800753438</v>
      </c>
      <c r="F97" s="5">
        <v>3.7338999999999998</v>
      </c>
      <c r="G97" s="5">
        <v>1.5661499999999999</v>
      </c>
      <c r="H97" s="1">
        <v>3.9144000000000001</v>
      </c>
      <c r="I97" s="1">
        <v>3.7747999999999999</v>
      </c>
      <c r="J97" s="1">
        <v>3.0137999999999998</v>
      </c>
      <c r="K97" s="1">
        <v>4.2325999999999997</v>
      </c>
      <c r="L97" s="1">
        <v>1.2699</v>
      </c>
      <c r="M97" s="1">
        <v>1.8624000000000001</v>
      </c>
    </row>
    <row r="98" spans="1:13" x14ac:dyDescent="0.25">
      <c r="A98" s="1" t="s">
        <v>718</v>
      </c>
      <c r="B98" s="1" t="s">
        <v>719</v>
      </c>
      <c r="C98" s="1" t="s">
        <v>720</v>
      </c>
      <c r="D98" s="1" t="s">
        <v>374</v>
      </c>
      <c r="E98" s="5">
        <v>2.2275859943920051</v>
      </c>
      <c r="F98" s="5">
        <v>21.688000000000002</v>
      </c>
      <c r="G98" s="5">
        <v>9.7361000000000004</v>
      </c>
      <c r="H98" s="1">
        <v>25.443999999999999</v>
      </c>
      <c r="I98" s="1">
        <v>16.986000000000001</v>
      </c>
      <c r="J98" s="1">
        <v>22.100999999999999</v>
      </c>
      <c r="K98" s="1">
        <v>22.221</v>
      </c>
      <c r="L98" s="1">
        <v>10.16</v>
      </c>
      <c r="M98" s="1">
        <v>9.3122000000000007</v>
      </c>
    </row>
    <row r="99" spans="1:13" x14ac:dyDescent="0.25">
      <c r="A99" s="1" t="s">
        <v>721</v>
      </c>
      <c r="B99" s="1" t="s">
        <v>722</v>
      </c>
      <c r="C99" s="1" t="s">
        <v>723</v>
      </c>
      <c r="D99" s="1" t="s">
        <v>697</v>
      </c>
      <c r="E99" s="5" t="e">
        <v>#DIV/0!</v>
      </c>
      <c r="F99" s="5">
        <v>6.2321000000000009</v>
      </c>
      <c r="G99" s="5">
        <v>0</v>
      </c>
      <c r="H99" s="1">
        <v>9.1989000000000001</v>
      </c>
      <c r="I99" s="1">
        <v>3.5859999999999999</v>
      </c>
      <c r="J99" s="1">
        <v>6.4294000000000002</v>
      </c>
      <c r="K99" s="1">
        <v>5.7141000000000002</v>
      </c>
      <c r="L99" s="1">
        <v>0</v>
      </c>
      <c r="M99" s="1">
        <v>0</v>
      </c>
    </row>
    <row r="100" spans="1:13" x14ac:dyDescent="0.25">
      <c r="A100" s="1" t="s">
        <v>724</v>
      </c>
      <c r="B100" s="1" t="s">
        <v>725</v>
      </c>
      <c r="C100" s="1" t="s">
        <v>726</v>
      </c>
      <c r="D100" s="1" t="s">
        <v>435</v>
      </c>
      <c r="E100" s="5">
        <v>4.8187861085457779</v>
      </c>
      <c r="F100" s="5">
        <v>2.2436749999999996</v>
      </c>
      <c r="G100" s="5">
        <v>0.46561000000000002</v>
      </c>
      <c r="H100" s="1">
        <v>1.9572000000000001</v>
      </c>
      <c r="I100" s="1">
        <v>1.8874</v>
      </c>
      <c r="J100" s="1">
        <v>3.0137999999999998</v>
      </c>
      <c r="K100" s="1">
        <v>2.1162999999999998</v>
      </c>
      <c r="L100" s="1">
        <v>0</v>
      </c>
      <c r="M100" s="1">
        <v>0.93122000000000005</v>
      </c>
    </row>
    <row r="101" spans="1:13" x14ac:dyDescent="0.25">
      <c r="A101" s="1" t="s">
        <v>727</v>
      </c>
      <c r="B101" s="1" t="s">
        <v>728</v>
      </c>
      <c r="C101" s="1" t="s">
        <v>729</v>
      </c>
      <c r="D101" s="1" t="s">
        <v>730</v>
      </c>
      <c r="E101" s="5">
        <v>3.8387197404542053</v>
      </c>
      <c r="F101" s="5">
        <v>3.0763500000000001</v>
      </c>
      <c r="G101" s="5">
        <v>0.8014</v>
      </c>
      <c r="H101" s="1">
        <v>3.6415000000000002</v>
      </c>
      <c r="I101" s="1">
        <v>2.5678999999999998</v>
      </c>
      <c r="J101" s="1">
        <v>2.4535</v>
      </c>
      <c r="K101" s="1">
        <v>3.6425000000000001</v>
      </c>
      <c r="L101" s="1">
        <v>0</v>
      </c>
      <c r="M101" s="1">
        <v>1.6028</v>
      </c>
    </row>
    <row r="102" spans="1:13" x14ac:dyDescent="0.25">
      <c r="A102" s="1" t="s">
        <v>731</v>
      </c>
      <c r="B102" s="1" t="s">
        <v>732</v>
      </c>
      <c r="C102" s="1" t="s">
        <v>733</v>
      </c>
      <c r="D102" s="1" t="s">
        <v>734</v>
      </c>
      <c r="E102" s="5">
        <v>2.0173979075261559</v>
      </c>
      <c r="F102" s="5">
        <v>5.9775499999999999</v>
      </c>
      <c r="G102" s="5">
        <v>2.9630000000000001</v>
      </c>
      <c r="H102" s="1">
        <v>5.8715999999999999</v>
      </c>
      <c r="I102" s="1">
        <v>5.6620999999999997</v>
      </c>
      <c r="J102" s="1">
        <v>6.0274999999999999</v>
      </c>
      <c r="K102" s="1">
        <v>6.3490000000000002</v>
      </c>
      <c r="L102" s="1">
        <v>1.2699</v>
      </c>
      <c r="M102" s="1">
        <v>4.6561000000000003</v>
      </c>
    </row>
    <row r="103" spans="1:13" x14ac:dyDescent="0.25">
      <c r="A103" s="1" t="s">
        <v>735</v>
      </c>
      <c r="B103" s="1" t="s">
        <v>736</v>
      </c>
      <c r="C103" s="1" t="s">
        <v>737</v>
      </c>
      <c r="D103" s="1" t="s">
        <v>738</v>
      </c>
      <c r="E103" s="5">
        <v>2.0784672040022234</v>
      </c>
      <c r="F103" s="5">
        <v>7.4783249999999999</v>
      </c>
      <c r="G103" s="5">
        <v>3.5979999999999999</v>
      </c>
      <c r="H103" s="1">
        <v>8.8073999999999995</v>
      </c>
      <c r="I103" s="1">
        <v>5.6620999999999997</v>
      </c>
      <c r="J103" s="1">
        <v>8.0366999999999997</v>
      </c>
      <c r="K103" s="1">
        <v>7.4070999999999998</v>
      </c>
      <c r="L103" s="1">
        <v>2.5398999999999998</v>
      </c>
      <c r="M103" s="1">
        <v>4.6561000000000003</v>
      </c>
    </row>
    <row r="104" spans="1:13" x14ac:dyDescent="0.25">
      <c r="A104" s="1" t="s">
        <v>739</v>
      </c>
      <c r="B104" s="1" t="s">
        <v>740</v>
      </c>
      <c r="C104" s="1" t="s">
        <v>741</v>
      </c>
      <c r="D104" s="1" t="s">
        <v>742</v>
      </c>
      <c r="E104" s="5" t="e">
        <v>#DIV/0!</v>
      </c>
      <c r="F104" s="5">
        <v>4.5007250000000001</v>
      </c>
      <c r="G104" s="5">
        <v>0</v>
      </c>
      <c r="H104" s="1">
        <v>3.9144000000000001</v>
      </c>
      <c r="I104" s="1">
        <v>3.7747999999999999</v>
      </c>
      <c r="J104" s="1">
        <v>5.0228999999999999</v>
      </c>
      <c r="K104" s="1">
        <v>5.2907999999999999</v>
      </c>
      <c r="L104" s="1">
        <v>0</v>
      </c>
      <c r="M104" s="1">
        <v>0</v>
      </c>
    </row>
    <row r="105" spans="1:13" x14ac:dyDescent="0.25">
      <c r="A105" s="1" t="s">
        <v>743</v>
      </c>
      <c r="B105" s="1" t="s">
        <v>744</v>
      </c>
      <c r="C105" s="1" t="s">
        <v>745</v>
      </c>
      <c r="D105" s="1" t="s">
        <v>717</v>
      </c>
      <c r="E105" s="5" t="e">
        <v>#DIV/0!</v>
      </c>
      <c r="F105" s="5">
        <v>7.2563250000000004</v>
      </c>
      <c r="G105" s="5">
        <v>0</v>
      </c>
      <c r="H105" s="1">
        <v>10.765000000000001</v>
      </c>
      <c r="I105" s="1">
        <v>4.7183999999999999</v>
      </c>
      <c r="J105" s="1">
        <v>4.0183999999999997</v>
      </c>
      <c r="K105" s="1">
        <v>9.5235000000000003</v>
      </c>
      <c r="L105" s="1">
        <v>0</v>
      </c>
      <c r="M105" s="1">
        <v>0</v>
      </c>
    </row>
    <row r="106" spans="1:13" x14ac:dyDescent="0.25">
      <c r="A106" s="1" t="s">
        <v>746</v>
      </c>
      <c r="B106" s="1" t="s">
        <v>747</v>
      </c>
      <c r="C106" s="1" t="s">
        <v>748</v>
      </c>
      <c r="D106" s="1" t="s">
        <v>454</v>
      </c>
      <c r="E106" s="5">
        <v>7.2016304756180025</v>
      </c>
      <c r="F106" s="5">
        <v>4.7923249999999999</v>
      </c>
      <c r="G106" s="5">
        <v>0.66544999999999999</v>
      </c>
      <c r="H106" s="1">
        <v>6.2270000000000003</v>
      </c>
      <c r="I106" s="1">
        <v>6.0049000000000001</v>
      </c>
      <c r="J106" s="1">
        <v>3.3786</v>
      </c>
      <c r="K106" s="1">
        <v>3.5588000000000002</v>
      </c>
      <c r="L106" s="1">
        <v>0.2306</v>
      </c>
      <c r="M106" s="1">
        <v>1.1003000000000001</v>
      </c>
    </row>
    <row r="107" spans="1:13" x14ac:dyDescent="0.25">
      <c r="A107" s="1" t="s">
        <v>749</v>
      </c>
      <c r="B107" s="1" t="s">
        <v>750</v>
      </c>
      <c r="C107" s="1" t="s">
        <v>751</v>
      </c>
      <c r="D107" s="1" t="s">
        <v>443</v>
      </c>
      <c r="E107" s="5">
        <v>5.3254869955542192</v>
      </c>
      <c r="F107" s="5">
        <v>2.4796</v>
      </c>
      <c r="G107" s="5">
        <v>0.46561000000000002</v>
      </c>
      <c r="H107" s="1">
        <v>1.9572000000000001</v>
      </c>
      <c r="I107" s="1">
        <v>2.8311000000000002</v>
      </c>
      <c r="J107" s="1">
        <v>3.0137999999999998</v>
      </c>
      <c r="K107" s="1">
        <v>2.1162999999999998</v>
      </c>
      <c r="L107" s="1">
        <v>0</v>
      </c>
      <c r="M107" s="1">
        <v>0.93122000000000005</v>
      </c>
    </row>
    <row r="108" spans="1:13" x14ac:dyDescent="0.25">
      <c r="A108" s="1" t="s">
        <v>752</v>
      </c>
      <c r="B108" s="1" t="s">
        <v>753</v>
      </c>
      <c r="C108" s="1" t="s">
        <v>754</v>
      </c>
      <c r="D108" s="1" t="s">
        <v>755</v>
      </c>
      <c r="E108" s="5">
        <v>3.4006551210292941</v>
      </c>
      <c r="F108" s="5">
        <v>3.7426249999999999</v>
      </c>
      <c r="G108" s="5">
        <v>1.10056</v>
      </c>
      <c r="H108" s="1">
        <v>4.8929999999999998</v>
      </c>
      <c r="I108" s="1">
        <v>2.8311000000000002</v>
      </c>
      <c r="J108" s="1">
        <v>3.0137999999999998</v>
      </c>
      <c r="K108" s="1">
        <v>4.2325999999999997</v>
      </c>
      <c r="L108" s="1">
        <v>1.2699</v>
      </c>
      <c r="M108" s="1">
        <v>0.93122000000000005</v>
      </c>
    </row>
    <row r="109" spans="1:13" x14ac:dyDescent="0.25">
      <c r="A109" s="1" t="s">
        <v>759</v>
      </c>
      <c r="B109" s="1" t="s">
        <v>760</v>
      </c>
      <c r="C109" s="1" t="s">
        <v>761</v>
      </c>
      <c r="D109" s="1" t="s">
        <v>640</v>
      </c>
      <c r="E109" s="5">
        <v>0.33094106800936085</v>
      </c>
      <c r="F109" s="5">
        <v>233.32999999999998</v>
      </c>
      <c r="G109" s="5">
        <v>705.05</v>
      </c>
      <c r="H109" s="1">
        <v>251.38</v>
      </c>
      <c r="I109" s="1">
        <v>260.33999999999997</v>
      </c>
      <c r="J109" s="1">
        <v>155.85</v>
      </c>
      <c r="K109" s="1">
        <v>265.75</v>
      </c>
      <c r="L109" s="1">
        <v>778.91</v>
      </c>
      <c r="M109" s="1">
        <v>631.19000000000005</v>
      </c>
    </row>
    <row r="110" spans="1:13" x14ac:dyDescent="0.25">
      <c r="A110" s="1" t="s">
        <v>762</v>
      </c>
      <c r="B110" s="1" t="s">
        <v>763</v>
      </c>
      <c r="C110" s="1" t="s">
        <v>764</v>
      </c>
      <c r="D110" s="1" t="s">
        <v>765</v>
      </c>
      <c r="E110" s="5">
        <v>0.30439492417208297</v>
      </c>
      <c r="F110" s="5">
        <v>122.9375</v>
      </c>
      <c r="G110" s="5">
        <v>403.875</v>
      </c>
      <c r="H110" s="1">
        <v>122.57</v>
      </c>
      <c r="I110" s="1">
        <v>111.89</v>
      </c>
      <c r="J110" s="1">
        <v>103.14</v>
      </c>
      <c r="K110" s="1">
        <v>154.15</v>
      </c>
      <c r="L110" s="1">
        <v>467.78</v>
      </c>
      <c r="M110" s="1">
        <v>339.97</v>
      </c>
    </row>
    <row r="111" spans="1:13" x14ac:dyDescent="0.25">
      <c r="A111" s="1" t="s">
        <v>766</v>
      </c>
      <c r="B111" s="1" t="s">
        <v>2019</v>
      </c>
      <c r="C111" s="1" t="s">
        <v>767</v>
      </c>
      <c r="D111" s="1" t="s">
        <v>765</v>
      </c>
      <c r="E111" s="5">
        <v>0.33902557953637091</v>
      </c>
      <c r="F111" s="5">
        <v>106.03025</v>
      </c>
      <c r="G111" s="5">
        <v>312.75</v>
      </c>
      <c r="H111" s="1">
        <v>105.69</v>
      </c>
      <c r="I111" s="1">
        <v>112.3</v>
      </c>
      <c r="J111" s="1">
        <v>83.381</v>
      </c>
      <c r="K111" s="1">
        <v>122.75</v>
      </c>
      <c r="L111" s="1">
        <v>337.81</v>
      </c>
      <c r="M111" s="1">
        <v>287.69</v>
      </c>
    </row>
    <row r="112" spans="1:13" x14ac:dyDescent="0.25">
      <c r="A112" s="1" t="s">
        <v>768</v>
      </c>
      <c r="B112" s="1" t="s">
        <v>769</v>
      </c>
      <c r="C112" s="1" t="s">
        <v>770</v>
      </c>
      <c r="D112" s="1" t="s">
        <v>771</v>
      </c>
      <c r="E112" s="5">
        <v>0.42795155044577193</v>
      </c>
      <c r="F112" s="5">
        <v>71.281750000000002</v>
      </c>
      <c r="G112" s="5">
        <v>166.565</v>
      </c>
      <c r="H112" s="1">
        <v>66.545000000000002</v>
      </c>
      <c r="I112" s="1">
        <v>74.551000000000002</v>
      </c>
      <c r="J112" s="1">
        <v>57.262</v>
      </c>
      <c r="K112" s="1">
        <v>86.769000000000005</v>
      </c>
      <c r="L112" s="1">
        <v>184.14</v>
      </c>
      <c r="M112" s="1">
        <v>148.99</v>
      </c>
    </row>
    <row r="113" spans="1:13" x14ac:dyDescent="0.25">
      <c r="A113" s="1" t="s">
        <v>772</v>
      </c>
      <c r="B113" s="1" t="s">
        <v>773</v>
      </c>
      <c r="C113" s="1" t="s">
        <v>774</v>
      </c>
      <c r="D113" s="1" t="s">
        <v>366</v>
      </c>
      <c r="E113" s="5">
        <v>0.44337186827613861</v>
      </c>
      <c r="F113" s="5">
        <v>60.788499999999999</v>
      </c>
      <c r="G113" s="5">
        <v>137.10500000000002</v>
      </c>
      <c r="H113" s="1">
        <v>55.78</v>
      </c>
      <c r="I113" s="1">
        <v>62.283000000000001</v>
      </c>
      <c r="J113" s="1">
        <v>55.252000000000002</v>
      </c>
      <c r="K113" s="1">
        <v>69.838999999999999</v>
      </c>
      <c r="L113" s="1">
        <v>158.74</v>
      </c>
      <c r="M113" s="1">
        <v>115.47</v>
      </c>
    </row>
    <row r="114" spans="1:13" x14ac:dyDescent="0.25">
      <c r="A114" s="1" t="s">
        <v>775</v>
      </c>
      <c r="B114" s="1" t="s">
        <v>2020</v>
      </c>
      <c r="C114" s="1" t="s">
        <v>776</v>
      </c>
      <c r="D114" s="1" t="s">
        <v>777</v>
      </c>
      <c r="E114" s="5">
        <v>0.39928871128871124</v>
      </c>
      <c r="F114" s="5">
        <v>49.960999999999999</v>
      </c>
      <c r="G114" s="5">
        <v>125.125</v>
      </c>
      <c r="H114" s="1">
        <v>47.951999999999998</v>
      </c>
      <c r="I114" s="1">
        <v>43.41</v>
      </c>
      <c r="J114" s="1">
        <v>49.225000000000001</v>
      </c>
      <c r="K114" s="1">
        <v>59.256999999999998</v>
      </c>
      <c r="L114" s="1">
        <v>128.26</v>
      </c>
      <c r="M114" s="1">
        <v>121.99</v>
      </c>
    </row>
    <row r="115" spans="1:13" x14ac:dyDescent="0.25">
      <c r="A115" s="1" t="s">
        <v>778</v>
      </c>
      <c r="B115" s="1" t="s">
        <v>779</v>
      </c>
      <c r="C115" s="1" t="s">
        <v>780</v>
      </c>
      <c r="D115" s="1" t="s">
        <v>581</v>
      </c>
      <c r="E115" s="5">
        <v>0.30025539401148515</v>
      </c>
      <c r="F115" s="5">
        <v>30.037999999999997</v>
      </c>
      <c r="G115" s="5">
        <v>100.04150000000001</v>
      </c>
      <c r="H115" s="1">
        <v>25.346</v>
      </c>
      <c r="I115" s="1">
        <v>25.765999999999998</v>
      </c>
      <c r="J115" s="1">
        <v>33.311999999999998</v>
      </c>
      <c r="K115" s="1">
        <v>35.728000000000002</v>
      </c>
      <c r="L115" s="1">
        <v>104.54</v>
      </c>
      <c r="M115" s="1">
        <v>95.543000000000006</v>
      </c>
    </row>
    <row r="116" spans="1:13" x14ac:dyDescent="0.25">
      <c r="A116" s="1" t="s">
        <v>781</v>
      </c>
      <c r="B116" s="1" t="s">
        <v>782</v>
      </c>
      <c r="C116" s="1" t="s">
        <v>783</v>
      </c>
      <c r="D116" s="1" t="s">
        <v>784</v>
      </c>
      <c r="E116" s="5">
        <v>0.34501344993300215</v>
      </c>
      <c r="F116" s="5">
        <v>34.244999999999997</v>
      </c>
      <c r="G116" s="5">
        <v>99.257000000000005</v>
      </c>
      <c r="H116" s="1">
        <v>32.293999999999997</v>
      </c>
      <c r="I116" s="1">
        <v>37.747999999999998</v>
      </c>
      <c r="J116" s="1">
        <v>24.611999999999998</v>
      </c>
      <c r="K116" s="1">
        <v>42.326000000000001</v>
      </c>
      <c r="L116" s="1">
        <v>117.47</v>
      </c>
      <c r="M116" s="1">
        <v>81.043999999999997</v>
      </c>
    </row>
    <row r="117" spans="1:13" x14ac:dyDescent="0.25">
      <c r="A117" s="1" t="s">
        <v>785</v>
      </c>
      <c r="B117" s="1" t="s">
        <v>786</v>
      </c>
      <c r="C117" s="1" t="s">
        <v>787</v>
      </c>
      <c r="D117" s="1" t="s">
        <v>777</v>
      </c>
      <c r="E117" s="5">
        <v>0.41433628016908325</v>
      </c>
      <c r="F117" s="5">
        <v>36.463250000000002</v>
      </c>
      <c r="G117" s="5">
        <v>88.003999999999991</v>
      </c>
      <c r="H117" s="1">
        <v>35.229999999999997</v>
      </c>
      <c r="I117" s="1">
        <v>33.029000000000003</v>
      </c>
      <c r="J117" s="1">
        <v>33.151000000000003</v>
      </c>
      <c r="K117" s="1">
        <v>44.442999999999998</v>
      </c>
      <c r="L117" s="1">
        <v>97.786000000000001</v>
      </c>
      <c r="M117" s="1">
        <v>78.221999999999994</v>
      </c>
    </row>
    <row r="118" spans="1:13" x14ac:dyDescent="0.25">
      <c r="A118" s="1" t="s">
        <v>788</v>
      </c>
      <c r="B118" s="1" t="s">
        <v>789</v>
      </c>
      <c r="C118" s="1" t="s">
        <v>790</v>
      </c>
      <c r="D118" s="1" t="s">
        <v>604</v>
      </c>
      <c r="E118" s="5">
        <v>0.30646038822001476</v>
      </c>
      <c r="F118" s="5">
        <v>26.192250000000001</v>
      </c>
      <c r="G118" s="5">
        <v>85.467000000000013</v>
      </c>
      <c r="H118" s="1">
        <v>30.337</v>
      </c>
      <c r="I118" s="1">
        <v>22.649000000000001</v>
      </c>
      <c r="J118" s="1">
        <v>21.096</v>
      </c>
      <c r="K118" s="1">
        <v>30.687000000000001</v>
      </c>
      <c r="L118" s="1">
        <v>106.68</v>
      </c>
      <c r="M118" s="1">
        <v>64.254000000000005</v>
      </c>
    </row>
    <row r="119" spans="1:13" x14ac:dyDescent="0.25">
      <c r="A119" s="1" t="s">
        <v>791</v>
      </c>
      <c r="B119" s="1" t="s">
        <v>792</v>
      </c>
      <c r="C119" s="1" t="s">
        <v>793</v>
      </c>
      <c r="D119" s="1" t="s">
        <v>794</v>
      </c>
      <c r="E119" s="5">
        <v>0.48124249976922362</v>
      </c>
      <c r="F119" s="5">
        <v>39.09975</v>
      </c>
      <c r="G119" s="5">
        <v>81.247500000000002</v>
      </c>
      <c r="H119" s="1">
        <v>36.036000000000001</v>
      </c>
      <c r="I119" s="1">
        <v>41.64</v>
      </c>
      <c r="J119" s="1">
        <v>39.792000000000002</v>
      </c>
      <c r="K119" s="1">
        <v>38.930999999999997</v>
      </c>
      <c r="L119" s="1">
        <v>77.834999999999994</v>
      </c>
      <c r="M119" s="1">
        <v>84.66</v>
      </c>
    </row>
    <row r="120" spans="1:13" x14ac:dyDescent="0.25">
      <c r="A120" s="1" t="s">
        <v>795</v>
      </c>
      <c r="B120" s="1" t="s">
        <v>796</v>
      </c>
      <c r="C120" s="1" t="s">
        <v>797</v>
      </c>
      <c r="D120" s="1" t="s">
        <v>777</v>
      </c>
      <c r="E120" s="5">
        <v>0.39379524473666733</v>
      </c>
      <c r="F120" s="5">
        <v>23.717500000000001</v>
      </c>
      <c r="G120" s="5">
        <v>60.228000000000002</v>
      </c>
      <c r="H120" s="1">
        <v>18.649999999999999</v>
      </c>
      <c r="I120" s="1">
        <v>24.577000000000002</v>
      </c>
      <c r="J120" s="1">
        <v>25.148</v>
      </c>
      <c r="K120" s="1">
        <v>26.495000000000001</v>
      </c>
      <c r="L120" s="1">
        <v>71.116</v>
      </c>
      <c r="M120" s="1">
        <v>49.34</v>
      </c>
    </row>
    <row r="121" spans="1:13" x14ac:dyDescent="0.25">
      <c r="A121" s="1" t="s">
        <v>798</v>
      </c>
      <c r="B121" s="1" t="s">
        <v>799</v>
      </c>
      <c r="C121" s="1" t="s">
        <v>800</v>
      </c>
      <c r="D121" s="1" t="s">
        <v>709</v>
      </c>
      <c r="E121" s="5">
        <v>0.23862560066857025</v>
      </c>
      <c r="F121" s="5">
        <v>13.7057</v>
      </c>
      <c r="G121" s="5">
        <v>57.436</v>
      </c>
      <c r="H121" s="1">
        <v>18.535</v>
      </c>
      <c r="I121" s="1">
        <v>13.641</v>
      </c>
      <c r="J121" s="1">
        <v>9.4987999999999992</v>
      </c>
      <c r="K121" s="1">
        <v>13.148</v>
      </c>
      <c r="L121" s="1">
        <v>62.807000000000002</v>
      </c>
      <c r="M121" s="1">
        <v>52.064999999999998</v>
      </c>
    </row>
    <row r="122" spans="1:13" x14ac:dyDescent="0.25">
      <c r="A122" s="1" t="s">
        <v>801</v>
      </c>
      <c r="B122" s="1" t="s">
        <v>802</v>
      </c>
      <c r="C122" s="1" t="s">
        <v>803</v>
      </c>
      <c r="D122" s="1" t="s">
        <v>804</v>
      </c>
      <c r="E122" s="5">
        <v>0.42684209057158545</v>
      </c>
      <c r="F122" s="5">
        <v>22.937000000000001</v>
      </c>
      <c r="G122" s="5">
        <v>53.736499999999999</v>
      </c>
      <c r="H122" s="1">
        <v>12.97</v>
      </c>
      <c r="I122" s="1">
        <v>25.782</v>
      </c>
      <c r="J122" s="1">
        <v>28.369</v>
      </c>
      <c r="K122" s="1">
        <v>24.626999999999999</v>
      </c>
      <c r="L122" s="1">
        <v>56.387</v>
      </c>
      <c r="M122" s="1">
        <v>51.085999999999999</v>
      </c>
    </row>
    <row r="123" spans="1:13" x14ac:dyDescent="0.25">
      <c r="A123" s="1" t="s">
        <v>805</v>
      </c>
      <c r="B123" s="1" t="s">
        <v>806</v>
      </c>
      <c r="C123" s="1" t="s">
        <v>807</v>
      </c>
      <c r="D123" s="1" t="s">
        <v>808</v>
      </c>
      <c r="E123" s="5">
        <v>0.43319926465360514</v>
      </c>
      <c r="F123" s="5">
        <v>21.325749999999999</v>
      </c>
      <c r="G123" s="5">
        <v>49.228499999999997</v>
      </c>
      <c r="H123" s="1">
        <v>24.032</v>
      </c>
      <c r="I123" s="1">
        <v>17.181999999999999</v>
      </c>
      <c r="J123" s="1">
        <v>25.172999999999998</v>
      </c>
      <c r="K123" s="1">
        <v>18.916</v>
      </c>
      <c r="L123" s="1">
        <v>51.777000000000001</v>
      </c>
      <c r="M123" s="1">
        <v>46.68</v>
      </c>
    </row>
    <row r="124" spans="1:13" x14ac:dyDescent="0.25">
      <c r="A124" s="1" t="s">
        <v>809</v>
      </c>
      <c r="B124" s="1" t="s">
        <v>810</v>
      </c>
      <c r="C124" s="1" t="s">
        <v>811</v>
      </c>
      <c r="D124" s="1" t="s">
        <v>812</v>
      </c>
      <c r="E124" s="5">
        <v>0.29667773312365309</v>
      </c>
      <c r="F124" s="5">
        <v>12.73415</v>
      </c>
      <c r="G124" s="5">
        <v>42.922499999999999</v>
      </c>
      <c r="H124" s="1">
        <v>5.8715999999999999</v>
      </c>
      <c r="I124" s="1">
        <v>11.324</v>
      </c>
      <c r="J124" s="1">
        <v>22.100999999999999</v>
      </c>
      <c r="K124" s="1">
        <v>11.64</v>
      </c>
      <c r="L124" s="1">
        <v>49.527999999999999</v>
      </c>
      <c r="M124" s="1">
        <v>36.317</v>
      </c>
    </row>
    <row r="125" spans="1:13" x14ac:dyDescent="0.25">
      <c r="A125" s="1" t="s">
        <v>813</v>
      </c>
      <c r="B125" s="1" t="s">
        <v>814</v>
      </c>
      <c r="C125" s="1" t="s">
        <v>815</v>
      </c>
      <c r="D125" s="1" t="s">
        <v>816</v>
      </c>
      <c r="E125" s="5">
        <v>0.29857186228672056</v>
      </c>
      <c r="F125" s="5">
        <v>12.292950000000001</v>
      </c>
      <c r="G125" s="5">
        <v>41.172499999999999</v>
      </c>
      <c r="H125" s="1">
        <v>2.9358</v>
      </c>
      <c r="I125" s="1">
        <v>21.651</v>
      </c>
      <c r="J125" s="1">
        <v>14.064</v>
      </c>
      <c r="K125" s="1">
        <v>10.521000000000001</v>
      </c>
      <c r="L125" s="1">
        <v>40.493000000000002</v>
      </c>
      <c r="M125" s="1">
        <v>41.851999999999997</v>
      </c>
    </row>
    <row r="126" spans="1:13" x14ac:dyDescent="0.25">
      <c r="A126" s="1" t="s">
        <v>817</v>
      </c>
      <c r="B126" s="1" t="s">
        <v>818</v>
      </c>
      <c r="C126" s="1" t="s">
        <v>819</v>
      </c>
      <c r="D126" s="1" t="s">
        <v>386</v>
      </c>
      <c r="E126" s="5">
        <v>0.41365497824417713</v>
      </c>
      <c r="F126" s="5">
        <v>16.1615</v>
      </c>
      <c r="G126" s="5">
        <v>39.07</v>
      </c>
      <c r="H126" s="1">
        <v>12.722</v>
      </c>
      <c r="I126" s="1">
        <v>19.817</v>
      </c>
      <c r="J126" s="1">
        <v>13.06</v>
      </c>
      <c r="K126" s="1">
        <v>19.047000000000001</v>
      </c>
      <c r="L126" s="1">
        <v>38.097999999999999</v>
      </c>
      <c r="M126" s="1">
        <v>40.042000000000002</v>
      </c>
    </row>
    <row r="127" spans="1:13" x14ac:dyDescent="0.25">
      <c r="A127" s="1" t="s">
        <v>820</v>
      </c>
      <c r="B127" s="1" t="s">
        <v>821</v>
      </c>
      <c r="C127" s="1" t="s">
        <v>822</v>
      </c>
      <c r="D127" s="1" t="s">
        <v>823</v>
      </c>
      <c r="E127" s="5">
        <v>0.16267827315945008</v>
      </c>
      <c r="F127" s="5">
        <v>6.3306249999999995</v>
      </c>
      <c r="G127" s="5">
        <v>38.914999999999999</v>
      </c>
      <c r="H127" s="1">
        <v>2.9590000000000001</v>
      </c>
      <c r="I127" s="1">
        <v>11.347</v>
      </c>
      <c r="J127" s="1">
        <v>5.7005999999999997</v>
      </c>
      <c r="K127" s="1">
        <v>5.3159000000000001</v>
      </c>
      <c r="L127" s="1">
        <v>30.922000000000001</v>
      </c>
      <c r="M127" s="1">
        <v>46.908000000000001</v>
      </c>
    </row>
    <row r="128" spans="1:13" x14ac:dyDescent="0.25">
      <c r="A128" s="1" t="s">
        <v>824</v>
      </c>
      <c r="B128" s="1" t="s">
        <v>825</v>
      </c>
      <c r="C128" s="1" t="s">
        <v>826</v>
      </c>
      <c r="D128" s="1" t="s">
        <v>827</v>
      </c>
      <c r="E128" s="5">
        <v>0.4126683690230864</v>
      </c>
      <c r="F128" s="5">
        <v>13.817375</v>
      </c>
      <c r="G128" s="5">
        <v>33.482999999999997</v>
      </c>
      <c r="H128" s="1">
        <v>11.743</v>
      </c>
      <c r="I128" s="1">
        <v>17.93</v>
      </c>
      <c r="J128" s="1">
        <v>16.073</v>
      </c>
      <c r="K128" s="1">
        <v>9.5235000000000003</v>
      </c>
      <c r="L128" s="1">
        <v>38.097999999999999</v>
      </c>
      <c r="M128" s="1">
        <v>28.867999999999999</v>
      </c>
    </row>
    <row r="129" spans="1:13" x14ac:dyDescent="0.25">
      <c r="A129" s="1" t="s">
        <v>828</v>
      </c>
      <c r="B129" s="1" t="s">
        <v>829</v>
      </c>
      <c r="C129" s="1" t="s">
        <v>830</v>
      </c>
      <c r="D129" s="1"/>
      <c r="E129" s="5">
        <v>0.4748667878153201</v>
      </c>
      <c r="F129" s="5">
        <v>15.417499999999999</v>
      </c>
      <c r="G129" s="5">
        <v>32.466999999999999</v>
      </c>
      <c r="H129" s="1">
        <v>14.679</v>
      </c>
      <c r="I129" s="1">
        <v>15.099</v>
      </c>
      <c r="J129" s="1">
        <v>17.077999999999999</v>
      </c>
      <c r="K129" s="1">
        <v>14.814</v>
      </c>
      <c r="L129" s="1">
        <v>30.478999999999999</v>
      </c>
      <c r="M129" s="1">
        <v>34.454999999999998</v>
      </c>
    </row>
    <row r="130" spans="1:13" x14ac:dyDescent="0.25">
      <c r="A130" s="1" t="s">
        <v>831</v>
      </c>
      <c r="B130" s="1" t="s">
        <v>832</v>
      </c>
      <c r="C130" s="1" t="s">
        <v>833</v>
      </c>
      <c r="D130" s="1" t="s">
        <v>462</v>
      </c>
      <c r="E130" s="5">
        <v>0.47630774618739846</v>
      </c>
      <c r="F130" s="5">
        <v>14.960349999999998</v>
      </c>
      <c r="G130" s="5">
        <v>31.408999999999999</v>
      </c>
      <c r="H130" s="1">
        <v>8.8073999999999995</v>
      </c>
      <c r="I130" s="1">
        <v>18.873999999999999</v>
      </c>
      <c r="J130" s="1">
        <v>12.055</v>
      </c>
      <c r="K130" s="1">
        <v>20.105</v>
      </c>
      <c r="L130" s="1">
        <v>33.018999999999998</v>
      </c>
      <c r="M130" s="1">
        <v>29.798999999999999</v>
      </c>
    </row>
    <row r="131" spans="1:13" x14ac:dyDescent="0.25">
      <c r="A131" s="1" t="s">
        <v>834</v>
      </c>
      <c r="B131" s="1" t="s">
        <v>835</v>
      </c>
      <c r="C131" s="1" t="s">
        <v>836</v>
      </c>
      <c r="D131" s="1" t="s">
        <v>423</v>
      </c>
      <c r="E131" s="5">
        <v>0.43823926459244023</v>
      </c>
      <c r="F131" s="5">
        <v>13.634499999999999</v>
      </c>
      <c r="G131" s="5">
        <v>31.111999999999998</v>
      </c>
      <c r="H131" s="1">
        <v>14.679</v>
      </c>
      <c r="I131" s="1">
        <v>14.154999999999999</v>
      </c>
      <c r="J131" s="1">
        <v>14.064</v>
      </c>
      <c r="K131" s="1">
        <v>11.64</v>
      </c>
      <c r="L131" s="1">
        <v>34.287999999999997</v>
      </c>
      <c r="M131" s="1">
        <v>27.936</v>
      </c>
    </row>
    <row r="132" spans="1:13" x14ac:dyDescent="0.25">
      <c r="A132" s="1" t="s">
        <v>837</v>
      </c>
      <c r="B132" s="1" t="s">
        <v>838</v>
      </c>
      <c r="C132" s="1" t="s">
        <v>839</v>
      </c>
      <c r="D132" s="1" t="s">
        <v>600</v>
      </c>
      <c r="E132" s="5">
        <v>0.46290088058945578</v>
      </c>
      <c r="F132" s="5">
        <v>14.16685</v>
      </c>
      <c r="G132" s="5">
        <v>30.604500000000002</v>
      </c>
      <c r="H132" s="1">
        <v>8.8073999999999995</v>
      </c>
      <c r="I132" s="1">
        <v>18.873999999999999</v>
      </c>
      <c r="J132" s="1">
        <v>12.055</v>
      </c>
      <c r="K132" s="1">
        <v>16.931000000000001</v>
      </c>
      <c r="L132" s="1">
        <v>30.478999999999999</v>
      </c>
      <c r="M132" s="1">
        <v>30.73</v>
      </c>
    </row>
    <row r="133" spans="1:13" x14ac:dyDescent="0.25">
      <c r="A133" s="1" t="s">
        <v>840</v>
      </c>
      <c r="B133" s="1" t="s">
        <v>841</v>
      </c>
      <c r="C133" s="1" t="s">
        <v>842</v>
      </c>
      <c r="D133" s="1" t="s">
        <v>843</v>
      </c>
      <c r="E133" s="5">
        <v>0.19193892729022663</v>
      </c>
      <c r="F133" s="5">
        <v>5.4841750000000005</v>
      </c>
      <c r="G133" s="5">
        <v>28.572499999999998</v>
      </c>
      <c r="H133" s="1">
        <v>1.9572000000000001</v>
      </c>
      <c r="I133" s="1">
        <v>7.5495000000000001</v>
      </c>
      <c r="J133" s="1">
        <v>5.0228999999999999</v>
      </c>
      <c r="K133" s="1">
        <v>7.4070999999999998</v>
      </c>
      <c r="L133" s="1">
        <v>29.209</v>
      </c>
      <c r="M133" s="1">
        <v>27.936</v>
      </c>
    </row>
    <row r="134" spans="1:13" x14ac:dyDescent="0.25">
      <c r="A134" s="1" t="s">
        <v>844</v>
      </c>
      <c r="B134" s="1" t="s">
        <v>845</v>
      </c>
      <c r="C134" s="1" t="s">
        <v>846</v>
      </c>
      <c r="D134" s="1" t="s">
        <v>847</v>
      </c>
      <c r="E134" s="5">
        <v>0.45798615682660293</v>
      </c>
      <c r="F134" s="5">
        <v>12.174875</v>
      </c>
      <c r="G134" s="5">
        <v>26.583500000000001</v>
      </c>
      <c r="H134" s="1">
        <v>12.722</v>
      </c>
      <c r="I134" s="1">
        <v>10.381</v>
      </c>
      <c r="J134" s="1">
        <v>16.073</v>
      </c>
      <c r="K134" s="1">
        <v>9.5235000000000003</v>
      </c>
      <c r="L134" s="1">
        <v>31.748999999999999</v>
      </c>
      <c r="M134" s="1">
        <v>21.417999999999999</v>
      </c>
    </row>
    <row r="135" spans="1:13" x14ac:dyDescent="0.25">
      <c r="A135" s="1" t="s">
        <v>848</v>
      </c>
      <c r="B135" s="1" t="s">
        <v>849</v>
      </c>
      <c r="C135" s="1" t="s">
        <v>850</v>
      </c>
      <c r="D135" s="1" t="s">
        <v>408</v>
      </c>
      <c r="E135" s="5">
        <v>0.37515288917677991</v>
      </c>
      <c r="F135" s="5">
        <v>9.8457000000000008</v>
      </c>
      <c r="G135" s="5">
        <v>26.244500000000002</v>
      </c>
      <c r="H135" s="1">
        <v>7.8288000000000002</v>
      </c>
      <c r="I135" s="1">
        <v>14.154999999999999</v>
      </c>
      <c r="J135" s="1">
        <v>11.05</v>
      </c>
      <c r="K135" s="1">
        <v>6.3490000000000002</v>
      </c>
      <c r="L135" s="1">
        <v>29.209</v>
      </c>
      <c r="M135" s="1">
        <v>23.28</v>
      </c>
    </row>
    <row r="136" spans="1:13" x14ac:dyDescent="0.25">
      <c r="A136" s="1" t="s">
        <v>851</v>
      </c>
      <c r="B136" s="1" t="s">
        <v>852</v>
      </c>
      <c r="C136" s="1" t="s">
        <v>853</v>
      </c>
      <c r="D136" s="1" t="s">
        <v>777</v>
      </c>
      <c r="E136" s="5">
        <v>0.42893416556382957</v>
      </c>
      <c r="F136" s="5">
        <v>10.857825</v>
      </c>
      <c r="G136" s="5">
        <v>25.313499999999998</v>
      </c>
      <c r="H136" s="1">
        <v>10.765000000000001</v>
      </c>
      <c r="I136" s="1">
        <v>14.154999999999999</v>
      </c>
      <c r="J136" s="1">
        <v>10.045999999999999</v>
      </c>
      <c r="K136" s="1">
        <v>8.4652999999999992</v>
      </c>
      <c r="L136" s="1">
        <v>29.209</v>
      </c>
      <c r="M136" s="1">
        <v>21.417999999999999</v>
      </c>
    </row>
    <row r="137" spans="1:13" x14ac:dyDescent="0.25">
      <c r="A137" s="1" t="s">
        <v>854</v>
      </c>
      <c r="B137" s="1" t="s">
        <v>855</v>
      </c>
      <c r="C137" s="1" t="s">
        <v>856</v>
      </c>
      <c r="D137" s="1" t="s">
        <v>626</v>
      </c>
      <c r="E137" s="5">
        <v>0.35903656898791314</v>
      </c>
      <c r="F137" s="5">
        <v>8.1539000000000001</v>
      </c>
      <c r="G137" s="5">
        <v>22.7105</v>
      </c>
      <c r="H137" s="1">
        <v>7.3613</v>
      </c>
      <c r="I137" s="1">
        <v>8.0424000000000007</v>
      </c>
      <c r="J137" s="1">
        <v>5.9699</v>
      </c>
      <c r="K137" s="1">
        <v>11.242000000000001</v>
      </c>
      <c r="L137" s="1">
        <v>24.056000000000001</v>
      </c>
      <c r="M137" s="1">
        <v>21.364999999999998</v>
      </c>
    </row>
    <row r="138" spans="1:13" x14ac:dyDescent="0.25">
      <c r="A138" s="1" t="s">
        <v>857</v>
      </c>
      <c r="B138" s="1" t="s">
        <v>858</v>
      </c>
      <c r="C138" s="1" t="s">
        <v>859</v>
      </c>
      <c r="D138" s="1" t="s">
        <v>860</v>
      </c>
      <c r="E138" s="5">
        <v>0.27286417126520834</v>
      </c>
      <c r="F138" s="5">
        <v>6.1562249999999992</v>
      </c>
      <c r="G138" s="5">
        <v>22.561500000000002</v>
      </c>
      <c r="H138" s="1">
        <v>5.8715999999999999</v>
      </c>
      <c r="I138" s="1">
        <v>8.4931999999999999</v>
      </c>
      <c r="J138" s="1">
        <v>6.0274999999999999</v>
      </c>
      <c r="K138" s="1">
        <v>4.2325999999999997</v>
      </c>
      <c r="L138" s="1">
        <v>19.048999999999999</v>
      </c>
      <c r="M138" s="1">
        <v>26.074000000000002</v>
      </c>
    </row>
    <row r="139" spans="1:13" x14ac:dyDescent="0.25">
      <c r="A139" s="1" t="s">
        <v>861</v>
      </c>
      <c r="B139" s="1" t="s">
        <v>862</v>
      </c>
      <c r="C139" s="1" t="s">
        <v>863</v>
      </c>
      <c r="D139" s="1" t="s">
        <v>864</v>
      </c>
      <c r="E139" s="5">
        <v>0.49844718326266263</v>
      </c>
      <c r="F139" s="5">
        <v>10.697175000000001</v>
      </c>
      <c r="G139" s="5">
        <v>21.460999999999999</v>
      </c>
      <c r="H139" s="1">
        <v>9.7859999999999996</v>
      </c>
      <c r="I139" s="1">
        <v>12.268000000000001</v>
      </c>
      <c r="J139" s="1">
        <v>8.0366999999999997</v>
      </c>
      <c r="K139" s="1">
        <v>12.698</v>
      </c>
      <c r="L139" s="1">
        <v>17.779</v>
      </c>
      <c r="M139" s="1">
        <v>25.143000000000001</v>
      </c>
    </row>
    <row r="140" spans="1:13" x14ac:dyDescent="0.25">
      <c r="A140" s="1" t="s">
        <v>865</v>
      </c>
      <c r="B140" s="1" t="s">
        <v>866</v>
      </c>
      <c r="C140" s="1" t="s">
        <v>867</v>
      </c>
      <c r="D140" s="1"/>
      <c r="E140" s="5">
        <v>0.26432694639825366</v>
      </c>
      <c r="F140" s="5">
        <v>5.4490999999999996</v>
      </c>
      <c r="G140" s="5">
        <v>20.615000000000002</v>
      </c>
      <c r="H140" s="1">
        <v>2.9358</v>
      </c>
      <c r="I140" s="1">
        <v>8.4931999999999999</v>
      </c>
      <c r="J140" s="1">
        <v>4.0183999999999997</v>
      </c>
      <c r="K140" s="1">
        <v>6.3490000000000002</v>
      </c>
      <c r="L140" s="1">
        <v>25.399000000000001</v>
      </c>
      <c r="M140" s="1">
        <v>15.831</v>
      </c>
    </row>
    <row r="141" spans="1:13" x14ac:dyDescent="0.25">
      <c r="A141" s="1" t="s">
        <v>868</v>
      </c>
      <c r="B141" s="1" t="s">
        <v>869</v>
      </c>
      <c r="C141" s="1" t="s">
        <v>870</v>
      </c>
      <c r="D141" s="1" t="s">
        <v>871</v>
      </c>
      <c r="E141" s="5">
        <v>0.3566334315479322</v>
      </c>
      <c r="F141" s="5">
        <v>6.7781750000000001</v>
      </c>
      <c r="G141" s="5">
        <v>19.006</v>
      </c>
      <c r="H141" s="1">
        <v>6.8502000000000001</v>
      </c>
      <c r="I141" s="1">
        <v>5.6620999999999997</v>
      </c>
      <c r="J141" s="1">
        <v>4.0183999999999997</v>
      </c>
      <c r="K141" s="1">
        <v>10.582000000000001</v>
      </c>
      <c r="L141" s="1">
        <v>20.318999999999999</v>
      </c>
      <c r="M141" s="1">
        <v>17.693000000000001</v>
      </c>
    </row>
    <row r="142" spans="1:13" x14ac:dyDescent="0.25">
      <c r="A142" s="1" t="s">
        <v>872</v>
      </c>
      <c r="B142" s="1" t="s">
        <v>873</v>
      </c>
      <c r="C142" s="1" t="s">
        <v>874</v>
      </c>
      <c r="D142" s="1" t="s">
        <v>521</v>
      </c>
      <c r="E142" s="5">
        <v>0.24195910989216479</v>
      </c>
      <c r="F142" s="5">
        <v>3.8817499999999998</v>
      </c>
      <c r="G142" s="5">
        <v>16.042999999999999</v>
      </c>
      <c r="H142" s="1">
        <v>1.9572000000000001</v>
      </c>
      <c r="I142" s="1">
        <v>8.4931999999999999</v>
      </c>
      <c r="J142" s="1">
        <v>4.0183999999999997</v>
      </c>
      <c r="K142" s="1">
        <v>1.0582</v>
      </c>
      <c r="L142" s="1">
        <v>19.048999999999999</v>
      </c>
      <c r="M142" s="1">
        <v>13.037000000000001</v>
      </c>
    </row>
    <row r="143" spans="1:13" x14ac:dyDescent="0.25">
      <c r="A143" s="1" t="s">
        <v>875</v>
      </c>
      <c r="B143" s="1" t="s">
        <v>876</v>
      </c>
      <c r="C143" s="1" t="s">
        <v>877</v>
      </c>
      <c r="D143" s="1" t="s">
        <v>878</v>
      </c>
      <c r="E143" s="5">
        <v>0.21599918967774107</v>
      </c>
      <c r="F143" s="5">
        <v>3.4652749999999997</v>
      </c>
      <c r="G143" s="5">
        <v>16.042999999999999</v>
      </c>
      <c r="H143" s="1">
        <v>1.9572000000000001</v>
      </c>
      <c r="I143" s="1">
        <v>5.6620999999999997</v>
      </c>
      <c r="J143" s="1">
        <v>2.0091999999999999</v>
      </c>
      <c r="K143" s="1">
        <v>4.2325999999999997</v>
      </c>
      <c r="L143" s="1">
        <v>19.048999999999999</v>
      </c>
      <c r="M143" s="1">
        <v>13.037000000000001</v>
      </c>
    </row>
    <row r="144" spans="1:13" x14ac:dyDescent="0.25">
      <c r="A144" s="1" t="s">
        <v>879</v>
      </c>
      <c r="B144" s="1" t="s">
        <v>880</v>
      </c>
      <c r="C144" s="1" t="s">
        <v>881</v>
      </c>
      <c r="D144" s="1" t="s">
        <v>794</v>
      </c>
      <c r="E144" s="5">
        <v>0.15725451343020697</v>
      </c>
      <c r="F144" s="5">
        <v>2.4998749999999998</v>
      </c>
      <c r="G144" s="5">
        <v>15.896999999999998</v>
      </c>
      <c r="H144" s="1">
        <v>2.9358</v>
      </c>
      <c r="I144" s="1">
        <v>2.8311000000000002</v>
      </c>
      <c r="J144" s="1">
        <v>0</v>
      </c>
      <c r="K144" s="1">
        <v>4.2325999999999997</v>
      </c>
      <c r="L144" s="1">
        <v>16.11</v>
      </c>
      <c r="M144" s="1">
        <v>15.683999999999999</v>
      </c>
    </row>
    <row r="145" spans="1:13" x14ac:dyDescent="0.25">
      <c r="A145" s="1" t="s">
        <v>882</v>
      </c>
      <c r="B145" s="1" t="s">
        <v>883</v>
      </c>
      <c r="C145" s="1" t="s">
        <v>884</v>
      </c>
      <c r="D145" s="1" t="s">
        <v>784</v>
      </c>
      <c r="E145" s="5">
        <v>3.1325324344828244E-2</v>
      </c>
      <c r="F145" s="5">
        <v>0.48930000000000001</v>
      </c>
      <c r="G145" s="5">
        <v>15.619950000000001</v>
      </c>
      <c r="H145" s="1">
        <v>1.9572000000000001</v>
      </c>
      <c r="I145" s="1">
        <v>0</v>
      </c>
      <c r="J145" s="1">
        <v>0</v>
      </c>
      <c r="K145" s="1">
        <v>0</v>
      </c>
      <c r="L145" s="1">
        <v>22.859000000000002</v>
      </c>
      <c r="M145" s="1">
        <v>8.3809000000000005</v>
      </c>
    </row>
    <row r="146" spans="1:13" x14ac:dyDescent="0.25">
      <c r="A146" s="1" t="s">
        <v>885</v>
      </c>
      <c r="B146" s="1" t="s">
        <v>2021</v>
      </c>
      <c r="C146" s="1" t="s">
        <v>886</v>
      </c>
      <c r="D146" s="1" t="s">
        <v>454</v>
      </c>
      <c r="E146" s="5">
        <v>0.44027116787071596</v>
      </c>
      <c r="F146" s="5">
        <v>6.4295</v>
      </c>
      <c r="G146" s="5">
        <v>14.6035</v>
      </c>
      <c r="H146" s="1">
        <v>6.8502000000000001</v>
      </c>
      <c r="I146" s="1">
        <v>7.5495000000000001</v>
      </c>
      <c r="J146" s="1">
        <v>6.0274999999999999</v>
      </c>
      <c r="K146" s="1">
        <v>5.2907999999999999</v>
      </c>
      <c r="L146" s="1">
        <v>15.239000000000001</v>
      </c>
      <c r="M146" s="1">
        <v>13.968</v>
      </c>
    </row>
    <row r="147" spans="1:13" x14ac:dyDescent="0.25">
      <c r="A147" s="1" t="s">
        <v>887</v>
      </c>
      <c r="B147" s="1" t="s">
        <v>888</v>
      </c>
      <c r="C147" s="1" t="s">
        <v>889</v>
      </c>
      <c r="D147" s="1" t="s">
        <v>404</v>
      </c>
      <c r="E147" s="5">
        <v>0.48887905911740209</v>
      </c>
      <c r="F147" s="5">
        <v>7.045725</v>
      </c>
      <c r="G147" s="5">
        <v>14.412000000000001</v>
      </c>
      <c r="H147" s="1">
        <v>8.2901000000000007</v>
      </c>
      <c r="I147" s="1">
        <v>6.2704000000000004</v>
      </c>
      <c r="J147" s="1">
        <v>6.5891000000000002</v>
      </c>
      <c r="K147" s="1">
        <v>7.0332999999999997</v>
      </c>
      <c r="L147" s="1">
        <v>16.771000000000001</v>
      </c>
      <c r="M147" s="1">
        <v>12.053000000000001</v>
      </c>
    </row>
    <row r="148" spans="1:13" x14ac:dyDescent="0.25">
      <c r="A148" s="1" t="s">
        <v>890</v>
      </c>
      <c r="B148" s="1" t="s">
        <v>891</v>
      </c>
      <c r="C148" s="1" t="s">
        <v>892</v>
      </c>
      <c r="D148" s="1" t="s">
        <v>604</v>
      </c>
      <c r="E148" s="5">
        <v>0.25619430368687746</v>
      </c>
      <c r="F148" s="5">
        <v>3.6654999999999998</v>
      </c>
      <c r="G148" s="5">
        <v>14.307500000000001</v>
      </c>
      <c r="H148" s="1">
        <v>5.8715999999999999</v>
      </c>
      <c r="I148" s="1">
        <v>4.7183999999999999</v>
      </c>
      <c r="J148" s="1">
        <v>3.0137999999999998</v>
      </c>
      <c r="K148" s="1">
        <v>1.0582</v>
      </c>
      <c r="L148" s="1">
        <v>16.509</v>
      </c>
      <c r="M148" s="1">
        <v>12.106</v>
      </c>
    </row>
    <row r="149" spans="1:13" x14ac:dyDescent="0.25">
      <c r="A149" s="1" t="s">
        <v>893</v>
      </c>
      <c r="B149" s="1" t="s">
        <v>894</v>
      </c>
      <c r="C149" s="1" t="s">
        <v>895</v>
      </c>
      <c r="D149" s="1" t="s">
        <v>896</v>
      </c>
      <c r="E149" s="5">
        <v>0.33777746056669755</v>
      </c>
      <c r="F149" s="5">
        <v>4.7325999999999997</v>
      </c>
      <c r="G149" s="5">
        <v>14.010999999999999</v>
      </c>
      <c r="H149" s="1">
        <v>1.9572000000000001</v>
      </c>
      <c r="I149" s="1">
        <v>6.6058000000000003</v>
      </c>
      <c r="J149" s="1">
        <v>4.0183999999999997</v>
      </c>
      <c r="K149" s="1">
        <v>6.3490000000000002</v>
      </c>
      <c r="L149" s="1">
        <v>17.779</v>
      </c>
      <c r="M149" s="1">
        <v>10.243</v>
      </c>
    </row>
    <row r="150" spans="1:13" x14ac:dyDescent="0.25">
      <c r="A150" s="1" t="s">
        <v>897</v>
      </c>
      <c r="B150" s="1" t="s">
        <v>898</v>
      </c>
      <c r="C150" s="1" t="s">
        <v>899</v>
      </c>
      <c r="D150" s="1" t="s">
        <v>900</v>
      </c>
      <c r="E150" s="5">
        <v>0.28041379571439384</v>
      </c>
      <c r="F150" s="5">
        <v>3.7034249999999997</v>
      </c>
      <c r="G150" s="5">
        <v>13.207000000000001</v>
      </c>
      <c r="H150" s="1">
        <v>3.9144000000000001</v>
      </c>
      <c r="I150" s="1">
        <v>5.6620999999999997</v>
      </c>
      <c r="J150" s="1">
        <v>1.0045999999999999</v>
      </c>
      <c r="K150" s="1">
        <v>4.2325999999999997</v>
      </c>
      <c r="L150" s="1">
        <v>15.239000000000001</v>
      </c>
      <c r="M150" s="1">
        <v>11.175000000000001</v>
      </c>
    </row>
    <row r="151" spans="1:13" x14ac:dyDescent="0.25">
      <c r="A151" s="1" t="s">
        <v>901</v>
      </c>
      <c r="B151" s="1" t="s">
        <v>902</v>
      </c>
      <c r="C151" s="1" t="s">
        <v>903</v>
      </c>
      <c r="D151" s="1" t="s">
        <v>670</v>
      </c>
      <c r="E151" s="5">
        <v>0.22564359809192089</v>
      </c>
      <c r="F151" s="5">
        <v>2.9800749999999998</v>
      </c>
      <c r="G151" s="5">
        <v>13.207000000000001</v>
      </c>
      <c r="H151" s="1">
        <v>1.9572000000000001</v>
      </c>
      <c r="I151" s="1">
        <v>3.7747999999999999</v>
      </c>
      <c r="J151" s="1">
        <v>3.0137999999999998</v>
      </c>
      <c r="K151" s="1">
        <v>3.1745000000000001</v>
      </c>
      <c r="L151" s="1">
        <v>15.239000000000001</v>
      </c>
      <c r="M151" s="1">
        <v>11.175000000000001</v>
      </c>
    </row>
    <row r="152" spans="1:13" x14ac:dyDescent="0.25">
      <c r="A152" s="1" t="s">
        <v>904</v>
      </c>
      <c r="B152" s="1" t="s">
        <v>905</v>
      </c>
      <c r="C152" s="1" t="s">
        <v>906</v>
      </c>
      <c r="D152" s="1" t="s">
        <v>907</v>
      </c>
      <c r="E152" s="5">
        <v>0.11050200651169835</v>
      </c>
      <c r="F152" s="5">
        <v>1.4594</v>
      </c>
      <c r="G152" s="5">
        <v>13.207000000000001</v>
      </c>
      <c r="H152" s="1">
        <v>0</v>
      </c>
      <c r="I152" s="1">
        <v>3.7747999999999999</v>
      </c>
      <c r="J152" s="1">
        <v>1.0045999999999999</v>
      </c>
      <c r="K152" s="1">
        <v>1.0582</v>
      </c>
      <c r="L152" s="1">
        <v>15.239000000000001</v>
      </c>
      <c r="M152" s="1">
        <v>11.175000000000001</v>
      </c>
    </row>
    <row r="153" spans="1:13" x14ac:dyDescent="0.25">
      <c r="A153" s="1" t="s">
        <v>908</v>
      </c>
      <c r="B153" s="1" t="s">
        <v>909</v>
      </c>
      <c r="C153" s="1" t="s">
        <v>910</v>
      </c>
      <c r="D153" s="1" t="s">
        <v>911</v>
      </c>
      <c r="E153" s="5">
        <v>0.26285066321085532</v>
      </c>
      <c r="F153" s="5">
        <v>3.4480750000000002</v>
      </c>
      <c r="G153" s="5">
        <v>13.118</v>
      </c>
      <c r="H153" s="1">
        <v>0.97860000000000003</v>
      </c>
      <c r="I153" s="1">
        <v>6.1668000000000003</v>
      </c>
      <c r="J153" s="1">
        <v>5.0228999999999999</v>
      </c>
      <c r="K153" s="1">
        <v>1.6240000000000001</v>
      </c>
      <c r="L153" s="1">
        <v>10.839</v>
      </c>
      <c r="M153" s="1">
        <v>15.397</v>
      </c>
    </row>
    <row r="154" spans="1:13" x14ac:dyDescent="0.25">
      <c r="A154" s="1" t="s">
        <v>912</v>
      </c>
      <c r="B154" s="1" t="s">
        <v>913</v>
      </c>
      <c r="C154" s="1" t="s">
        <v>914</v>
      </c>
      <c r="D154" s="1" t="s">
        <v>915</v>
      </c>
      <c r="E154" s="5">
        <v>0.23082389664306846</v>
      </c>
      <c r="F154" s="5">
        <v>2.9800749999999998</v>
      </c>
      <c r="G154" s="5">
        <v>12.910600000000001</v>
      </c>
      <c r="H154" s="1">
        <v>1.9572000000000001</v>
      </c>
      <c r="I154" s="1">
        <v>3.7747999999999999</v>
      </c>
      <c r="J154" s="1">
        <v>3.0137999999999998</v>
      </c>
      <c r="K154" s="1">
        <v>3.1745000000000001</v>
      </c>
      <c r="L154" s="1">
        <v>16.509</v>
      </c>
      <c r="M154" s="1">
        <v>9.3122000000000007</v>
      </c>
    </row>
    <row r="155" spans="1:13" x14ac:dyDescent="0.25">
      <c r="A155" s="1" t="s">
        <v>916</v>
      </c>
      <c r="B155" s="1" t="s">
        <v>917</v>
      </c>
      <c r="C155" s="1" t="s">
        <v>918</v>
      </c>
      <c r="D155" s="1" t="s">
        <v>784</v>
      </c>
      <c r="E155" s="5">
        <v>0.19762144728885303</v>
      </c>
      <c r="F155" s="5">
        <v>2.4509999999999996</v>
      </c>
      <c r="G155" s="5">
        <v>12.4025</v>
      </c>
      <c r="H155" s="1">
        <v>1.9572000000000001</v>
      </c>
      <c r="I155" s="1">
        <v>3.7747999999999999</v>
      </c>
      <c r="J155" s="1">
        <v>3.0137999999999998</v>
      </c>
      <c r="K155" s="1">
        <v>1.0582</v>
      </c>
      <c r="L155" s="1">
        <v>12.699</v>
      </c>
      <c r="M155" s="1">
        <v>12.106</v>
      </c>
    </row>
    <row r="156" spans="1:13" x14ac:dyDescent="0.25">
      <c r="A156" s="1" t="s">
        <v>919</v>
      </c>
      <c r="B156" s="1" t="s">
        <v>920</v>
      </c>
      <c r="C156" s="1" t="s">
        <v>921</v>
      </c>
      <c r="D156" s="1" t="s">
        <v>808</v>
      </c>
      <c r="E156" s="5">
        <v>0.49674662366458372</v>
      </c>
      <c r="F156" s="5">
        <v>6.1608999999999998</v>
      </c>
      <c r="G156" s="5">
        <v>12.4025</v>
      </c>
      <c r="H156" s="1">
        <v>4.8929999999999998</v>
      </c>
      <c r="I156" s="1">
        <v>9.4368999999999996</v>
      </c>
      <c r="J156" s="1">
        <v>5.0228999999999999</v>
      </c>
      <c r="K156" s="1">
        <v>5.2907999999999999</v>
      </c>
      <c r="L156" s="1">
        <v>12.699</v>
      </c>
      <c r="M156" s="1">
        <v>12.106</v>
      </c>
    </row>
    <row r="157" spans="1:13" x14ac:dyDescent="0.25">
      <c r="A157" s="1" t="s">
        <v>922</v>
      </c>
      <c r="B157" s="1" t="s">
        <v>923</v>
      </c>
      <c r="C157" s="1" t="s">
        <v>924</v>
      </c>
      <c r="D157" s="1" t="s">
        <v>647</v>
      </c>
      <c r="E157" s="5">
        <v>0.30336737015259696</v>
      </c>
      <c r="F157" s="5">
        <v>3.4671249999999998</v>
      </c>
      <c r="G157" s="5">
        <v>11.428799999999999</v>
      </c>
      <c r="H157" s="1">
        <v>1.9572000000000001</v>
      </c>
      <c r="I157" s="1">
        <v>4.7183999999999999</v>
      </c>
      <c r="J157" s="1">
        <v>4.0183999999999997</v>
      </c>
      <c r="K157" s="1">
        <v>3.1745000000000001</v>
      </c>
      <c r="L157" s="1">
        <v>8.8895999999999997</v>
      </c>
      <c r="M157" s="1">
        <v>13.968</v>
      </c>
    </row>
    <row r="158" spans="1:13" x14ac:dyDescent="0.25">
      <c r="A158" s="1" t="s">
        <v>925</v>
      </c>
      <c r="B158" s="1" t="s">
        <v>926</v>
      </c>
      <c r="C158" s="1" t="s">
        <v>927</v>
      </c>
      <c r="D158" s="1" t="s">
        <v>928</v>
      </c>
      <c r="E158" s="5">
        <v>0.14590819687128351</v>
      </c>
      <c r="F158" s="5">
        <v>1.5949225</v>
      </c>
      <c r="G158" s="5">
        <v>10.931000000000001</v>
      </c>
      <c r="H158" s="1">
        <v>3.0093000000000001</v>
      </c>
      <c r="I158" s="1">
        <v>0</v>
      </c>
      <c r="J158" s="1">
        <v>0.64649000000000001</v>
      </c>
      <c r="K158" s="1">
        <v>2.7239</v>
      </c>
      <c r="L158" s="1">
        <v>11.079000000000001</v>
      </c>
      <c r="M158" s="1">
        <v>10.782999999999999</v>
      </c>
    </row>
    <row r="159" spans="1:13" x14ac:dyDescent="0.25">
      <c r="A159" s="1" t="s">
        <v>929</v>
      </c>
      <c r="B159" s="1" t="s">
        <v>930</v>
      </c>
      <c r="C159" s="1" t="s">
        <v>931</v>
      </c>
      <c r="D159" s="1" t="s">
        <v>932</v>
      </c>
      <c r="E159" s="5">
        <v>0.29762310504372341</v>
      </c>
      <c r="F159" s="5">
        <v>3.1873499999999995</v>
      </c>
      <c r="G159" s="5">
        <v>10.709350000000001</v>
      </c>
      <c r="H159" s="1">
        <v>1.9572000000000001</v>
      </c>
      <c r="I159" s="1">
        <v>5.6620999999999997</v>
      </c>
      <c r="J159" s="1">
        <v>3.0137999999999998</v>
      </c>
      <c r="K159" s="1">
        <v>2.1162999999999998</v>
      </c>
      <c r="L159" s="1">
        <v>13.968999999999999</v>
      </c>
      <c r="M159" s="1">
        <v>7.4497</v>
      </c>
    </row>
    <row r="160" spans="1:13" x14ac:dyDescent="0.25">
      <c r="A160" s="1" t="s">
        <v>933</v>
      </c>
      <c r="B160" s="1" t="s">
        <v>934</v>
      </c>
      <c r="C160" s="1" t="s">
        <v>935</v>
      </c>
      <c r="D160" s="1" t="s">
        <v>936</v>
      </c>
      <c r="E160" s="5">
        <v>0.43539185413909726</v>
      </c>
      <c r="F160" s="5">
        <v>4.4416500000000001</v>
      </c>
      <c r="G160" s="5">
        <v>10.201499999999999</v>
      </c>
      <c r="H160" s="1">
        <v>3.9144000000000001</v>
      </c>
      <c r="I160" s="1">
        <v>6.6058000000000003</v>
      </c>
      <c r="J160" s="1">
        <v>3.0137999999999998</v>
      </c>
      <c r="K160" s="1">
        <v>4.2325999999999997</v>
      </c>
      <c r="L160" s="1">
        <v>10.16</v>
      </c>
      <c r="M160" s="1">
        <v>10.243</v>
      </c>
    </row>
    <row r="161" spans="1:13" x14ac:dyDescent="0.25">
      <c r="A161" s="1" t="s">
        <v>937</v>
      </c>
      <c r="B161" s="1" t="s">
        <v>938</v>
      </c>
      <c r="C161" s="1" t="s">
        <v>939</v>
      </c>
      <c r="D161" s="1" t="s">
        <v>685</v>
      </c>
      <c r="E161" s="5">
        <v>2.6253619476704682E-2</v>
      </c>
      <c r="F161" s="5">
        <v>0.25114999999999998</v>
      </c>
      <c r="G161" s="5">
        <v>9.5663</v>
      </c>
      <c r="H161" s="1">
        <v>0</v>
      </c>
      <c r="I161" s="1">
        <v>0</v>
      </c>
      <c r="J161" s="1">
        <v>1.0045999999999999</v>
      </c>
      <c r="K161" s="1">
        <v>0</v>
      </c>
      <c r="L161" s="1">
        <v>8.8895999999999997</v>
      </c>
      <c r="M161" s="1">
        <v>10.243</v>
      </c>
    </row>
    <row r="162" spans="1:13" x14ac:dyDescent="0.25">
      <c r="A162" s="1" t="s">
        <v>940</v>
      </c>
      <c r="B162" s="1" t="s">
        <v>941</v>
      </c>
      <c r="C162" s="1" t="s">
        <v>942</v>
      </c>
      <c r="D162" s="1" t="s">
        <v>943</v>
      </c>
      <c r="E162" s="5">
        <v>0.18307094046135838</v>
      </c>
      <c r="F162" s="5">
        <v>1.6971499999999999</v>
      </c>
      <c r="G162" s="5">
        <v>9.2704500000000003</v>
      </c>
      <c r="H162" s="1">
        <v>0</v>
      </c>
      <c r="I162" s="1">
        <v>3.7747999999999999</v>
      </c>
      <c r="J162" s="1">
        <v>3.0137999999999998</v>
      </c>
      <c r="K162" s="1">
        <v>0</v>
      </c>
      <c r="L162" s="1">
        <v>10.16</v>
      </c>
      <c r="M162" s="1">
        <v>8.3809000000000005</v>
      </c>
    </row>
    <row r="163" spans="1:13" x14ac:dyDescent="0.25">
      <c r="A163" s="1" t="s">
        <v>944</v>
      </c>
      <c r="B163" s="1" t="s">
        <v>945</v>
      </c>
      <c r="C163" s="1" t="s">
        <v>946</v>
      </c>
      <c r="D163" s="1" t="s">
        <v>378</v>
      </c>
      <c r="E163" s="5">
        <v>0.3447010950546443</v>
      </c>
      <c r="F163" s="5">
        <v>3.1808499999999995</v>
      </c>
      <c r="G163" s="5">
        <v>9.2278500000000001</v>
      </c>
      <c r="H163" s="1">
        <v>2.9358</v>
      </c>
      <c r="I163" s="1">
        <v>5.6620999999999997</v>
      </c>
      <c r="J163" s="1">
        <v>2.0091999999999999</v>
      </c>
      <c r="K163" s="1">
        <v>2.1162999999999998</v>
      </c>
      <c r="L163" s="1">
        <v>6.3497000000000003</v>
      </c>
      <c r="M163" s="1">
        <v>12.106</v>
      </c>
    </row>
    <row r="164" spans="1:13" x14ac:dyDescent="0.25">
      <c r="A164" s="1" t="s">
        <v>947</v>
      </c>
      <c r="B164" s="1" t="s">
        <v>948</v>
      </c>
      <c r="C164" s="1" t="s">
        <v>949</v>
      </c>
      <c r="D164" s="1" t="s">
        <v>705</v>
      </c>
      <c r="E164" s="5">
        <v>0.38006667931585941</v>
      </c>
      <c r="F164" s="5">
        <v>3.5054500000000002</v>
      </c>
      <c r="G164" s="5">
        <v>9.2232500000000002</v>
      </c>
      <c r="H164" s="1">
        <v>3.7031999999999998</v>
      </c>
      <c r="I164" s="1">
        <v>3.5710000000000002</v>
      </c>
      <c r="J164" s="1">
        <v>3.8014999999999999</v>
      </c>
      <c r="K164" s="1">
        <v>2.9460999999999999</v>
      </c>
      <c r="L164" s="1">
        <v>8.6052</v>
      </c>
      <c r="M164" s="1">
        <v>9.8413000000000004</v>
      </c>
    </row>
    <row r="165" spans="1:13" x14ac:dyDescent="0.25">
      <c r="A165" s="1" t="s">
        <v>950</v>
      </c>
      <c r="B165" s="1" t="s">
        <v>951</v>
      </c>
      <c r="C165" s="1" t="s">
        <v>952</v>
      </c>
      <c r="D165" s="1" t="s">
        <v>953</v>
      </c>
      <c r="E165" s="5" t="e">
        <v>#DIV/0!</v>
      </c>
      <c r="F165" s="5">
        <v>0</v>
      </c>
      <c r="G165" s="5">
        <v>9.1008999999999993</v>
      </c>
      <c r="H165" s="1">
        <v>0</v>
      </c>
      <c r="I165" s="1">
        <v>0</v>
      </c>
      <c r="J165" s="1">
        <v>0</v>
      </c>
      <c r="K165" s="1">
        <v>0</v>
      </c>
      <c r="L165" s="1">
        <v>8.8895999999999997</v>
      </c>
      <c r="M165" s="1">
        <v>9.3122000000000007</v>
      </c>
    </row>
    <row r="166" spans="1:13" x14ac:dyDescent="0.25">
      <c r="A166" s="1" t="s">
        <v>954</v>
      </c>
      <c r="B166" s="1" t="s">
        <v>955</v>
      </c>
      <c r="C166" s="1" t="s">
        <v>956</v>
      </c>
      <c r="D166" s="1" t="s">
        <v>423</v>
      </c>
      <c r="E166" s="5">
        <v>0.34875396938764297</v>
      </c>
      <c r="F166" s="5">
        <v>3.1739749999999995</v>
      </c>
      <c r="G166" s="5">
        <v>9.1008999999999993</v>
      </c>
      <c r="H166" s="1">
        <v>1.9572000000000001</v>
      </c>
      <c r="I166" s="1">
        <v>5.6620999999999997</v>
      </c>
      <c r="J166" s="1">
        <v>4.0183999999999997</v>
      </c>
      <c r="K166" s="1">
        <v>1.0582</v>
      </c>
      <c r="L166" s="1">
        <v>8.8895999999999997</v>
      </c>
      <c r="M166" s="1">
        <v>9.3122000000000007</v>
      </c>
    </row>
    <row r="167" spans="1:13" x14ac:dyDescent="0.25">
      <c r="A167" s="1" t="s">
        <v>957</v>
      </c>
      <c r="B167" s="1" t="s">
        <v>958</v>
      </c>
      <c r="C167" s="1" t="s">
        <v>959</v>
      </c>
      <c r="D167" s="1" t="s">
        <v>419</v>
      </c>
      <c r="E167" s="5">
        <v>0.14310344827586205</v>
      </c>
      <c r="F167" s="5">
        <v>1.2539225000000001</v>
      </c>
      <c r="G167" s="5">
        <v>8.7623500000000014</v>
      </c>
      <c r="H167" s="1">
        <v>0</v>
      </c>
      <c r="I167" s="1">
        <v>0.94369000000000003</v>
      </c>
      <c r="J167" s="1">
        <v>3.0137999999999998</v>
      </c>
      <c r="K167" s="1">
        <v>1.0582</v>
      </c>
      <c r="L167" s="1">
        <v>6.3497000000000003</v>
      </c>
      <c r="M167" s="1">
        <v>11.175000000000001</v>
      </c>
    </row>
    <row r="168" spans="1:13" x14ac:dyDescent="0.25">
      <c r="A168" s="1" t="s">
        <v>960</v>
      </c>
      <c r="B168" s="1" t="s">
        <v>961</v>
      </c>
      <c r="C168" s="1" t="s">
        <v>962</v>
      </c>
      <c r="D168" s="1" t="s">
        <v>404</v>
      </c>
      <c r="E168" s="5">
        <v>0.48171438027469793</v>
      </c>
      <c r="F168" s="5">
        <v>4.2209500000000002</v>
      </c>
      <c r="G168" s="5">
        <v>8.7623500000000014</v>
      </c>
      <c r="H168" s="1">
        <v>3.9144000000000001</v>
      </c>
      <c r="I168" s="1">
        <v>4.7183999999999999</v>
      </c>
      <c r="J168" s="1">
        <v>4.0183999999999997</v>
      </c>
      <c r="K168" s="1">
        <v>4.2325999999999997</v>
      </c>
      <c r="L168" s="1">
        <v>6.3497000000000003</v>
      </c>
      <c r="M168" s="1">
        <v>11.175000000000001</v>
      </c>
    </row>
    <row r="169" spans="1:13" x14ac:dyDescent="0.25">
      <c r="A169" s="1" t="s">
        <v>963</v>
      </c>
      <c r="B169" s="1" t="s">
        <v>964</v>
      </c>
      <c r="C169" s="1" t="s">
        <v>965</v>
      </c>
      <c r="D169" s="1" t="s">
        <v>871</v>
      </c>
      <c r="E169" s="5">
        <v>0.2629281144147535</v>
      </c>
      <c r="F169" s="5">
        <v>2.2704499999999999</v>
      </c>
      <c r="G169" s="5">
        <v>8.6352499999999992</v>
      </c>
      <c r="H169" s="1">
        <v>1.9572000000000001</v>
      </c>
      <c r="I169" s="1">
        <v>1.8874</v>
      </c>
      <c r="J169" s="1">
        <v>1.0045999999999999</v>
      </c>
      <c r="K169" s="1">
        <v>4.2325999999999997</v>
      </c>
      <c r="L169" s="1">
        <v>8.8895999999999997</v>
      </c>
      <c r="M169" s="1">
        <v>8.3809000000000005</v>
      </c>
    </row>
    <row r="170" spans="1:13" x14ac:dyDescent="0.25">
      <c r="A170" s="1" t="s">
        <v>966</v>
      </c>
      <c r="B170" s="1" t="s">
        <v>967</v>
      </c>
      <c r="C170" s="1" t="s">
        <v>968</v>
      </c>
      <c r="D170" s="1" t="s">
        <v>969</v>
      </c>
      <c r="E170" s="5">
        <v>0.35639837691945181</v>
      </c>
      <c r="F170" s="5">
        <v>2.9116499999999998</v>
      </c>
      <c r="G170" s="5">
        <v>8.1696500000000007</v>
      </c>
      <c r="H170" s="1">
        <v>3.9144000000000001</v>
      </c>
      <c r="I170" s="1">
        <v>4.7183999999999999</v>
      </c>
      <c r="J170" s="1">
        <v>3.0137999999999998</v>
      </c>
      <c r="K170" s="1">
        <v>0</v>
      </c>
      <c r="L170" s="1">
        <v>8.8895999999999997</v>
      </c>
      <c r="M170" s="1">
        <v>7.4497</v>
      </c>
    </row>
    <row r="171" spans="1:13" x14ac:dyDescent="0.25">
      <c r="A171" s="1" t="s">
        <v>970</v>
      </c>
      <c r="B171" s="1" t="s">
        <v>971</v>
      </c>
      <c r="C171" s="1" t="s">
        <v>972</v>
      </c>
      <c r="D171" s="1" t="s">
        <v>900</v>
      </c>
      <c r="E171" s="5">
        <v>5.8056697098703147E-2</v>
      </c>
      <c r="F171" s="5">
        <v>0.47184999999999999</v>
      </c>
      <c r="G171" s="5">
        <v>8.1273999999999997</v>
      </c>
      <c r="H171" s="1">
        <v>0</v>
      </c>
      <c r="I171" s="1">
        <v>1.8874</v>
      </c>
      <c r="J171" s="1">
        <v>0</v>
      </c>
      <c r="K171" s="1">
        <v>0</v>
      </c>
      <c r="L171" s="1">
        <v>5.0797999999999996</v>
      </c>
      <c r="M171" s="1">
        <v>11.175000000000001</v>
      </c>
    </row>
    <row r="172" spans="1:13" x14ac:dyDescent="0.25">
      <c r="A172" s="1" t="s">
        <v>973</v>
      </c>
      <c r="B172" s="1" t="s">
        <v>974</v>
      </c>
      <c r="C172" s="1" t="s">
        <v>975</v>
      </c>
      <c r="D172" s="1" t="s">
        <v>709</v>
      </c>
      <c r="E172" s="5">
        <v>6.0881779433271263E-2</v>
      </c>
      <c r="F172" s="5">
        <v>0.48707250000000002</v>
      </c>
      <c r="G172" s="5">
        <v>8.0002999999999993</v>
      </c>
      <c r="H172" s="1">
        <v>0</v>
      </c>
      <c r="I172" s="1">
        <v>0.94369000000000003</v>
      </c>
      <c r="J172" s="1">
        <v>1.0045999999999999</v>
      </c>
      <c r="K172" s="1">
        <v>0</v>
      </c>
      <c r="L172" s="1">
        <v>7.6196999999999999</v>
      </c>
      <c r="M172" s="1">
        <v>8.3809000000000005</v>
      </c>
    </row>
    <row r="173" spans="1:13" x14ac:dyDescent="0.25">
      <c r="A173" s="1" t="s">
        <v>976</v>
      </c>
      <c r="B173" s="1" t="s">
        <v>977</v>
      </c>
      <c r="C173" s="1" t="s">
        <v>978</v>
      </c>
      <c r="D173" s="1" t="s">
        <v>566</v>
      </c>
      <c r="E173" s="5">
        <v>0.43537251586706882</v>
      </c>
      <c r="F173" s="5">
        <v>3.3989749999999996</v>
      </c>
      <c r="G173" s="5">
        <v>7.8070500000000003</v>
      </c>
      <c r="H173" s="1">
        <v>2.3374999999999999</v>
      </c>
      <c r="I173" s="1">
        <v>5.0149999999999997</v>
      </c>
      <c r="J173" s="1">
        <v>3.7945000000000002</v>
      </c>
      <c r="K173" s="1">
        <v>2.4489000000000001</v>
      </c>
      <c r="L173" s="1">
        <v>7.1479999999999997</v>
      </c>
      <c r="M173" s="1">
        <v>8.4661000000000008</v>
      </c>
    </row>
    <row r="174" spans="1:13" x14ac:dyDescent="0.25">
      <c r="A174" s="1" t="s">
        <v>979</v>
      </c>
      <c r="B174" s="1" t="s">
        <v>980</v>
      </c>
      <c r="C174" s="1" t="s">
        <v>981</v>
      </c>
      <c r="D174" s="1" t="s">
        <v>423</v>
      </c>
      <c r="E174" s="5">
        <v>0.42139199511945014</v>
      </c>
      <c r="F174" s="5">
        <v>3.2464249999999999</v>
      </c>
      <c r="G174" s="5">
        <v>7.7040500000000005</v>
      </c>
      <c r="H174" s="1">
        <v>1.9572000000000001</v>
      </c>
      <c r="I174" s="1">
        <v>2.8311000000000002</v>
      </c>
      <c r="J174" s="1">
        <v>5.0228999999999999</v>
      </c>
      <c r="K174" s="1">
        <v>3.1745000000000001</v>
      </c>
      <c r="L174" s="1">
        <v>8.8895999999999997</v>
      </c>
      <c r="M174" s="1">
        <v>6.5185000000000004</v>
      </c>
    </row>
    <row r="175" spans="1:13" x14ac:dyDescent="0.25">
      <c r="A175" s="1" t="s">
        <v>982</v>
      </c>
      <c r="B175" s="1" t="s">
        <v>983</v>
      </c>
      <c r="C175" s="1" t="s">
        <v>984</v>
      </c>
      <c r="D175" s="1" t="s">
        <v>431</v>
      </c>
      <c r="E175" s="5">
        <v>3.0623178717687445E-2</v>
      </c>
      <c r="F175" s="5">
        <v>0.23592250000000001</v>
      </c>
      <c r="G175" s="5">
        <v>7.7040500000000005</v>
      </c>
      <c r="H175" s="1">
        <v>0</v>
      </c>
      <c r="I175" s="1">
        <v>0.94369000000000003</v>
      </c>
      <c r="J175" s="1">
        <v>0</v>
      </c>
      <c r="K175" s="1">
        <v>0</v>
      </c>
      <c r="L175" s="1">
        <v>8.8895999999999997</v>
      </c>
      <c r="M175" s="1">
        <v>6.5185000000000004</v>
      </c>
    </row>
    <row r="176" spans="1:13" x14ac:dyDescent="0.25">
      <c r="A176" s="1" t="s">
        <v>985</v>
      </c>
      <c r="B176" s="1" t="s">
        <v>986</v>
      </c>
      <c r="C176" s="1" t="s">
        <v>987</v>
      </c>
      <c r="D176" s="1" t="s">
        <v>626</v>
      </c>
      <c r="E176" s="5">
        <v>0.35853869068866373</v>
      </c>
      <c r="F176" s="5">
        <v>2.7622</v>
      </c>
      <c r="G176" s="5">
        <v>7.7040500000000005</v>
      </c>
      <c r="H176" s="1">
        <v>0.97860000000000003</v>
      </c>
      <c r="I176" s="1">
        <v>3.7747999999999999</v>
      </c>
      <c r="J176" s="1">
        <v>1.0045999999999999</v>
      </c>
      <c r="K176" s="1">
        <v>5.2907999999999999</v>
      </c>
      <c r="L176" s="1">
        <v>8.8895999999999997</v>
      </c>
      <c r="M176" s="1">
        <v>6.5185000000000004</v>
      </c>
    </row>
    <row r="177" spans="1:13" x14ac:dyDescent="0.25">
      <c r="A177" s="1" t="s">
        <v>988</v>
      </c>
      <c r="B177" s="1" t="s">
        <v>989</v>
      </c>
      <c r="C177" s="1" t="s">
        <v>990</v>
      </c>
      <c r="D177" s="1" t="s">
        <v>991</v>
      </c>
      <c r="E177" s="5">
        <v>0.35163647691798461</v>
      </c>
      <c r="F177" s="5">
        <v>2.7090249999999996</v>
      </c>
      <c r="G177" s="5">
        <v>7.7040500000000005</v>
      </c>
      <c r="H177" s="1">
        <v>2.9358</v>
      </c>
      <c r="I177" s="1">
        <v>3.7747999999999999</v>
      </c>
      <c r="J177" s="1">
        <v>2.0091999999999999</v>
      </c>
      <c r="K177" s="1">
        <v>2.1162999999999998</v>
      </c>
      <c r="L177" s="1">
        <v>8.8895999999999997</v>
      </c>
      <c r="M177" s="1">
        <v>6.5185000000000004</v>
      </c>
    </row>
    <row r="178" spans="1:13" x14ac:dyDescent="0.25">
      <c r="A178" s="1" t="s">
        <v>992</v>
      </c>
      <c r="B178" s="1" t="s">
        <v>993</v>
      </c>
      <c r="C178" s="1" t="s">
        <v>994</v>
      </c>
      <c r="D178" s="1" t="s">
        <v>995</v>
      </c>
      <c r="E178" s="5">
        <v>0.22502561561179454</v>
      </c>
      <c r="F178" s="5">
        <v>1.680075</v>
      </c>
      <c r="G178" s="5">
        <v>7.4661499999999998</v>
      </c>
      <c r="H178" s="1">
        <v>0</v>
      </c>
      <c r="I178" s="1">
        <v>5.6620999999999997</v>
      </c>
      <c r="J178" s="1">
        <v>0</v>
      </c>
      <c r="K178" s="1">
        <v>1.0582</v>
      </c>
      <c r="L178" s="1">
        <v>7.6196999999999999</v>
      </c>
      <c r="M178" s="1">
        <v>7.3125999999999998</v>
      </c>
    </row>
    <row r="179" spans="1:13" x14ac:dyDescent="0.25">
      <c r="A179" s="1" t="s">
        <v>996</v>
      </c>
      <c r="B179" s="1" t="s">
        <v>997</v>
      </c>
      <c r="C179" s="1" t="s">
        <v>998</v>
      </c>
      <c r="D179" s="1" t="s">
        <v>999</v>
      </c>
      <c r="E179" s="5">
        <v>3.8342246764352071E-2</v>
      </c>
      <c r="F179" s="5">
        <v>0.26455000000000001</v>
      </c>
      <c r="G179" s="5">
        <v>6.8997000000000002</v>
      </c>
      <c r="H179" s="1">
        <v>0</v>
      </c>
      <c r="I179" s="1">
        <v>0</v>
      </c>
      <c r="J179" s="1">
        <v>0</v>
      </c>
      <c r="K179" s="1">
        <v>1.0582</v>
      </c>
      <c r="L179" s="1">
        <v>6.3497000000000003</v>
      </c>
      <c r="M179" s="1">
        <v>7.4497</v>
      </c>
    </row>
    <row r="180" spans="1:13" x14ac:dyDescent="0.25">
      <c r="A180" s="1" t="s">
        <v>1000</v>
      </c>
      <c r="B180" s="1" t="s">
        <v>1001</v>
      </c>
      <c r="C180" s="1" t="s">
        <v>1002</v>
      </c>
      <c r="D180" s="1" t="s">
        <v>411</v>
      </c>
      <c r="E180" s="5">
        <v>0.18630866151091699</v>
      </c>
      <c r="F180" s="5">
        <v>1.2539225000000001</v>
      </c>
      <c r="G180" s="5">
        <v>6.7303499999999996</v>
      </c>
      <c r="H180" s="1">
        <v>0</v>
      </c>
      <c r="I180" s="1">
        <v>0.94369000000000003</v>
      </c>
      <c r="J180" s="1">
        <v>3.0137999999999998</v>
      </c>
      <c r="K180" s="1">
        <v>1.0582</v>
      </c>
      <c r="L180" s="1">
        <v>5.0797999999999996</v>
      </c>
      <c r="M180" s="1">
        <v>8.3809000000000005</v>
      </c>
    </row>
    <row r="181" spans="1:13" x14ac:dyDescent="0.25">
      <c r="A181" s="1" t="s">
        <v>1003</v>
      </c>
      <c r="B181" s="1" t="s">
        <v>1004</v>
      </c>
      <c r="C181" s="1" t="s">
        <v>1005</v>
      </c>
      <c r="D181" s="1" t="s">
        <v>604</v>
      </c>
      <c r="E181" s="5">
        <v>0.22896153554932988</v>
      </c>
      <c r="F181" s="5">
        <v>1.5119475</v>
      </c>
      <c r="G181" s="5">
        <v>6.6035000000000004</v>
      </c>
      <c r="H181" s="1">
        <v>0.97860000000000003</v>
      </c>
      <c r="I181" s="1">
        <v>0.94369000000000003</v>
      </c>
      <c r="J181" s="1">
        <v>2.0091999999999999</v>
      </c>
      <c r="K181" s="1">
        <v>2.1162999999999998</v>
      </c>
      <c r="L181" s="1">
        <v>7.6196999999999999</v>
      </c>
      <c r="M181" s="1">
        <v>5.5872999999999999</v>
      </c>
    </row>
    <row r="182" spans="1:13" x14ac:dyDescent="0.25">
      <c r="A182" s="1" t="s">
        <v>1006</v>
      </c>
      <c r="B182" s="1" t="s">
        <v>1007</v>
      </c>
      <c r="C182" s="1" t="s">
        <v>1008</v>
      </c>
      <c r="D182" s="1" t="s">
        <v>597</v>
      </c>
      <c r="E182" s="5">
        <v>0.45561823275535707</v>
      </c>
      <c r="F182" s="5">
        <v>3.0086750000000002</v>
      </c>
      <c r="G182" s="5">
        <v>6.6035000000000004</v>
      </c>
      <c r="H182" s="1">
        <v>1.9572000000000001</v>
      </c>
      <c r="I182" s="1">
        <v>2.8311000000000002</v>
      </c>
      <c r="J182" s="1">
        <v>3.0137999999999998</v>
      </c>
      <c r="K182" s="1">
        <v>4.2325999999999997</v>
      </c>
      <c r="L182" s="1">
        <v>7.6196999999999999</v>
      </c>
      <c r="M182" s="1">
        <v>5.5872999999999999</v>
      </c>
    </row>
    <row r="183" spans="1:13" x14ac:dyDescent="0.25">
      <c r="A183" s="1" t="s">
        <v>1009</v>
      </c>
      <c r="B183" s="1" t="s">
        <v>1010</v>
      </c>
      <c r="C183" s="1" t="s">
        <v>1011</v>
      </c>
      <c r="D183" s="1" t="s">
        <v>533</v>
      </c>
      <c r="E183" s="5">
        <v>0.38708560637851441</v>
      </c>
      <c r="F183" s="5">
        <v>2.4905474999999999</v>
      </c>
      <c r="G183" s="5">
        <v>6.4341000000000008</v>
      </c>
      <c r="H183" s="1">
        <v>4.8929999999999998</v>
      </c>
      <c r="I183" s="1">
        <v>0.94369000000000003</v>
      </c>
      <c r="J183" s="1">
        <v>2.0091999999999999</v>
      </c>
      <c r="K183" s="1">
        <v>2.1162999999999998</v>
      </c>
      <c r="L183" s="1">
        <v>6.3497000000000003</v>
      </c>
      <c r="M183" s="1">
        <v>6.5185000000000004</v>
      </c>
    </row>
    <row r="184" spans="1:13" x14ac:dyDescent="0.25">
      <c r="A184" s="1" t="s">
        <v>1012</v>
      </c>
      <c r="B184" s="1" t="s">
        <v>1013</v>
      </c>
      <c r="C184" s="1" t="s">
        <v>1014</v>
      </c>
      <c r="D184" s="1" t="s">
        <v>419</v>
      </c>
      <c r="E184" s="5">
        <v>0.46524766478606172</v>
      </c>
      <c r="F184" s="5">
        <v>2.9934500000000002</v>
      </c>
      <c r="G184" s="5">
        <v>6.4341000000000008</v>
      </c>
      <c r="H184" s="1">
        <v>1.9572000000000001</v>
      </c>
      <c r="I184" s="1">
        <v>3.7747999999999999</v>
      </c>
      <c r="J184" s="1">
        <v>2.0091999999999999</v>
      </c>
      <c r="K184" s="1">
        <v>4.2325999999999997</v>
      </c>
      <c r="L184" s="1">
        <v>6.3497000000000003</v>
      </c>
      <c r="M184" s="1">
        <v>6.5185000000000004</v>
      </c>
    </row>
    <row r="185" spans="1:13" x14ac:dyDescent="0.25">
      <c r="A185" s="1" t="s">
        <v>1015</v>
      </c>
      <c r="B185" s="1" t="s">
        <v>1016</v>
      </c>
      <c r="C185" s="1" t="s">
        <v>1017</v>
      </c>
      <c r="D185" s="1" t="s">
        <v>458</v>
      </c>
      <c r="E185" s="5">
        <v>0.20075270043500218</v>
      </c>
      <c r="F185" s="5">
        <v>1.2322</v>
      </c>
      <c r="G185" s="5">
        <v>6.1379000000000001</v>
      </c>
      <c r="H185" s="1">
        <v>0.97860000000000003</v>
      </c>
      <c r="I185" s="1">
        <v>1.8874</v>
      </c>
      <c r="J185" s="1">
        <v>1.0045999999999999</v>
      </c>
      <c r="K185" s="1">
        <v>1.0582</v>
      </c>
      <c r="L185" s="1">
        <v>7.6196999999999999</v>
      </c>
      <c r="M185" s="1">
        <v>4.6561000000000003</v>
      </c>
    </row>
    <row r="186" spans="1:13" x14ac:dyDescent="0.25">
      <c r="A186" s="1" t="s">
        <v>1018</v>
      </c>
      <c r="B186" s="1" t="s">
        <v>2022</v>
      </c>
      <c r="C186" s="1" t="s">
        <v>1019</v>
      </c>
      <c r="D186" s="1" t="s">
        <v>431</v>
      </c>
      <c r="E186" s="5">
        <v>0.34358914668529006</v>
      </c>
      <c r="F186" s="5">
        <v>1.9925249999999999</v>
      </c>
      <c r="G186" s="5">
        <v>5.79915</v>
      </c>
      <c r="H186" s="1">
        <v>1.9572000000000001</v>
      </c>
      <c r="I186" s="1">
        <v>1.8874</v>
      </c>
      <c r="J186" s="1">
        <v>2.0091999999999999</v>
      </c>
      <c r="K186" s="1">
        <v>2.1162999999999998</v>
      </c>
      <c r="L186" s="1">
        <v>5.0797999999999996</v>
      </c>
      <c r="M186" s="1">
        <v>6.5185000000000004</v>
      </c>
    </row>
    <row r="187" spans="1:13" x14ac:dyDescent="0.25">
      <c r="A187" s="1" t="s">
        <v>1020</v>
      </c>
      <c r="B187" s="1" t="s">
        <v>1021</v>
      </c>
      <c r="C187" s="1" t="s">
        <v>1022</v>
      </c>
      <c r="D187" s="1" t="s">
        <v>705</v>
      </c>
      <c r="E187" s="5">
        <v>0.26585994049469341</v>
      </c>
      <c r="F187" s="5">
        <v>1.4967250000000001</v>
      </c>
      <c r="G187" s="5">
        <v>5.6297499999999996</v>
      </c>
      <c r="H187" s="1">
        <v>0.97860000000000003</v>
      </c>
      <c r="I187" s="1">
        <v>1.8874</v>
      </c>
      <c r="J187" s="1">
        <v>1.0045999999999999</v>
      </c>
      <c r="K187" s="1">
        <v>2.1162999999999998</v>
      </c>
      <c r="L187" s="1">
        <v>3.8098000000000001</v>
      </c>
      <c r="M187" s="1">
        <v>7.4497</v>
      </c>
    </row>
    <row r="188" spans="1:13" x14ac:dyDescent="0.25">
      <c r="A188" s="1" t="s">
        <v>1023</v>
      </c>
      <c r="B188" s="1" t="s">
        <v>1024</v>
      </c>
      <c r="C188" s="1" t="s">
        <v>1025</v>
      </c>
      <c r="D188" s="1" t="s">
        <v>1026</v>
      </c>
      <c r="E188" s="5">
        <v>0.35847462247178757</v>
      </c>
      <c r="F188" s="5">
        <v>1.97265</v>
      </c>
      <c r="G188" s="5">
        <v>5.5029000000000003</v>
      </c>
      <c r="H188" s="1">
        <v>2.9358</v>
      </c>
      <c r="I188" s="1">
        <v>1.8874</v>
      </c>
      <c r="J188" s="1">
        <v>2.0091999999999999</v>
      </c>
      <c r="K188" s="1">
        <v>1.0582</v>
      </c>
      <c r="L188" s="1">
        <v>6.3497000000000003</v>
      </c>
      <c r="M188" s="1">
        <v>4.6561000000000003</v>
      </c>
    </row>
    <row r="189" spans="1:13" x14ac:dyDescent="0.25">
      <c r="A189" s="1" t="s">
        <v>1027</v>
      </c>
      <c r="B189" s="1" t="s">
        <v>2023</v>
      </c>
      <c r="C189" s="1" t="s">
        <v>1028</v>
      </c>
      <c r="D189" s="1" t="s">
        <v>366</v>
      </c>
      <c r="E189" s="5">
        <v>9.2946941632879268E-2</v>
      </c>
      <c r="F189" s="5">
        <v>0.47797499999999998</v>
      </c>
      <c r="G189" s="5">
        <v>5.1424500000000002</v>
      </c>
      <c r="H189" s="1">
        <v>0</v>
      </c>
      <c r="I189" s="1">
        <v>0</v>
      </c>
      <c r="J189" s="1">
        <v>1.9118999999999999</v>
      </c>
      <c r="K189" s="1">
        <v>0</v>
      </c>
      <c r="L189" s="1">
        <v>5.6365999999999996</v>
      </c>
      <c r="M189" s="1">
        <v>4.6482999999999999</v>
      </c>
    </row>
    <row r="190" spans="1:13" x14ac:dyDescent="0.25">
      <c r="A190" s="1" t="s">
        <v>1029</v>
      </c>
      <c r="B190" s="1" t="s">
        <v>1030</v>
      </c>
      <c r="C190" s="1" t="s">
        <v>1031</v>
      </c>
      <c r="D190" s="1" t="s">
        <v>1032</v>
      </c>
      <c r="E190" s="5" t="e">
        <v>#DIV/0!</v>
      </c>
      <c r="F190" s="5">
        <v>0</v>
      </c>
      <c r="G190" s="5">
        <v>5.06745</v>
      </c>
      <c r="H190" s="1">
        <v>0</v>
      </c>
      <c r="I190" s="1">
        <v>0</v>
      </c>
      <c r="J190" s="1">
        <v>0</v>
      </c>
      <c r="K190" s="1">
        <v>0</v>
      </c>
      <c r="L190" s="1">
        <v>5.8487</v>
      </c>
      <c r="M190" s="1">
        <v>4.2862</v>
      </c>
    </row>
    <row r="191" spans="1:13" x14ac:dyDescent="0.25">
      <c r="A191" s="1" t="s">
        <v>1033</v>
      </c>
      <c r="B191" s="1" t="s">
        <v>1034</v>
      </c>
      <c r="C191" s="1" t="s">
        <v>1035</v>
      </c>
      <c r="D191" s="1" t="s">
        <v>1036</v>
      </c>
      <c r="E191" s="5">
        <v>0.14352927163361323</v>
      </c>
      <c r="F191" s="5">
        <v>0.72299999999999998</v>
      </c>
      <c r="G191" s="5">
        <v>5.0373000000000001</v>
      </c>
      <c r="H191" s="1">
        <v>0</v>
      </c>
      <c r="I191" s="1">
        <v>1.8874</v>
      </c>
      <c r="J191" s="1">
        <v>1.0045999999999999</v>
      </c>
      <c r="K191" s="1">
        <v>0</v>
      </c>
      <c r="L191" s="1">
        <v>6.3497000000000003</v>
      </c>
      <c r="M191" s="1">
        <v>3.7248999999999999</v>
      </c>
    </row>
    <row r="192" spans="1:13" x14ac:dyDescent="0.25">
      <c r="A192" s="1" t="s">
        <v>1037</v>
      </c>
      <c r="B192" s="1" t="s">
        <v>1038</v>
      </c>
      <c r="C192" s="1" t="s">
        <v>1039</v>
      </c>
      <c r="D192" s="1" t="s">
        <v>415</v>
      </c>
      <c r="E192" s="5">
        <v>0.15081586239087905</v>
      </c>
      <c r="F192" s="5">
        <v>0.75929000000000002</v>
      </c>
      <c r="G192" s="5">
        <v>5.0345499999999994</v>
      </c>
      <c r="H192" s="1">
        <v>0.97726000000000002</v>
      </c>
      <c r="I192" s="1">
        <v>0</v>
      </c>
      <c r="J192" s="1">
        <v>1.0032000000000001</v>
      </c>
      <c r="K192" s="1">
        <v>1.0567</v>
      </c>
      <c r="L192" s="1">
        <v>6.3426999999999998</v>
      </c>
      <c r="M192" s="1">
        <v>3.7263999999999999</v>
      </c>
    </row>
    <row r="193" spans="1:13" x14ac:dyDescent="0.25">
      <c r="A193" s="1" t="s">
        <v>1040</v>
      </c>
      <c r="B193" s="1" t="s">
        <v>1041</v>
      </c>
      <c r="C193" s="1" t="s">
        <v>1042</v>
      </c>
      <c r="D193" s="1" t="s">
        <v>1026</v>
      </c>
      <c r="E193" s="5">
        <v>4.8464446019371603E-2</v>
      </c>
      <c r="F193" s="5">
        <v>0.23592250000000001</v>
      </c>
      <c r="G193" s="5">
        <v>4.8679500000000004</v>
      </c>
      <c r="H193" s="1">
        <v>0</v>
      </c>
      <c r="I193" s="1">
        <v>0.94369000000000003</v>
      </c>
      <c r="J193" s="1">
        <v>0</v>
      </c>
      <c r="K193" s="1">
        <v>0</v>
      </c>
      <c r="L193" s="1">
        <v>5.0797999999999996</v>
      </c>
      <c r="M193" s="1">
        <v>4.6561000000000003</v>
      </c>
    </row>
    <row r="194" spans="1:13" x14ac:dyDescent="0.25">
      <c r="A194" s="1" t="s">
        <v>1043</v>
      </c>
      <c r="B194" s="1" t="s">
        <v>1044</v>
      </c>
      <c r="C194" s="1" t="s">
        <v>1045</v>
      </c>
      <c r="D194" s="1" t="s">
        <v>612</v>
      </c>
      <c r="E194" s="5">
        <v>0.30338232726301623</v>
      </c>
      <c r="F194" s="5">
        <v>1.47685</v>
      </c>
      <c r="G194" s="5">
        <v>4.8679500000000004</v>
      </c>
      <c r="H194" s="1">
        <v>1.9572000000000001</v>
      </c>
      <c r="I194" s="1">
        <v>1.8874</v>
      </c>
      <c r="J194" s="1">
        <v>1.0045999999999999</v>
      </c>
      <c r="K194" s="1">
        <v>1.0582</v>
      </c>
      <c r="L194" s="1">
        <v>5.0797999999999996</v>
      </c>
      <c r="M194" s="1">
        <v>4.6561000000000003</v>
      </c>
    </row>
    <row r="195" spans="1:13" x14ac:dyDescent="0.25">
      <c r="A195" s="1" t="s">
        <v>1046</v>
      </c>
      <c r="B195" s="1" t="s">
        <v>1047</v>
      </c>
      <c r="C195" s="1" t="s">
        <v>1048</v>
      </c>
      <c r="D195" s="1" t="s">
        <v>666</v>
      </c>
      <c r="E195" s="5">
        <v>0.31429529272783385</v>
      </c>
      <c r="F195" s="5">
        <v>1.476575</v>
      </c>
      <c r="G195" s="5">
        <v>4.6980500000000003</v>
      </c>
      <c r="H195" s="1">
        <v>1.9570000000000001</v>
      </c>
      <c r="I195" s="1">
        <v>1.8871</v>
      </c>
      <c r="J195" s="1">
        <v>1.0043</v>
      </c>
      <c r="K195" s="1">
        <v>1.0579000000000001</v>
      </c>
      <c r="L195" s="1">
        <v>3.8094999999999999</v>
      </c>
      <c r="M195" s="1">
        <v>5.5865999999999998</v>
      </c>
    </row>
    <row r="196" spans="1:13" x14ac:dyDescent="0.25">
      <c r="A196" s="1" t="s">
        <v>1049</v>
      </c>
      <c r="B196" s="1" t="s">
        <v>1050</v>
      </c>
      <c r="C196" s="1" t="s">
        <v>1051</v>
      </c>
      <c r="D196" s="1" t="s">
        <v>386</v>
      </c>
      <c r="E196" s="5">
        <v>5.786750954250653E-2</v>
      </c>
      <c r="F196" s="5">
        <v>0.26455000000000001</v>
      </c>
      <c r="G196" s="5">
        <v>4.57165</v>
      </c>
      <c r="H196" s="1">
        <v>0</v>
      </c>
      <c r="I196" s="1">
        <v>0</v>
      </c>
      <c r="J196" s="1">
        <v>0</v>
      </c>
      <c r="K196" s="1">
        <v>1.0582</v>
      </c>
      <c r="L196" s="1">
        <v>6.3497000000000003</v>
      </c>
      <c r="M196" s="1">
        <v>2.7936000000000001</v>
      </c>
    </row>
    <row r="197" spans="1:13" x14ac:dyDescent="0.25">
      <c r="A197" s="1" t="s">
        <v>1052</v>
      </c>
      <c r="B197" s="1" t="s">
        <v>1053</v>
      </c>
      <c r="C197" s="1" t="s">
        <v>1054</v>
      </c>
      <c r="D197" s="1" t="s">
        <v>1055</v>
      </c>
      <c r="E197" s="5" t="e">
        <v>#DIV/0!</v>
      </c>
      <c r="F197" s="5">
        <v>0</v>
      </c>
      <c r="G197" s="5">
        <v>4.5292000000000003</v>
      </c>
      <c r="H197" s="1">
        <v>0</v>
      </c>
      <c r="I197" s="1">
        <v>0</v>
      </c>
      <c r="J197" s="1">
        <v>0</v>
      </c>
      <c r="K197" s="1">
        <v>0</v>
      </c>
      <c r="L197" s="1">
        <v>2.5398999999999998</v>
      </c>
      <c r="M197" s="1">
        <v>6.5185000000000004</v>
      </c>
    </row>
    <row r="198" spans="1:13" x14ac:dyDescent="0.25">
      <c r="A198" s="1" t="s">
        <v>1056</v>
      </c>
      <c r="B198" s="1" t="s">
        <v>1057</v>
      </c>
      <c r="C198" s="1" t="s">
        <v>1058</v>
      </c>
      <c r="D198" s="1" t="s">
        <v>431</v>
      </c>
      <c r="E198" s="5">
        <v>0.26250993086929197</v>
      </c>
      <c r="F198" s="5">
        <v>1.1069125</v>
      </c>
      <c r="G198" s="5">
        <v>4.2166499999999996</v>
      </c>
      <c r="H198" s="1">
        <v>0.60141999999999995</v>
      </c>
      <c r="I198" s="1">
        <v>1.1984999999999999</v>
      </c>
      <c r="J198" s="1">
        <v>1.9341999999999999</v>
      </c>
      <c r="K198" s="1">
        <v>0.69352999999999998</v>
      </c>
      <c r="L198" s="1">
        <v>3.9542000000000002</v>
      </c>
      <c r="M198" s="1">
        <v>4.4790999999999999</v>
      </c>
    </row>
    <row r="199" spans="1:13" x14ac:dyDescent="0.25">
      <c r="A199" s="1" t="s">
        <v>1059</v>
      </c>
      <c r="B199" s="1" t="s">
        <v>1060</v>
      </c>
      <c r="C199" s="1" t="s">
        <v>1061</v>
      </c>
      <c r="D199" s="1" t="s">
        <v>1062</v>
      </c>
      <c r="E199" s="5">
        <v>0.30322866423860617</v>
      </c>
      <c r="F199" s="5">
        <v>1.2322</v>
      </c>
      <c r="G199" s="5">
        <v>4.0636000000000001</v>
      </c>
      <c r="H199" s="1">
        <v>0.97860000000000003</v>
      </c>
      <c r="I199" s="1">
        <v>1.8874</v>
      </c>
      <c r="J199" s="1">
        <v>1.0045999999999999</v>
      </c>
      <c r="K199" s="1">
        <v>1.0582</v>
      </c>
      <c r="L199" s="1">
        <v>2.5398999999999998</v>
      </c>
      <c r="M199" s="1">
        <v>5.5872999999999999</v>
      </c>
    </row>
    <row r="200" spans="1:13" x14ac:dyDescent="0.25">
      <c r="A200" s="1" t="s">
        <v>1063</v>
      </c>
      <c r="B200" s="1" t="s">
        <v>1064</v>
      </c>
      <c r="C200" s="1" t="s">
        <v>1065</v>
      </c>
      <c r="D200" s="1" t="s">
        <v>408</v>
      </c>
      <c r="E200" s="5">
        <v>0.38406469885945077</v>
      </c>
      <c r="F200" s="5">
        <v>1.5119475</v>
      </c>
      <c r="G200" s="5">
        <v>3.9367000000000001</v>
      </c>
      <c r="H200" s="1">
        <v>0.97860000000000003</v>
      </c>
      <c r="I200" s="1">
        <v>0.94369000000000003</v>
      </c>
      <c r="J200" s="1">
        <v>2.0091999999999999</v>
      </c>
      <c r="K200" s="1">
        <v>2.1162999999999998</v>
      </c>
      <c r="L200" s="1">
        <v>5.0797999999999996</v>
      </c>
      <c r="M200" s="1">
        <v>2.7936000000000001</v>
      </c>
    </row>
    <row r="201" spans="1:13" x14ac:dyDescent="0.25">
      <c r="A201" s="1" t="s">
        <v>1066</v>
      </c>
      <c r="B201" s="1" t="s">
        <v>1067</v>
      </c>
      <c r="C201" s="1" t="s">
        <v>1068</v>
      </c>
      <c r="D201" s="1" t="s">
        <v>378</v>
      </c>
      <c r="E201" s="5">
        <v>0.31300327685625012</v>
      </c>
      <c r="F201" s="5">
        <v>1.2322</v>
      </c>
      <c r="G201" s="5">
        <v>3.9367000000000001</v>
      </c>
      <c r="H201" s="1">
        <v>0.97860000000000003</v>
      </c>
      <c r="I201" s="1">
        <v>1.8874</v>
      </c>
      <c r="J201" s="1">
        <v>1.0045999999999999</v>
      </c>
      <c r="K201" s="1">
        <v>1.0582</v>
      </c>
      <c r="L201" s="1">
        <v>5.0797999999999996</v>
      </c>
      <c r="M201" s="1">
        <v>2.7936000000000001</v>
      </c>
    </row>
    <row r="202" spans="1:13" x14ac:dyDescent="0.25">
      <c r="A202" s="1" t="s">
        <v>1069</v>
      </c>
      <c r="B202" s="1" t="s">
        <v>1070</v>
      </c>
      <c r="C202" s="1" t="s">
        <v>1071</v>
      </c>
      <c r="D202" s="1" t="s">
        <v>705</v>
      </c>
      <c r="E202" s="5">
        <v>0.31300327685625012</v>
      </c>
      <c r="F202" s="5">
        <v>1.2322</v>
      </c>
      <c r="G202" s="5">
        <v>3.9367000000000001</v>
      </c>
      <c r="H202" s="1">
        <v>0.97860000000000003</v>
      </c>
      <c r="I202" s="1">
        <v>1.8874</v>
      </c>
      <c r="J202" s="1">
        <v>1.0045999999999999</v>
      </c>
      <c r="K202" s="1">
        <v>1.0582</v>
      </c>
      <c r="L202" s="1">
        <v>5.0797999999999996</v>
      </c>
      <c r="M202" s="1">
        <v>2.7936000000000001</v>
      </c>
    </row>
    <row r="203" spans="1:13" x14ac:dyDescent="0.25">
      <c r="A203" s="1" t="s">
        <v>1072</v>
      </c>
      <c r="B203" s="1" t="s">
        <v>1073</v>
      </c>
      <c r="C203" s="1" t="s">
        <v>1074</v>
      </c>
      <c r="D203" s="1" t="s">
        <v>550</v>
      </c>
      <c r="E203" s="5">
        <v>0.39201295340225883</v>
      </c>
      <c r="F203" s="5">
        <v>1.47685</v>
      </c>
      <c r="G203" s="5">
        <v>3.76735</v>
      </c>
      <c r="H203" s="1">
        <v>1.9572000000000001</v>
      </c>
      <c r="I203" s="1">
        <v>1.8874</v>
      </c>
      <c r="J203" s="1">
        <v>1.0045999999999999</v>
      </c>
      <c r="K203" s="1">
        <v>1.0582</v>
      </c>
      <c r="L203" s="1">
        <v>3.8098000000000001</v>
      </c>
      <c r="M203" s="1">
        <v>3.7248999999999999</v>
      </c>
    </row>
    <row r="204" spans="1:13" x14ac:dyDescent="0.25">
      <c r="A204" s="1" t="s">
        <v>1075</v>
      </c>
      <c r="B204" s="1" t="s">
        <v>1076</v>
      </c>
      <c r="C204" s="1" t="s">
        <v>1077</v>
      </c>
      <c r="D204" s="1" t="s">
        <v>1078</v>
      </c>
      <c r="E204" s="5">
        <v>0.26444914860578395</v>
      </c>
      <c r="F204" s="5">
        <v>0.99627250000000012</v>
      </c>
      <c r="G204" s="5">
        <v>3.76735</v>
      </c>
      <c r="H204" s="1">
        <v>0.97860000000000003</v>
      </c>
      <c r="I204" s="1">
        <v>0.94369000000000003</v>
      </c>
      <c r="J204" s="1">
        <v>1.0045999999999999</v>
      </c>
      <c r="K204" s="1">
        <v>1.0582</v>
      </c>
      <c r="L204" s="1">
        <v>3.8098000000000001</v>
      </c>
      <c r="M204" s="1">
        <v>3.7248999999999999</v>
      </c>
    </row>
    <row r="205" spans="1:13" x14ac:dyDescent="0.25">
      <c r="A205" s="1" t="s">
        <v>1079</v>
      </c>
      <c r="B205" s="1" t="s">
        <v>1080</v>
      </c>
      <c r="C205" s="1" t="s">
        <v>1081</v>
      </c>
      <c r="D205" s="1" t="s">
        <v>697</v>
      </c>
      <c r="E205" s="5">
        <v>6.5570455808782666E-2</v>
      </c>
      <c r="F205" s="5">
        <v>0.23592250000000001</v>
      </c>
      <c r="G205" s="5">
        <v>3.5979999999999999</v>
      </c>
      <c r="H205" s="1">
        <v>0</v>
      </c>
      <c r="I205" s="1">
        <v>0.94369000000000003</v>
      </c>
      <c r="J205" s="1">
        <v>0</v>
      </c>
      <c r="K205" s="1">
        <v>0</v>
      </c>
      <c r="L205" s="1">
        <v>2.5398999999999998</v>
      </c>
      <c r="M205" s="1">
        <v>4.6561000000000003</v>
      </c>
    </row>
    <row r="206" spans="1:13" x14ac:dyDescent="0.25">
      <c r="A206" s="1" t="s">
        <v>1082</v>
      </c>
      <c r="B206" s="1" t="s">
        <v>1083</v>
      </c>
      <c r="C206" s="1" t="s">
        <v>1084</v>
      </c>
      <c r="D206" s="1" t="s">
        <v>435</v>
      </c>
      <c r="E206" s="5" t="e">
        <v>#DIV/0!</v>
      </c>
      <c r="F206" s="5">
        <v>0</v>
      </c>
      <c r="G206" s="5">
        <v>3.4710999999999999</v>
      </c>
      <c r="H206" s="1">
        <v>0</v>
      </c>
      <c r="I206" s="1">
        <v>0</v>
      </c>
      <c r="J206" s="1">
        <v>0</v>
      </c>
      <c r="K206" s="1">
        <v>0</v>
      </c>
      <c r="L206" s="1">
        <v>5.0797999999999996</v>
      </c>
      <c r="M206" s="1">
        <v>1.8624000000000001</v>
      </c>
    </row>
    <row r="207" spans="1:13" x14ac:dyDescent="0.25">
      <c r="A207" s="1" t="s">
        <v>1085</v>
      </c>
      <c r="B207" s="1" t="s">
        <v>1086</v>
      </c>
      <c r="C207" s="1" t="s">
        <v>1087</v>
      </c>
      <c r="D207" s="1" t="s">
        <v>458</v>
      </c>
      <c r="E207" s="5" t="e">
        <v>#DIV/0!</v>
      </c>
      <c r="F207" s="5">
        <v>0</v>
      </c>
      <c r="G207" s="5">
        <v>3.4710999999999999</v>
      </c>
      <c r="H207" s="1">
        <v>0</v>
      </c>
      <c r="I207" s="1">
        <v>0</v>
      </c>
      <c r="J207" s="1">
        <v>0</v>
      </c>
      <c r="K207" s="1">
        <v>0</v>
      </c>
      <c r="L207" s="1">
        <v>5.0797999999999996</v>
      </c>
      <c r="M207" s="1">
        <v>1.8624000000000001</v>
      </c>
    </row>
    <row r="208" spans="1:13" x14ac:dyDescent="0.25">
      <c r="A208" s="1" t="s">
        <v>1088</v>
      </c>
      <c r="B208" s="1" t="s">
        <v>1089</v>
      </c>
      <c r="C208" s="1" t="s">
        <v>1090</v>
      </c>
      <c r="D208" s="1" t="s">
        <v>900</v>
      </c>
      <c r="E208" s="5">
        <v>0.38186313111427445</v>
      </c>
      <c r="F208" s="5">
        <v>1.2607975</v>
      </c>
      <c r="G208" s="5">
        <v>3.3017000000000003</v>
      </c>
      <c r="H208" s="1">
        <v>0.97860000000000003</v>
      </c>
      <c r="I208" s="1">
        <v>0.94369000000000003</v>
      </c>
      <c r="J208" s="1">
        <v>1.0045999999999999</v>
      </c>
      <c r="K208" s="1">
        <v>2.1162999999999998</v>
      </c>
      <c r="L208" s="1">
        <v>3.8098000000000001</v>
      </c>
      <c r="M208" s="1">
        <v>2.7936000000000001</v>
      </c>
    </row>
    <row r="209" spans="1:13" x14ac:dyDescent="0.25">
      <c r="A209" s="1" t="s">
        <v>1091</v>
      </c>
      <c r="B209" s="1" t="s">
        <v>1092</v>
      </c>
      <c r="C209" s="1" t="s">
        <v>1093</v>
      </c>
      <c r="D209" s="1" t="s">
        <v>454</v>
      </c>
      <c r="E209" s="5">
        <v>0.22303661750007567</v>
      </c>
      <c r="F209" s="5">
        <v>0.73639999999999994</v>
      </c>
      <c r="G209" s="5">
        <v>3.3017000000000003</v>
      </c>
      <c r="H209" s="1">
        <v>0</v>
      </c>
      <c r="I209" s="1">
        <v>1.8874</v>
      </c>
      <c r="J209" s="1">
        <v>0</v>
      </c>
      <c r="K209" s="1">
        <v>1.0582</v>
      </c>
      <c r="L209" s="1">
        <v>3.8098000000000001</v>
      </c>
      <c r="M209" s="1">
        <v>2.7936000000000001</v>
      </c>
    </row>
    <row r="210" spans="1:13" x14ac:dyDescent="0.25">
      <c r="A210" s="1" t="s">
        <v>1094</v>
      </c>
      <c r="B210" s="1" t="s">
        <v>1095</v>
      </c>
      <c r="C210" s="1" t="s">
        <v>1096</v>
      </c>
      <c r="D210" s="1" t="s">
        <v>804</v>
      </c>
      <c r="E210" s="5" t="e">
        <v>#DIV/0!</v>
      </c>
      <c r="F210" s="5">
        <v>0</v>
      </c>
      <c r="G210" s="5">
        <v>3.3017000000000003</v>
      </c>
      <c r="H210" s="1">
        <v>0</v>
      </c>
      <c r="I210" s="1">
        <v>0</v>
      </c>
      <c r="J210" s="1">
        <v>0</v>
      </c>
      <c r="K210" s="1">
        <v>0</v>
      </c>
      <c r="L210" s="1">
        <v>3.8098000000000001</v>
      </c>
      <c r="M210" s="1">
        <v>2.7936000000000001</v>
      </c>
    </row>
    <row r="211" spans="1:13" x14ac:dyDescent="0.25">
      <c r="A211" s="1" t="s">
        <v>1097</v>
      </c>
      <c r="B211" s="1" t="s">
        <v>1098</v>
      </c>
      <c r="C211" s="1" t="s">
        <v>1099</v>
      </c>
      <c r="D211" s="1" t="s">
        <v>1100</v>
      </c>
      <c r="E211" s="5">
        <v>0.45793000575461118</v>
      </c>
      <c r="F211" s="5">
        <v>1.5119475</v>
      </c>
      <c r="G211" s="5">
        <v>3.3017000000000003</v>
      </c>
      <c r="H211" s="1">
        <v>0.97860000000000003</v>
      </c>
      <c r="I211" s="1">
        <v>0.94369000000000003</v>
      </c>
      <c r="J211" s="1">
        <v>2.0091999999999999</v>
      </c>
      <c r="K211" s="1">
        <v>2.1162999999999998</v>
      </c>
      <c r="L211" s="1">
        <v>3.8098000000000001</v>
      </c>
      <c r="M211" s="1">
        <v>2.7936000000000001</v>
      </c>
    </row>
    <row r="212" spans="1:13" x14ac:dyDescent="0.25">
      <c r="A212" s="1" t="s">
        <v>1101</v>
      </c>
      <c r="B212" s="1" t="s">
        <v>1102</v>
      </c>
      <c r="C212" s="1" t="s">
        <v>1103</v>
      </c>
      <c r="D212" s="1" t="s">
        <v>1104</v>
      </c>
      <c r="E212" s="5">
        <v>7.1454856589029891E-2</v>
      </c>
      <c r="F212" s="5">
        <v>0.23592250000000001</v>
      </c>
      <c r="G212" s="5">
        <v>3.3017000000000003</v>
      </c>
      <c r="H212" s="1">
        <v>0</v>
      </c>
      <c r="I212" s="1">
        <v>0.94369000000000003</v>
      </c>
      <c r="J212" s="1">
        <v>0</v>
      </c>
      <c r="K212" s="1">
        <v>0</v>
      </c>
      <c r="L212" s="1">
        <v>3.8098000000000001</v>
      </c>
      <c r="M212" s="1">
        <v>2.7936000000000001</v>
      </c>
    </row>
    <row r="213" spans="1:13" x14ac:dyDescent="0.25">
      <c r="A213" s="1" t="s">
        <v>1105</v>
      </c>
      <c r="B213" s="1" t="s">
        <v>1106</v>
      </c>
      <c r="C213" s="1" t="s">
        <v>1107</v>
      </c>
      <c r="D213" s="1" t="s">
        <v>1108</v>
      </c>
      <c r="E213" s="5" t="e">
        <v>#DIV/0!</v>
      </c>
      <c r="F213" s="5">
        <v>0</v>
      </c>
      <c r="G213" s="5">
        <v>3.3017000000000003</v>
      </c>
      <c r="H213" s="1">
        <v>0</v>
      </c>
      <c r="I213" s="1">
        <v>0</v>
      </c>
      <c r="J213" s="1">
        <v>0</v>
      </c>
      <c r="K213" s="1">
        <v>0</v>
      </c>
      <c r="L213" s="1">
        <v>3.8098000000000001</v>
      </c>
      <c r="M213" s="1">
        <v>2.7936000000000001</v>
      </c>
    </row>
    <row r="214" spans="1:13" x14ac:dyDescent="0.25">
      <c r="A214" s="1" t="s">
        <v>1109</v>
      </c>
      <c r="B214" s="1" t="s">
        <v>1110</v>
      </c>
      <c r="C214" s="1" t="s">
        <v>1111</v>
      </c>
      <c r="D214" s="1" t="s">
        <v>1100</v>
      </c>
      <c r="E214" s="5">
        <v>0.31040827452524455</v>
      </c>
      <c r="F214" s="5">
        <v>1.024875</v>
      </c>
      <c r="G214" s="5">
        <v>3.3017000000000003</v>
      </c>
      <c r="H214" s="1">
        <v>0.97860000000000003</v>
      </c>
      <c r="I214" s="1">
        <v>0</v>
      </c>
      <c r="J214" s="1">
        <v>1.0045999999999999</v>
      </c>
      <c r="K214" s="1">
        <v>2.1162999999999998</v>
      </c>
      <c r="L214" s="1">
        <v>3.8098000000000001</v>
      </c>
      <c r="M214" s="1">
        <v>2.7936000000000001</v>
      </c>
    </row>
    <row r="215" spans="1:13" x14ac:dyDescent="0.25">
      <c r="A215" s="1" t="s">
        <v>1112</v>
      </c>
      <c r="B215" s="1" t="s">
        <v>1113</v>
      </c>
      <c r="C215" s="1" t="s">
        <v>1114</v>
      </c>
      <c r="D215" s="1" t="s">
        <v>454</v>
      </c>
      <c r="E215" s="5">
        <v>0.39337249393436352</v>
      </c>
      <c r="F215" s="5">
        <v>1.2322</v>
      </c>
      <c r="G215" s="5">
        <v>3.1323999999999996</v>
      </c>
      <c r="H215" s="1">
        <v>0.97860000000000003</v>
      </c>
      <c r="I215" s="1">
        <v>1.8874</v>
      </c>
      <c r="J215" s="1">
        <v>1.0045999999999999</v>
      </c>
      <c r="K215" s="1">
        <v>1.0582</v>
      </c>
      <c r="L215" s="1">
        <v>2.5398999999999998</v>
      </c>
      <c r="M215" s="1">
        <v>3.7248999999999999</v>
      </c>
    </row>
    <row r="216" spans="1:13" x14ac:dyDescent="0.25">
      <c r="A216" s="1" t="s">
        <v>1115</v>
      </c>
      <c r="B216" s="1" t="s">
        <v>2024</v>
      </c>
      <c r="C216" s="1" t="s">
        <v>1116</v>
      </c>
      <c r="D216" s="1" t="s">
        <v>366</v>
      </c>
      <c r="E216" s="5">
        <v>0.32232393691737971</v>
      </c>
      <c r="F216" s="5">
        <v>1.0096475</v>
      </c>
      <c r="G216" s="5">
        <v>3.1323999999999996</v>
      </c>
      <c r="H216" s="1">
        <v>0.97860000000000003</v>
      </c>
      <c r="I216" s="1">
        <v>0.94369000000000003</v>
      </c>
      <c r="J216" s="1">
        <v>0</v>
      </c>
      <c r="K216" s="1">
        <v>2.1162999999999998</v>
      </c>
      <c r="L216" s="1">
        <v>2.5398999999999998</v>
      </c>
      <c r="M216" s="1">
        <v>3.7248999999999999</v>
      </c>
    </row>
    <row r="217" spans="1:13" x14ac:dyDescent="0.25">
      <c r="A217" s="1" t="s">
        <v>1117</v>
      </c>
      <c r="B217" s="1" t="s">
        <v>1118</v>
      </c>
      <c r="C217" s="1" t="s">
        <v>1119</v>
      </c>
      <c r="D217" s="1" t="s">
        <v>493</v>
      </c>
      <c r="E217" s="5" t="e">
        <v>#DIV/0!</v>
      </c>
      <c r="F217" s="5">
        <v>0</v>
      </c>
      <c r="G217" s="5">
        <v>3.1323999999999996</v>
      </c>
      <c r="H217" s="1">
        <v>0</v>
      </c>
      <c r="I217" s="1">
        <v>0</v>
      </c>
      <c r="J217" s="1">
        <v>0</v>
      </c>
      <c r="K217" s="1">
        <v>0</v>
      </c>
      <c r="L217" s="1">
        <v>2.5398999999999998</v>
      </c>
      <c r="M217" s="1">
        <v>3.7248999999999999</v>
      </c>
    </row>
    <row r="218" spans="1:13" x14ac:dyDescent="0.25">
      <c r="A218" s="1" t="s">
        <v>1120</v>
      </c>
      <c r="B218" s="1" t="s">
        <v>1121</v>
      </c>
      <c r="C218" s="1" t="s">
        <v>1122</v>
      </c>
      <c r="D218" s="1" t="s">
        <v>600</v>
      </c>
      <c r="E218" s="5">
        <v>7.5316849699910621E-2</v>
      </c>
      <c r="F218" s="5">
        <v>0.23592250000000001</v>
      </c>
      <c r="G218" s="5">
        <v>3.1323999999999996</v>
      </c>
      <c r="H218" s="1">
        <v>0</v>
      </c>
      <c r="I218" s="1">
        <v>0.94369000000000003</v>
      </c>
      <c r="J218" s="1">
        <v>0</v>
      </c>
      <c r="K218" s="1">
        <v>0</v>
      </c>
      <c r="L218" s="1">
        <v>2.5398999999999998</v>
      </c>
      <c r="M218" s="1">
        <v>3.7248999999999999</v>
      </c>
    </row>
    <row r="219" spans="1:13" x14ac:dyDescent="0.25">
      <c r="A219" s="1" t="s">
        <v>1123</v>
      </c>
      <c r="B219" s="1" t="s">
        <v>1124</v>
      </c>
      <c r="C219" s="1" t="s">
        <v>1125</v>
      </c>
      <c r="D219" s="1" t="s">
        <v>485</v>
      </c>
      <c r="E219" s="5">
        <v>0.3152694419614353</v>
      </c>
      <c r="F219" s="5">
        <v>0.98754999999999993</v>
      </c>
      <c r="G219" s="5">
        <v>3.1323999999999996</v>
      </c>
      <c r="H219" s="1">
        <v>0</v>
      </c>
      <c r="I219" s="1">
        <v>1.8874</v>
      </c>
      <c r="J219" s="1">
        <v>1.0045999999999999</v>
      </c>
      <c r="K219" s="1">
        <v>1.0582</v>
      </c>
      <c r="L219" s="1">
        <v>2.5398999999999998</v>
      </c>
      <c r="M219" s="1">
        <v>3.7248999999999999</v>
      </c>
    </row>
    <row r="220" spans="1:13" x14ac:dyDescent="0.25">
      <c r="A220" s="1" t="s">
        <v>1126</v>
      </c>
      <c r="B220" s="1" t="s">
        <v>1127</v>
      </c>
      <c r="C220" s="1" t="s">
        <v>1128</v>
      </c>
      <c r="D220" s="1" t="s">
        <v>1129</v>
      </c>
      <c r="E220" s="5">
        <v>8.0178138168816249E-2</v>
      </c>
      <c r="F220" s="5">
        <v>0.25114999999999998</v>
      </c>
      <c r="G220" s="5">
        <v>3.1323999999999996</v>
      </c>
      <c r="H220" s="1">
        <v>0</v>
      </c>
      <c r="I220" s="1">
        <v>0</v>
      </c>
      <c r="J220" s="1">
        <v>1.0045999999999999</v>
      </c>
      <c r="K220" s="1">
        <v>0</v>
      </c>
      <c r="L220" s="1">
        <v>2.5398999999999998</v>
      </c>
      <c r="M220" s="1">
        <v>3.7248999999999999</v>
      </c>
    </row>
    <row r="221" spans="1:13" x14ac:dyDescent="0.25">
      <c r="A221" s="1" t="s">
        <v>1130</v>
      </c>
      <c r="B221" s="1" t="s">
        <v>2025</v>
      </c>
      <c r="C221" s="1" t="s">
        <v>1131</v>
      </c>
      <c r="D221" s="1" t="s">
        <v>447</v>
      </c>
      <c r="E221" s="5">
        <v>0.39559322848265477</v>
      </c>
      <c r="F221" s="5">
        <v>1.2350025</v>
      </c>
      <c r="G221" s="5">
        <v>3.1219000000000001</v>
      </c>
      <c r="H221" s="1">
        <v>1.9479</v>
      </c>
      <c r="I221" s="1">
        <v>0.93920000000000003</v>
      </c>
      <c r="J221" s="1">
        <v>0.99980999999999998</v>
      </c>
      <c r="K221" s="1">
        <v>1.0530999999999999</v>
      </c>
      <c r="L221" s="1">
        <v>2.5278</v>
      </c>
      <c r="M221" s="1">
        <v>3.7160000000000002</v>
      </c>
    </row>
    <row r="222" spans="1:13" x14ac:dyDescent="0.25">
      <c r="A222" s="1" t="s">
        <v>1132</v>
      </c>
      <c r="B222" s="1" t="s">
        <v>1133</v>
      </c>
      <c r="C222" s="1" t="s">
        <v>1134</v>
      </c>
      <c r="D222" s="1" t="s">
        <v>626</v>
      </c>
      <c r="E222" s="5">
        <v>0.40653454740224965</v>
      </c>
      <c r="F222" s="5">
        <v>1.2523500000000001</v>
      </c>
      <c r="G222" s="5">
        <v>3.0805500000000001</v>
      </c>
      <c r="H222" s="1">
        <v>1.6435</v>
      </c>
      <c r="I222" s="1">
        <v>1.0565</v>
      </c>
      <c r="J222" s="1">
        <v>1.1247</v>
      </c>
      <c r="K222" s="1">
        <v>1.1847000000000001</v>
      </c>
      <c r="L222" s="1">
        <v>3.5546000000000002</v>
      </c>
      <c r="M222" s="1">
        <v>2.6065</v>
      </c>
    </row>
    <row r="223" spans="1:13" x14ac:dyDescent="0.25">
      <c r="A223" s="1" t="s">
        <v>1135</v>
      </c>
      <c r="B223" s="1" t="s">
        <v>1136</v>
      </c>
      <c r="C223" s="1" t="s">
        <v>1137</v>
      </c>
      <c r="D223" s="1" t="s">
        <v>1138</v>
      </c>
      <c r="E223" s="5">
        <v>0.35128257113641981</v>
      </c>
      <c r="F223" s="5">
        <v>0.99627250000000012</v>
      </c>
      <c r="G223" s="5">
        <v>2.8361000000000001</v>
      </c>
      <c r="H223" s="1">
        <v>0.97860000000000003</v>
      </c>
      <c r="I223" s="1">
        <v>0.94369000000000003</v>
      </c>
      <c r="J223" s="1">
        <v>1.0045999999999999</v>
      </c>
      <c r="K223" s="1">
        <v>1.0582</v>
      </c>
      <c r="L223" s="1">
        <v>3.8098000000000001</v>
      </c>
      <c r="M223" s="1">
        <v>1.8624000000000001</v>
      </c>
    </row>
    <row r="224" spans="1:13" x14ac:dyDescent="0.25">
      <c r="A224" s="1" t="s">
        <v>1139</v>
      </c>
      <c r="B224" s="1" t="s">
        <v>1140</v>
      </c>
      <c r="C224" s="1" t="s">
        <v>1141</v>
      </c>
      <c r="D224" s="1" t="s">
        <v>386</v>
      </c>
      <c r="E224" s="5">
        <v>0.27438736289490956</v>
      </c>
      <c r="F224" s="5">
        <v>0.73172250000000005</v>
      </c>
      <c r="G224" s="5">
        <v>2.66675</v>
      </c>
      <c r="H224" s="1">
        <v>0.97860000000000003</v>
      </c>
      <c r="I224" s="1">
        <v>0.94369000000000003</v>
      </c>
      <c r="J224" s="1">
        <v>1.0045999999999999</v>
      </c>
      <c r="K224" s="1">
        <v>0</v>
      </c>
      <c r="L224" s="1">
        <v>2.5398999999999998</v>
      </c>
      <c r="M224" s="1">
        <v>2.7936000000000001</v>
      </c>
    </row>
    <row r="225" spans="1:13" x14ac:dyDescent="0.25">
      <c r="A225" s="1" t="s">
        <v>1142</v>
      </c>
      <c r="B225" s="1" t="s">
        <v>1143</v>
      </c>
      <c r="C225" s="1" t="s">
        <v>1144</v>
      </c>
      <c r="D225" s="1" t="s">
        <v>1145</v>
      </c>
      <c r="E225" s="5">
        <v>0.36285741070591543</v>
      </c>
      <c r="F225" s="5">
        <v>0.96765000000000001</v>
      </c>
      <c r="G225" s="5">
        <v>2.66675</v>
      </c>
      <c r="H225" s="1">
        <v>0.97860000000000003</v>
      </c>
      <c r="I225" s="1">
        <v>1.8874</v>
      </c>
      <c r="J225" s="1">
        <v>1.0045999999999999</v>
      </c>
      <c r="K225" s="1">
        <v>0</v>
      </c>
      <c r="L225" s="1">
        <v>2.5398999999999998</v>
      </c>
      <c r="M225" s="1">
        <v>2.7936000000000001</v>
      </c>
    </row>
    <row r="226" spans="1:13" x14ac:dyDescent="0.25">
      <c r="A226" s="1" t="s">
        <v>1146</v>
      </c>
      <c r="B226" s="1" t="s">
        <v>1147</v>
      </c>
      <c r="C226" s="1" t="s">
        <v>1148</v>
      </c>
      <c r="D226" s="1" t="s">
        <v>755</v>
      </c>
      <c r="E226" s="5">
        <v>0.27438736289490956</v>
      </c>
      <c r="F226" s="5">
        <v>0.73172250000000005</v>
      </c>
      <c r="G226" s="5">
        <v>2.66675</v>
      </c>
      <c r="H226" s="1">
        <v>0.97860000000000003</v>
      </c>
      <c r="I226" s="1">
        <v>0.94369000000000003</v>
      </c>
      <c r="J226" s="1">
        <v>1.0045999999999999</v>
      </c>
      <c r="K226" s="1">
        <v>0</v>
      </c>
      <c r="L226" s="1">
        <v>2.5398999999999998</v>
      </c>
      <c r="M226" s="1">
        <v>2.7936000000000001</v>
      </c>
    </row>
    <row r="227" spans="1:13" x14ac:dyDescent="0.25">
      <c r="A227" s="1" t="s">
        <v>1149</v>
      </c>
      <c r="B227" s="1" t="s">
        <v>1150</v>
      </c>
      <c r="C227" s="1" t="s">
        <v>1151</v>
      </c>
      <c r="D227" s="1" t="s">
        <v>597</v>
      </c>
      <c r="E227" s="5" t="e">
        <v>#DIV/0!</v>
      </c>
      <c r="F227" s="5">
        <v>0</v>
      </c>
      <c r="G227" s="5">
        <v>2.66675</v>
      </c>
      <c r="H227" s="1">
        <v>0</v>
      </c>
      <c r="I227" s="1">
        <v>0</v>
      </c>
      <c r="J227" s="1">
        <v>0</v>
      </c>
      <c r="K227" s="1">
        <v>0</v>
      </c>
      <c r="L227" s="1">
        <v>2.5398999999999998</v>
      </c>
      <c r="M227" s="1">
        <v>2.7936000000000001</v>
      </c>
    </row>
    <row r="228" spans="1:13" x14ac:dyDescent="0.25">
      <c r="A228" s="1" t="s">
        <v>1152</v>
      </c>
      <c r="B228" s="1" t="s">
        <v>1153</v>
      </c>
      <c r="C228" s="1" t="s">
        <v>1154</v>
      </c>
      <c r="D228" s="1" t="s">
        <v>485</v>
      </c>
      <c r="E228" s="5" t="e">
        <v>#DIV/0!</v>
      </c>
      <c r="F228" s="5">
        <v>0</v>
      </c>
      <c r="G228" s="5">
        <v>2.66675</v>
      </c>
      <c r="H228" s="1">
        <v>0</v>
      </c>
      <c r="I228" s="1">
        <v>0</v>
      </c>
      <c r="J228" s="1">
        <v>0</v>
      </c>
      <c r="K228" s="1">
        <v>0</v>
      </c>
      <c r="L228" s="1">
        <v>2.5398999999999998</v>
      </c>
      <c r="M228" s="1">
        <v>2.7936000000000001</v>
      </c>
    </row>
    <row r="229" spans="1:13" x14ac:dyDescent="0.25">
      <c r="A229" s="1" t="s">
        <v>1155</v>
      </c>
      <c r="B229" s="1" t="s">
        <v>1156</v>
      </c>
      <c r="C229" s="1" t="s">
        <v>1157</v>
      </c>
      <c r="D229" s="1" t="s">
        <v>1158</v>
      </c>
      <c r="E229" s="5">
        <v>0.18767132277116341</v>
      </c>
      <c r="F229" s="5">
        <v>0.50047249999999999</v>
      </c>
      <c r="G229" s="5">
        <v>2.66675</v>
      </c>
      <c r="H229" s="1">
        <v>0</v>
      </c>
      <c r="I229" s="1">
        <v>0.94369000000000003</v>
      </c>
      <c r="J229" s="1">
        <v>0</v>
      </c>
      <c r="K229" s="1">
        <v>1.0582</v>
      </c>
      <c r="L229" s="1">
        <v>2.5398999999999998</v>
      </c>
      <c r="M229" s="1">
        <v>2.7936000000000001</v>
      </c>
    </row>
    <row r="230" spans="1:13" x14ac:dyDescent="0.25">
      <c r="A230" s="1" t="s">
        <v>1159</v>
      </c>
      <c r="B230" s="1" t="s">
        <v>1160</v>
      </c>
      <c r="C230" s="1" t="s">
        <v>1161</v>
      </c>
      <c r="D230" s="1" t="s">
        <v>404</v>
      </c>
      <c r="E230" s="5">
        <v>0.46204565143696563</v>
      </c>
      <c r="F230" s="5">
        <v>1.226685</v>
      </c>
      <c r="G230" s="5">
        <v>2.6549</v>
      </c>
      <c r="H230" s="1">
        <v>0.97423999999999999</v>
      </c>
      <c r="I230" s="1">
        <v>1.879</v>
      </c>
      <c r="J230" s="1">
        <v>1.0001</v>
      </c>
      <c r="K230" s="1">
        <v>1.0533999999999999</v>
      </c>
      <c r="L230" s="1">
        <v>2.5286</v>
      </c>
      <c r="M230" s="1">
        <v>2.7812000000000001</v>
      </c>
    </row>
    <row r="231" spans="1:13" x14ac:dyDescent="0.25">
      <c r="A231" s="1" t="s">
        <v>1162</v>
      </c>
      <c r="B231" s="1" t="s">
        <v>1163</v>
      </c>
      <c r="C231" s="1" t="s">
        <v>1164</v>
      </c>
      <c r="D231" s="1" t="s">
        <v>533</v>
      </c>
      <c r="E231" s="5" t="e">
        <v>#DIV/0!</v>
      </c>
      <c r="F231" s="5">
        <v>0</v>
      </c>
      <c r="G231" s="5">
        <v>2.2011500000000002</v>
      </c>
      <c r="H231" s="1">
        <v>0</v>
      </c>
      <c r="I231" s="1">
        <v>0</v>
      </c>
      <c r="J231" s="1">
        <v>0</v>
      </c>
      <c r="K231" s="1">
        <v>0</v>
      </c>
      <c r="L231" s="1">
        <v>2.5398999999999998</v>
      </c>
      <c r="M231" s="1">
        <v>1.8624000000000001</v>
      </c>
    </row>
    <row r="232" spans="1:13" x14ac:dyDescent="0.25">
      <c r="A232" s="1" t="s">
        <v>1165</v>
      </c>
      <c r="B232" s="1" t="s">
        <v>1166</v>
      </c>
      <c r="C232" s="1" t="s">
        <v>1167</v>
      </c>
      <c r="D232" s="1" t="s">
        <v>670</v>
      </c>
      <c r="E232" s="5" t="e">
        <v>#DIV/0!</v>
      </c>
      <c r="F232" s="5">
        <v>0</v>
      </c>
      <c r="G232" s="5">
        <v>2.2011500000000002</v>
      </c>
      <c r="H232" s="1">
        <v>0</v>
      </c>
      <c r="I232" s="1">
        <v>0</v>
      </c>
      <c r="J232" s="1">
        <v>0</v>
      </c>
      <c r="K232" s="1">
        <v>0</v>
      </c>
      <c r="L232" s="1">
        <v>2.5398999999999998</v>
      </c>
      <c r="M232" s="1">
        <v>1.8624000000000001</v>
      </c>
    </row>
    <row r="233" spans="1:13" x14ac:dyDescent="0.25">
      <c r="A233" s="1" t="s">
        <v>1168</v>
      </c>
      <c r="B233" s="1" t="s">
        <v>1169</v>
      </c>
      <c r="C233" s="1" t="s">
        <v>1170</v>
      </c>
      <c r="D233" s="1" t="s">
        <v>864</v>
      </c>
      <c r="E233" s="5">
        <v>0.22128092133657407</v>
      </c>
      <c r="F233" s="5">
        <v>0.48707250000000002</v>
      </c>
      <c r="G233" s="5">
        <v>2.2011500000000002</v>
      </c>
      <c r="H233" s="1">
        <v>0</v>
      </c>
      <c r="I233" s="1">
        <v>0.94369000000000003</v>
      </c>
      <c r="J233" s="1">
        <v>1.0045999999999999</v>
      </c>
      <c r="K233" s="1">
        <v>0</v>
      </c>
      <c r="L233" s="1">
        <v>2.5398999999999998</v>
      </c>
      <c r="M233" s="1">
        <v>1.8624000000000001</v>
      </c>
    </row>
    <row r="234" spans="1:13" x14ac:dyDescent="0.25">
      <c r="A234" s="1" t="s">
        <v>1171</v>
      </c>
      <c r="B234" s="1" t="s">
        <v>1172</v>
      </c>
      <c r="C234" s="1" t="s">
        <v>1173</v>
      </c>
      <c r="D234" s="1" t="s">
        <v>390</v>
      </c>
      <c r="E234" s="5">
        <v>0.22736864820661926</v>
      </c>
      <c r="F234" s="5">
        <v>0.50047249999999999</v>
      </c>
      <c r="G234" s="5">
        <v>2.2011500000000002</v>
      </c>
      <c r="H234" s="1">
        <v>0</v>
      </c>
      <c r="I234" s="1">
        <v>0.94369000000000003</v>
      </c>
      <c r="J234" s="1">
        <v>0</v>
      </c>
      <c r="K234" s="1">
        <v>1.0582</v>
      </c>
      <c r="L234" s="1">
        <v>2.5398999999999998</v>
      </c>
      <c r="M234" s="1">
        <v>1.8624000000000001</v>
      </c>
    </row>
    <row r="235" spans="1:13" x14ac:dyDescent="0.25">
      <c r="A235" s="1" t="s">
        <v>1174</v>
      </c>
      <c r="B235" s="1" t="s">
        <v>1175</v>
      </c>
      <c r="C235" s="1" t="s">
        <v>1176</v>
      </c>
      <c r="D235" s="1" t="s">
        <v>370</v>
      </c>
      <c r="E235" s="5">
        <v>0.10718147332076414</v>
      </c>
      <c r="F235" s="5">
        <v>0.23592250000000001</v>
      </c>
      <c r="G235" s="5">
        <v>2.2011500000000002</v>
      </c>
      <c r="H235" s="1">
        <v>0</v>
      </c>
      <c r="I235" s="1">
        <v>0.94369000000000003</v>
      </c>
      <c r="J235" s="1">
        <v>0</v>
      </c>
      <c r="K235" s="1">
        <v>0</v>
      </c>
      <c r="L235" s="1">
        <v>2.5398999999999998</v>
      </c>
      <c r="M235" s="1">
        <v>1.8624000000000001</v>
      </c>
    </row>
    <row r="236" spans="1:13" x14ac:dyDescent="0.25">
      <c r="A236" s="1" t="s">
        <v>1177</v>
      </c>
      <c r="B236" s="1" t="s">
        <v>1178</v>
      </c>
      <c r="C236" s="1" t="s">
        <v>1179</v>
      </c>
      <c r="D236" s="1" t="s">
        <v>900</v>
      </c>
      <c r="E236" s="5">
        <v>0.33851509438248184</v>
      </c>
      <c r="F236" s="5">
        <v>0.74512250000000002</v>
      </c>
      <c r="G236" s="5">
        <v>2.2011500000000002</v>
      </c>
      <c r="H236" s="1">
        <v>0.97860000000000003</v>
      </c>
      <c r="I236" s="1">
        <v>0.94369000000000003</v>
      </c>
      <c r="J236" s="1">
        <v>0</v>
      </c>
      <c r="K236" s="1">
        <v>1.0582</v>
      </c>
      <c r="L236" s="1">
        <v>2.5398999999999998</v>
      </c>
      <c r="M236" s="1">
        <v>1.8624000000000001</v>
      </c>
    </row>
    <row r="237" spans="1:13" x14ac:dyDescent="0.25">
      <c r="A237" s="1" t="s">
        <v>1180</v>
      </c>
      <c r="B237" s="1" t="s">
        <v>1181</v>
      </c>
      <c r="C237" s="1" t="s">
        <v>1182</v>
      </c>
      <c r="D237" s="1" t="s">
        <v>633</v>
      </c>
      <c r="E237" s="5">
        <v>0.34146809622242918</v>
      </c>
      <c r="F237" s="5">
        <v>0.75162250000000008</v>
      </c>
      <c r="G237" s="5">
        <v>2.2011500000000002</v>
      </c>
      <c r="H237" s="1">
        <v>0</v>
      </c>
      <c r="I237" s="1">
        <v>0.94369000000000003</v>
      </c>
      <c r="J237" s="1">
        <v>1.0045999999999999</v>
      </c>
      <c r="K237" s="1">
        <v>1.0582</v>
      </c>
      <c r="L237" s="1">
        <v>2.5398999999999998</v>
      </c>
      <c r="M237" s="1">
        <v>1.8624000000000001</v>
      </c>
    </row>
    <row r="238" spans="1:13" x14ac:dyDescent="0.25">
      <c r="A238" s="1" t="s">
        <v>1183</v>
      </c>
      <c r="B238" s="1" t="s">
        <v>1184</v>
      </c>
      <c r="C238" s="1" t="s">
        <v>1185</v>
      </c>
      <c r="D238" s="1" t="s">
        <v>1100</v>
      </c>
      <c r="E238" s="5" t="e">
        <v>#DIV/0!</v>
      </c>
      <c r="F238" s="5">
        <v>0</v>
      </c>
      <c r="G238" s="5">
        <v>2.0317500000000002</v>
      </c>
      <c r="H238" s="1">
        <v>0</v>
      </c>
      <c r="I238" s="1">
        <v>0</v>
      </c>
      <c r="J238" s="1">
        <v>0</v>
      </c>
      <c r="K238" s="1">
        <v>0</v>
      </c>
      <c r="L238" s="1">
        <v>1.2699</v>
      </c>
      <c r="M238" s="1">
        <v>2.7936000000000001</v>
      </c>
    </row>
    <row r="239" spans="1:13" x14ac:dyDescent="0.25">
      <c r="A239" s="1" t="s">
        <v>1186</v>
      </c>
      <c r="B239" s="1" t="s">
        <v>1187</v>
      </c>
      <c r="C239" s="1" t="s">
        <v>1188</v>
      </c>
      <c r="D239" s="1" t="s">
        <v>685</v>
      </c>
      <c r="E239" s="5" t="e">
        <v>#DIV/0!</v>
      </c>
      <c r="F239" s="5">
        <v>0</v>
      </c>
      <c r="G239" s="5">
        <v>2.0317500000000002</v>
      </c>
      <c r="H239" s="1">
        <v>0</v>
      </c>
      <c r="I239" s="1">
        <v>0</v>
      </c>
      <c r="J239" s="1">
        <v>0</v>
      </c>
      <c r="K239" s="1">
        <v>0</v>
      </c>
      <c r="L239" s="1">
        <v>1.2699</v>
      </c>
      <c r="M239" s="1">
        <v>2.7936000000000001</v>
      </c>
    </row>
  </sheetData>
  <phoneticPr fontId="19" type="noConversion"/>
  <conditionalFormatting sqref="C3:C108">
    <cfRule type="duplicateValues" dxfId="12" priority="6"/>
    <cfRule type="duplicateValues" dxfId="11" priority="8"/>
    <cfRule type="duplicateValues" dxfId="10" priority="9"/>
  </conditionalFormatting>
  <conditionalFormatting sqref="A3:A108">
    <cfRule type="duplicateValues" dxfId="9" priority="10"/>
  </conditionalFormatting>
  <conditionalFormatting sqref="C109:C239">
    <cfRule type="duplicateValues" dxfId="8" priority="11"/>
    <cfRule type="duplicateValues" dxfId="7" priority="12"/>
  </conditionalFormatting>
  <conditionalFormatting sqref="C109:C239 A109:A239">
    <cfRule type="duplicateValues" dxfId="6" priority="13"/>
  </conditionalFormatting>
  <conditionalFormatting sqref="C1:C1048576">
    <cfRule type="duplicateValues" dxfId="5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8BB8AB-92A2-F541-9D1D-E7D8601463EB}">
  <dimension ref="A1:O357"/>
  <sheetViews>
    <sheetView topLeftCell="B1" zoomScale="133" workbookViewId="0">
      <selection activeCell="F14" sqref="F14"/>
    </sheetView>
  </sheetViews>
  <sheetFormatPr baseColWidth="10" defaultRowHeight="15" x14ac:dyDescent="0.25"/>
  <cols>
    <col min="1" max="1" width="51.42578125" customWidth="1"/>
    <col min="2" max="2" width="20.85546875" customWidth="1"/>
    <col min="4" max="4" width="16.42578125" customWidth="1"/>
    <col min="5" max="5" width="13" customWidth="1"/>
    <col min="6" max="6" width="26.140625" customWidth="1"/>
    <col min="7" max="7" width="22.42578125" customWidth="1"/>
    <col min="8" max="8" width="24.7109375" customWidth="1"/>
    <col min="9" max="9" width="23" customWidth="1"/>
    <col min="10" max="10" width="21" customWidth="1"/>
    <col min="11" max="11" width="21.42578125" customWidth="1"/>
    <col min="12" max="12" width="22.140625" customWidth="1"/>
    <col min="13" max="13" width="22.85546875" customWidth="1"/>
    <col min="14" max="14" width="22.140625" customWidth="1"/>
    <col min="15" max="15" width="20.28515625" customWidth="1"/>
  </cols>
  <sheetData>
    <row r="1" spans="1:15" ht="15.75" x14ac:dyDescent="0.25">
      <c r="A1" s="7" t="s">
        <v>2035</v>
      </c>
    </row>
    <row r="3" spans="1:15" s="3" customFormat="1" ht="63" x14ac:dyDescent="0.25">
      <c r="A3" s="2" t="s">
        <v>756</v>
      </c>
      <c r="B3" s="2" t="s">
        <v>361</v>
      </c>
      <c r="C3" s="2" t="s">
        <v>758</v>
      </c>
      <c r="D3" s="2" t="s">
        <v>362</v>
      </c>
      <c r="E3" s="2" t="s">
        <v>757</v>
      </c>
      <c r="F3" s="13" t="s">
        <v>1941</v>
      </c>
      <c r="G3" s="13" t="s">
        <v>1942</v>
      </c>
      <c r="H3" s="8" t="s">
        <v>1950</v>
      </c>
      <c r="I3" s="8" t="s">
        <v>1951</v>
      </c>
      <c r="J3" s="8" t="s">
        <v>1952</v>
      </c>
      <c r="K3" s="8" t="s">
        <v>1953</v>
      </c>
      <c r="L3" s="8" t="s">
        <v>1954</v>
      </c>
      <c r="M3" s="8" t="s">
        <v>1955</v>
      </c>
      <c r="N3" s="8" t="s">
        <v>1956</v>
      </c>
      <c r="O3" s="8" t="s">
        <v>1957</v>
      </c>
    </row>
    <row r="4" spans="1:15" x14ac:dyDescent="0.25">
      <c r="A4" s="1" t="s">
        <v>1189</v>
      </c>
      <c r="B4" s="1" t="s">
        <v>1190</v>
      </c>
      <c r="C4" s="1" t="s">
        <v>1191</v>
      </c>
      <c r="D4" s="1" t="s">
        <v>386</v>
      </c>
      <c r="E4" s="1">
        <v>2.6003581312062507</v>
      </c>
      <c r="F4" s="1">
        <v>3.59415</v>
      </c>
      <c r="G4" s="1">
        <v>1.3821750000000002</v>
      </c>
      <c r="H4" s="1">
        <v>2.9401000000000002</v>
      </c>
      <c r="I4" s="1">
        <v>4.8395000000000001</v>
      </c>
      <c r="J4" s="1">
        <v>2.8481000000000001</v>
      </c>
      <c r="K4" s="1">
        <v>3.7488999999999999</v>
      </c>
      <c r="L4" s="1">
        <v>1.1391</v>
      </c>
      <c r="M4" s="1">
        <v>1.0044999999999999</v>
      </c>
      <c r="N4" s="1">
        <v>2.2686000000000002</v>
      </c>
      <c r="O4" s="1">
        <v>1.1165</v>
      </c>
    </row>
    <row r="5" spans="1:15" x14ac:dyDescent="0.25">
      <c r="A5" s="1" t="s">
        <v>363</v>
      </c>
      <c r="B5" s="1" t="s">
        <v>364</v>
      </c>
      <c r="C5" s="1" t="s">
        <v>365</v>
      </c>
      <c r="D5" s="1" t="s">
        <v>366</v>
      </c>
      <c r="E5" s="1">
        <v>7.3494619487020429</v>
      </c>
      <c r="F5" s="1">
        <v>21.325749999999999</v>
      </c>
      <c r="G5" s="1">
        <v>2.901675</v>
      </c>
      <c r="H5" s="1">
        <v>21.963999999999999</v>
      </c>
      <c r="I5" s="1">
        <v>22.66</v>
      </c>
      <c r="J5" s="1">
        <v>23.745000000000001</v>
      </c>
      <c r="K5" s="1">
        <v>16.934000000000001</v>
      </c>
      <c r="L5" s="1">
        <v>4.1036000000000001</v>
      </c>
      <c r="M5" s="1">
        <v>3.4169</v>
      </c>
      <c r="N5" s="1">
        <v>4.0861999999999998</v>
      </c>
      <c r="O5" s="1">
        <v>0</v>
      </c>
    </row>
    <row r="6" spans="1:15" x14ac:dyDescent="0.25">
      <c r="A6" s="1" t="s">
        <v>1192</v>
      </c>
      <c r="B6" s="1" t="s">
        <v>1193</v>
      </c>
      <c r="C6" s="1" t="s">
        <v>1194</v>
      </c>
      <c r="D6" s="1" t="s">
        <v>404</v>
      </c>
      <c r="E6" s="1">
        <v>3.1675554090477207</v>
      </c>
      <c r="F6" s="1">
        <v>4.08385</v>
      </c>
      <c r="G6" s="1">
        <v>1.2892749999999999</v>
      </c>
      <c r="H6" s="1">
        <v>2.7355</v>
      </c>
      <c r="I6" s="1">
        <v>5.5044000000000004</v>
      </c>
      <c r="J6" s="1">
        <v>4.4494999999999996</v>
      </c>
      <c r="K6" s="1">
        <v>3.6459999999999999</v>
      </c>
      <c r="L6" s="1">
        <v>1.0202</v>
      </c>
      <c r="M6" s="1">
        <v>1.0044999999999999</v>
      </c>
      <c r="N6" s="1">
        <v>1.0159</v>
      </c>
      <c r="O6" s="1">
        <v>2.1164999999999998</v>
      </c>
    </row>
    <row r="7" spans="1:15" x14ac:dyDescent="0.25">
      <c r="A7" s="1" t="s">
        <v>1195</v>
      </c>
      <c r="B7" s="1" t="s">
        <v>1196</v>
      </c>
      <c r="C7" s="1" t="s">
        <v>1197</v>
      </c>
      <c r="D7" s="1" t="s">
        <v>804</v>
      </c>
      <c r="E7" s="1">
        <v>4.7867595818815332</v>
      </c>
      <c r="F7" s="1">
        <v>2.40415</v>
      </c>
      <c r="G7" s="1">
        <v>0.50224999999999997</v>
      </c>
      <c r="H7" s="1">
        <v>1.96</v>
      </c>
      <c r="I7" s="1">
        <v>1.9358</v>
      </c>
      <c r="J7" s="1">
        <v>3.7974000000000001</v>
      </c>
      <c r="K7" s="1">
        <v>1.9234</v>
      </c>
      <c r="L7" s="1">
        <v>0</v>
      </c>
      <c r="M7" s="1">
        <v>2.0089999999999999</v>
      </c>
      <c r="N7" s="1">
        <v>0</v>
      </c>
      <c r="O7" s="1">
        <v>0</v>
      </c>
    </row>
    <row r="8" spans="1:15" x14ac:dyDescent="0.25">
      <c r="A8" s="1" t="s">
        <v>367</v>
      </c>
      <c r="B8" s="1" t="s">
        <v>368</v>
      </c>
      <c r="C8" s="1" t="s">
        <v>369</v>
      </c>
      <c r="D8" s="1" t="s">
        <v>370</v>
      </c>
      <c r="E8" s="1">
        <v>3.6723265232872579</v>
      </c>
      <c r="F8" s="1">
        <v>22.509250000000002</v>
      </c>
      <c r="G8" s="1">
        <v>6.1294250000000003</v>
      </c>
      <c r="H8" s="1">
        <v>24.76</v>
      </c>
      <c r="I8" s="1">
        <v>16.308</v>
      </c>
      <c r="J8" s="1">
        <v>22.989000000000001</v>
      </c>
      <c r="K8" s="1">
        <v>25.98</v>
      </c>
      <c r="L8" s="1">
        <v>6.4739000000000004</v>
      </c>
      <c r="M8" s="1">
        <v>4.7042999999999999</v>
      </c>
      <c r="N8" s="1">
        <v>6.9939999999999998</v>
      </c>
      <c r="O8" s="1">
        <v>6.3455000000000004</v>
      </c>
    </row>
    <row r="9" spans="1:15" x14ac:dyDescent="0.25">
      <c r="A9" s="1" t="s">
        <v>371</v>
      </c>
      <c r="B9" s="1" t="s">
        <v>372</v>
      </c>
      <c r="C9" s="1" t="s">
        <v>373</v>
      </c>
      <c r="D9" s="1" t="s">
        <v>374</v>
      </c>
      <c r="E9" s="1">
        <v>2.706635065034626</v>
      </c>
      <c r="F9" s="1">
        <v>42.367500000000007</v>
      </c>
      <c r="G9" s="1">
        <v>15.6532</v>
      </c>
      <c r="H9" s="1">
        <v>37.433</v>
      </c>
      <c r="I9" s="1">
        <v>44.603999999999999</v>
      </c>
      <c r="J9" s="1">
        <v>46.750999999999998</v>
      </c>
      <c r="K9" s="1">
        <v>40.682000000000002</v>
      </c>
      <c r="L9" s="1">
        <v>9.0007999999999999</v>
      </c>
      <c r="M9" s="1">
        <v>27.978000000000002</v>
      </c>
      <c r="N9" s="1">
        <v>14.634</v>
      </c>
      <c r="O9" s="1">
        <v>11</v>
      </c>
    </row>
    <row r="10" spans="1:15" x14ac:dyDescent="0.25">
      <c r="A10" s="1" t="s">
        <v>1198</v>
      </c>
      <c r="B10" s="1" t="s">
        <v>1199</v>
      </c>
      <c r="C10" s="1" t="s">
        <v>1200</v>
      </c>
      <c r="D10" s="1" t="s">
        <v>1201</v>
      </c>
      <c r="E10" s="1">
        <v>2.5285391577099614</v>
      </c>
      <c r="F10" s="1">
        <v>2.1966999999999999</v>
      </c>
      <c r="G10" s="1">
        <v>0.86876249999999988</v>
      </c>
      <c r="H10" s="1">
        <v>1.9611000000000001</v>
      </c>
      <c r="I10" s="1">
        <v>1.9369000000000001</v>
      </c>
      <c r="J10" s="1">
        <v>2.2166000000000001</v>
      </c>
      <c r="K10" s="1">
        <v>2.6722000000000001</v>
      </c>
      <c r="L10" s="1">
        <v>0.50687000000000004</v>
      </c>
      <c r="M10" s="1">
        <v>1.3396999999999999</v>
      </c>
      <c r="N10" s="1">
        <v>0.88326000000000005</v>
      </c>
      <c r="O10" s="1">
        <v>0.74521999999999999</v>
      </c>
    </row>
    <row r="11" spans="1:15" x14ac:dyDescent="0.25">
      <c r="A11" s="1" t="s">
        <v>1202</v>
      </c>
      <c r="B11" s="1" t="s">
        <v>1203</v>
      </c>
      <c r="C11" s="1" t="s">
        <v>1204</v>
      </c>
      <c r="D11" s="1" t="s">
        <v>390</v>
      </c>
      <c r="E11" s="1">
        <v>2.4975071364329571</v>
      </c>
      <c r="F11" s="1">
        <v>12.77375</v>
      </c>
      <c r="G11" s="1">
        <v>5.1145999999999994</v>
      </c>
      <c r="H11" s="1">
        <v>10.778</v>
      </c>
      <c r="I11" s="1">
        <v>16.451000000000001</v>
      </c>
      <c r="J11" s="1">
        <v>13.289</v>
      </c>
      <c r="K11" s="1">
        <v>10.577</v>
      </c>
      <c r="L11" s="1">
        <v>4.556</v>
      </c>
      <c r="M11" s="1">
        <v>8.0345999999999993</v>
      </c>
      <c r="N11" s="1">
        <v>3.4024000000000001</v>
      </c>
      <c r="O11" s="1">
        <v>4.4653999999999998</v>
      </c>
    </row>
    <row r="12" spans="1:15" x14ac:dyDescent="0.25">
      <c r="A12" s="1" t="s">
        <v>1205</v>
      </c>
      <c r="B12" s="1" t="s">
        <v>1206</v>
      </c>
      <c r="C12" s="1" t="s">
        <v>1207</v>
      </c>
      <c r="D12" s="1" t="s">
        <v>581</v>
      </c>
      <c r="E12" s="1" t="e">
        <v>#DIV/0!</v>
      </c>
      <c r="F12" s="1">
        <v>2.5473249999999998</v>
      </c>
      <c r="G12" s="1">
        <v>0</v>
      </c>
      <c r="H12" s="1">
        <v>1.1740999999999999</v>
      </c>
      <c r="I12" s="1">
        <v>2.9037000000000002</v>
      </c>
      <c r="J12" s="1">
        <v>3.036</v>
      </c>
      <c r="K12" s="1">
        <v>3.0754999999999999</v>
      </c>
      <c r="L12" s="1">
        <v>0</v>
      </c>
      <c r="M12" s="1">
        <v>0</v>
      </c>
      <c r="N12" s="1">
        <v>0</v>
      </c>
      <c r="O12" s="1">
        <v>0</v>
      </c>
    </row>
    <row r="13" spans="1:15" x14ac:dyDescent="0.25">
      <c r="A13" s="1" t="s">
        <v>379</v>
      </c>
      <c r="B13" s="1" t="s">
        <v>380</v>
      </c>
      <c r="C13" s="1" t="s">
        <v>381</v>
      </c>
      <c r="D13" s="1" t="s">
        <v>382</v>
      </c>
      <c r="E13" s="1">
        <v>2.5300176993550925</v>
      </c>
      <c r="F13" s="1">
        <v>9.3270999999999997</v>
      </c>
      <c r="G13" s="1">
        <v>3.6865749999999999</v>
      </c>
      <c r="H13" s="1">
        <v>10.483000000000001</v>
      </c>
      <c r="I13" s="1">
        <v>8.8382000000000005</v>
      </c>
      <c r="J13" s="1">
        <v>9.2057000000000002</v>
      </c>
      <c r="K13" s="1">
        <v>8.7814999999999994</v>
      </c>
      <c r="L13" s="1">
        <v>6.34</v>
      </c>
      <c r="M13" s="1">
        <v>1.0044999999999999</v>
      </c>
      <c r="N13" s="1">
        <v>4.5372000000000003</v>
      </c>
      <c r="O13" s="1">
        <v>2.8645999999999998</v>
      </c>
    </row>
    <row r="14" spans="1:15" x14ac:dyDescent="0.25">
      <c r="A14" s="1" t="s">
        <v>1208</v>
      </c>
      <c r="B14" s="1" t="s">
        <v>1209</v>
      </c>
      <c r="C14" s="1" t="s">
        <v>1210</v>
      </c>
      <c r="D14" s="1" t="s">
        <v>577</v>
      </c>
      <c r="E14" s="1">
        <v>2.7470406473832858</v>
      </c>
      <c r="F14" s="1">
        <v>155.13499999999999</v>
      </c>
      <c r="G14" s="1">
        <v>56.473500000000001</v>
      </c>
      <c r="H14" s="1">
        <v>175.82</v>
      </c>
      <c r="I14" s="1">
        <v>143.69</v>
      </c>
      <c r="J14" s="1">
        <v>156.41</v>
      </c>
      <c r="K14" s="1">
        <v>144.62</v>
      </c>
      <c r="L14" s="1">
        <v>55.215000000000003</v>
      </c>
      <c r="M14" s="1">
        <v>49.622999999999998</v>
      </c>
      <c r="N14" s="1">
        <v>68.430999999999997</v>
      </c>
      <c r="O14" s="1">
        <v>52.625</v>
      </c>
    </row>
    <row r="15" spans="1:15" x14ac:dyDescent="0.25">
      <c r="A15" s="1" t="s">
        <v>383</v>
      </c>
      <c r="B15" s="1" t="s">
        <v>384</v>
      </c>
      <c r="C15" s="1" t="s">
        <v>385</v>
      </c>
      <c r="D15" s="1" t="s">
        <v>386</v>
      </c>
      <c r="E15" s="1">
        <v>2.8880787159345758</v>
      </c>
      <c r="F15" s="1">
        <v>6.1492250000000004</v>
      </c>
      <c r="G15" s="1">
        <v>2.129175</v>
      </c>
      <c r="H15" s="1">
        <v>6.3676000000000004</v>
      </c>
      <c r="I15" s="1">
        <v>5.4439000000000002</v>
      </c>
      <c r="J15" s="1">
        <v>5.5755999999999997</v>
      </c>
      <c r="K15" s="1">
        <v>7.2098000000000004</v>
      </c>
      <c r="L15" s="1">
        <v>1.8504</v>
      </c>
      <c r="M15" s="1">
        <v>3.2633999999999999</v>
      </c>
      <c r="N15" s="1">
        <v>3.4028999999999998</v>
      </c>
      <c r="O15" s="1">
        <v>0</v>
      </c>
    </row>
    <row r="16" spans="1:15" x14ac:dyDescent="0.25">
      <c r="A16" s="1" t="s">
        <v>387</v>
      </c>
      <c r="B16" s="1" t="s">
        <v>388</v>
      </c>
      <c r="C16" s="1" t="s">
        <v>389</v>
      </c>
      <c r="D16" s="1" t="s">
        <v>390</v>
      </c>
      <c r="E16" s="1">
        <v>2.5346664491516915</v>
      </c>
      <c r="F16" s="1">
        <v>10.099124999999999</v>
      </c>
      <c r="G16" s="1">
        <v>3.9843999999999999</v>
      </c>
      <c r="H16" s="1">
        <v>13.026999999999999</v>
      </c>
      <c r="I16" s="1">
        <v>4.8395000000000001</v>
      </c>
      <c r="J16" s="1">
        <v>11.67</v>
      </c>
      <c r="K16" s="1">
        <v>10.86</v>
      </c>
      <c r="L16" s="1">
        <v>2.6114999999999999</v>
      </c>
      <c r="M16" s="1">
        <v>7.0316000000000001</v>
      </c>
      <c r="N16" s="1">
        <v>3.7347999999999999</v>
      </c>
      <c r="O16" s="1">
        <v>2.5596999999999999</v>
      </c>
    </row>
    <row r="17" spans="1:15" x14ac:dyDescent="0.25">
      <c r="A17" s="1" t="s">
        <v>391</v>
      </c>
      <c r="B17" s="1" t="s">
        <v>392</v>
      </c>
      <c r="C17" s="1" t="s">
        <v>393</v>
      </c>
      <c r="D17" s="1" t="s">
        <v>382</v>
      </c>
      <c r="E17" s="1">
        <v>2.6867172783834699</v>
      </c>
      <c r="F17" s="1">
        <v>5.8835750000000004</v>
      </c>
      <c r="G17" s="1">
        <v>2.1898749999999998</v>
      </c>
      <c r="H17" s="1">
        <v>9.1173000000000002</v>
      </c>
      <c r="I17" s="1">
        <v>4.7125000000000004</v>
      </c>
      <c r="J17" s="1">
        <v>5.9839000000000002</v>
      </c>
      <c r="K17" s="1">
        <v>3.7206000000000001</v>
      </c>
      <c r="L17" s="1">
        <v>1.6339999999999999</v>
      </c>
      <c r="M17" s="1">
        <v>1.0044999999999999</v>
      </c>
      <c r="N17" s="1">
        <v>3.4028999999999998</v>
      </c>
      <c r="O17" s="1">
        <v>2.7181000000000002</v>
      </c>
    </row>
    <row r="18" spans="1:15" x14ac:dyDescent="0.25">
      <c r="A18" s="1" t="s">
        <v>1211</v>
      </c>
      <c r="B18" s="1" t="s">
        <v>1212</v>
      </c>
      <c r="C18" s="1" t="s">
        <v>1213</v>
      </c>
      <c r="D18" s="1" t="s">
        <v>670</v>
      </c>
      <c r="E18" s="1">
        <v>2.9093714308614018</v>
      </c>
      <c r="F18" s="1">
        <v>3.62995</v>
      </c>
      <c r="G18" s="1">
        <v>1.2476750000000001</v>
      </c>
      <c r="H18" s="1">
        <v>3.4500999999999999</v>
      </c>
      <c r="I18" s="1">
        <v>2.9207000000000001</v>
      </c>
      <c r="J18" s="1">
        <v>4.7633999999999999</v>
      </c>
      <c r="K18" s="1">
        <v>3.3856000000000002</v>
      </c>
      <c r="L18" s="1">
        <v>1.1457999999999999</v>
      </c>
      <c r="M18" s="1">
        <v>1.0104</v>
      </c>
      <c r="N18" s="1">
        <v>1.7114</v>
      </c>
      <c r="O18" s="1">
        <v>1.1231</v>
      </c>
    </row>
    <row r="19" spans="1:15" x14ac:dyDescent="0.25">
      <c r="A19" s="1" t="s">
        <v>398</v>
      </c>
      <c r="B19" s="1" t="s">
        <v>399</v>
      </c>
      <c r="C19" s="1" t="s">
        <v>400</v>
      </c>
      <c r="D19" s="1" t="s">
        <v>370</v>
      </c>
      <c r="E19" s="1">
        <v>2.3104041737767385</v>
      </c>
      <c r="F19" s="1">
        <v>3.9501499999999998</v>
      </c>
      <c r="G19" s="1">
        <v>1.7097225</v>
      </c>
      <c r="H19" s="1">
        <v>3.8025000000000002</v>
      </c>
      <c r="I19" s="1">
        <v>2.7875999999999999</v>
      </c>
      <c r="J19" s="1">
        <v>4.6327999999999996</v>
      </c>
      <c r="K19" s="1">
        <v>4.5777000000000001</v>
      </c>
      <c r="L19" s="1">
        <v>0</v>
      </c>
      <c r="M19" s="1">
        <v>2.8929999999999998</v>
      </c>
      <c r="N19" s="1">
        <v>0.99819000000000002</v>
      </c>
      <c r="O19" s="1">
        <v>2.9477000000000002</v>
      </c>
    </row>
    <row r="20" spans="1:15" x14ac:dyDescent="0.25">
      <c r="A20" s="1" t="s">
        <v>1214</v>
      </c>
      <c r="B20" s="1" t="s">
        <v>1215</v>
      </c>
      <c r="C20" s="1" t="s">
        <v>1216</v>
      </c>
      <c r="D20" s="1" t="s">
        <v>871</v>
      </c>
      <c r="E20" s="1">
        <v>2.7491918479279018</v>
      </c>
      <c r="F20" s="1">
        <v>172.42999999999998</v>
      </c>
      <c r="G20" s="1">
        <v>62.720249999999993</v>
      </c>
      <c r="H20" s="1">
        <v>160.63999999999999</v>
      </c>
      <c r="I20" s="1">
        <v>159.87</v>
      </c>
      <c r="J20" s="1">
        <v>203.32</v>
      </c>
      <c r="K20" s="1">
        <v>165.89</v>
      </c>
      <c r="L20" s="1">
        <v>78.923000000000002</v>
      </c>
      <c r="M20" s="1">
        <v>65.260000000000005</v>
      </c>
      <c r="N20" s="1">
        <v>60.981000000000002</v>
      </c>
      <c r="O20" s="1">
        <v>45.716999999999999</v>
      </c>
    </row>
    <row r="21" spans="1:15" x14ac:dyDescent="0.25">
      <c r="A21" s="1" t="s">
        <v>1217</v>
      </c>
      <c r="B21" s="1" t="s">
        <v>1218</v>
      </c>
      <c r="C21" s="1" t="s">
        <v>1219</v>
      </c>
      <c r="D21" s="1" t="s">
        <v>784</v>
      </c>
      <c r="E21" s="1">
        <v>11.525385764061722</v>
      </c>
      <c r="F21" s="1">
        <v>5.7886249999999997</v>
      </c>
      <c r="G21" s="1">
        <v>0.50224999999999997</v>
      </c>
      <c r="H21" s="1">
        <v>3.9201000000000001</v>
      </c>
      <c r="I21" s="1">
        <v>9.6791</v>
      </c>
      <c r="J21" s="1">
        <v>4.7468000000000004</v>
      </c>
      <c r="K21" s="1">
        <v>4.8085000000000004</v>
      </c>
      <c r="L21" s="1">
        <v>0</v>
      </c>
      <c r="M21" s="1">
        <v>2.0089999999999999</v>
      </c>
      <c r="N21" s="1">
        <v>0</v>
      </c>
      <c r="O21" s="1">
        <v>0</v>
      </c>
    </row>
    <row r="22" spans="1:15" x14ac:dyDescent="0.25">
      <c r="A22" s="1" t="s">
        <v>1220</v>
      </c>
      <c r="B22" s="1" t="s">
        <v>1221</v>
      </c>
      <c r="C22" s="1" t="s">
        <v>1222</v>
      </c>
      <c r="D22" s="1" t="s">
        <v>804</v>
      </c>
      <c r="E22" s="1">
        <v>2.2764142946805825</v>
      </c>
      <c r="F22" s="1">
        <v>8.7953250000000001</v>
      </c>
      <c r="G22" s="1">
        <v>3.8636750000000002</v>
      </c>
      <c r="H22" s="1">
        <v>7.8402000000000003</v>
      </c>
      <c r="I22" s="1">
        <v>8.7112999999999996</v>
      </c>
      <c r="J22" s="1">
        <v>9.4936000000000007</v>
      </c>
      <c r="K22" s="1">
        <v>9.1362000000000005</v>
      </c>
      <c r="L22" s="1">
        <v>3.9870000000000001</v>
      </c>
      <c r="M22" s="1">
        <v>3.0135999999999998</v>
      </c>
      <c r="N22" s="1">
        <v>5.1044</v>
      </c>
      <c r="O22" s="1">
        <v>3.3496999999999999</v>
      </c>
    </row>
    <row r="23" spans="1:15" x14ac:dyDescent="0.25">
      <c r="A23" s="1" t="s">
        <v>1223</v>
      </c>
      <c r="B23" s="1" t="s">
        <v>1224</v>
      </c>
      <c r="C23" s="1" t="s">
        <v>1225</v>
      </c>
      <c r="D23" s="1" t="s">
        <v>521</v>
      </c>
      <c r="E23" s="1">
        <v>2.7099433074665273</v>
      </c>
      <c r="F23" s="1">
        <v>5.0549250000000008</v>
      </c>
      <c r="G23" s="1">
        <v>1.8653250000000001</v>
      </c>
      <c r="H23" s="1">
        <v>5.8639000000000001</v>
      </c>
      <c r="I23" s="1">
        <v>6.7434000000000003</v>
      </c>
      <c r="J23" s="1">
        <v>3.7974000000000001</v>
      </c>
      <c r="K23" s="1">
        <v>3.8149999999999999</v>
      </c>
      <c r="L23" s="1">
        <v>0</v>
      </c>
      <c r="M23" s="1">
        <v>2.9969000000000001</v>
      </c>
      <c r="N23" s="1">
        <v>2.2498</v>
      </c>
      <c r="O23" s="1">
        <v>2.2145999999999999</v>
      </c>
    </row>
    <row r="24" spans="1:15" x14ac:dyDescent="0.25">
      <c r="A24" s="1" t="s">
        <v>1226</v>
      </c>
      <c r="B24" s="1" t="s">
        <v>1227</v>
      </c>
      <c r="C24" s="1" t="s">
        <v>1228</v>
      </c>
      <c r="D24" s="1" t="s">
        <v>701</v>
      </c>
      <c r="E24" s="1">
        <v>2.1077190815696398</v>
      </c>
      <c r="F24" s="1">
        <v>9.3861999999999988</v>
      </c>
      <c r="G24" s="1">
        <v>4.4532499999999997</v>
      </c>
      <c r="H24" s="1">
        <v>8.8164999999999996</v>
      </c>
      <c r="I24" s="1">
        <v>5.8052999999999999</v>
      </c>
      <c r="J24" s="1">
        <v>11.388</v>
      </c>
      <c r="K24" s="1">
        <v>11.535</v>
      </c>
      <c r="L24" s="1">
        <v>4.5548000000000002</v>
      </c>
      <c r="M24" s="1">
        <v>2.0083000000000002</v>
      </c>
      <c r="N24" s="1">
        <v>5.6688999999999998</v>
      </c>
      <c r="O24" s="1">
        <v>5.5810000000000004</v>
      </c>
    </row>
    <row r="25" spans="1:15" x14ac:dyDescent="0.25">
      <c r="A25" s="1" t="s">
        <v>721</v>
      </c>
      <c r="B25" s="1" t="s">
        <v>722</v>
      </c>
      <c r="C25" s="1" t="s">
        <v>723</v>
      </c>
      <c r="D25" s="1" t="s">
        <v>697</v>
      </c>
      <c r="E25" s="1" t="e">
        <v>#DIV/0!</v>
      </c>
      <c r="F25" s="1">
        <v>6.7945250000000001</v>
      </c>
      <c r="G25" s="1">
        <v>0</v>
      </c>
      <c r="H25" s="1">
        <v>6.4680999999999997</v>
      </c>
      <c r="I25" s="1">
        <v>7.5496999999999996</v>
      </c>
      <c r="J25" s="1">
        <v>8.5441000000000003</v>
      </c>
      <c r="K25" s="1">
        <v>4.6162000000000001</v>
      </c>
      <c r="L25" s="1">
        <v>0</v>
      </c>
      <c r="M25" s="1">
        <v>0</v>
      </c>
      <c r="N25" s="1">
        <v>0</v>
      </c>
      <c r="O25" s="1">
        <v>0</v>
      </c>
    </row>
    <row r="26" spans="1:15" x14ac:dyDescent="0.25">
      <c r="A26" s="1" t="s">
        <v>1229</v>
      </c>
      <c r="B26" s="1" t="s">
        <v>1230</v>
      </c>
      <c r="C26" s="1" t="s">
        <v>1231</v>
      </c>
      <c r="D26" s="1" t="s">
        <v>784</v>
      </c>
      <c r="E26" s="1">
        <v>2.2205618857093157</v>
      </c>
      <c r="F26" s="1">
        <v>3.1912250000000002</v>
      </c>
      <c r="G26" s="1">
        <v>1.437125</v>
      </c>
      <c r="H26" s="1">
        <v>3.4586000000000001</v>
      </c>
      <c r="I26" s="1">
        <v>2.5619000000000001</v>
      </c>
      <c r="J26" s="1">
        <v>3.3504</v>
      </c>
      <c r="K26" s="1">
        <v>3.3940000000000001</v>
      </c>
      <c r="L26" s="1">
        <v>1.0049999999999999</v>
      </c>
      <c r="M26" s="1">
        <v>1.7725</v>
      </c>
      <c r="N26" s="1">
        <v>1.0007999999999999</v>
      </c>
      <c r="O26" s="1">
        <v>1.9702</v>
      </c>
    </row>
    <row r="27" spans="1:15" x14ac:dyDescent="0.25">
      <c r="A27" s="1" t="s">
        <v>1232</v>
      </c>
      <c r="B27" s="1" t="s">
        <v>740</v>
      </c>
      <c r="C27" s="1" t="s">
        <v>741</v>
      </c>
      <c r="D27" s="1" t="s">
        <v>742</v>
      </c>
      <c r="E27" s="1">
        <v>7.2719471947194716</v>
      </c>
      <c r="F27" s="1">
        <v>3.85595</v>
      </c>
      <c r="G27" s="1">
        <v>0.53025</v>
      </c>
      <c r="H27" s="1">
        <v>2.9401000000000002</v>
      </c>
      <c r="I27" s="1">
        <v>4.8395000000000001</v>
      </c>
      <c r="J27" s="1">
        <v>3.7974000000000001</v>
      </c>
      <c r="K27" s="1">
        <v>3.8468</v>
      </c>
      <c r="L27" s="1">
        <v>0</v>
      </c>
      <c r="M27" s="1">
        <v>1.0044999999999999</v>
      </c>
      <c r="N27" s="1">
        <v>0</v>
      </c>
      <c r="O27" s="1">
        <v>1.1165</v>
      </c>
    </row>
    <row r="28" spans="1:15" x14ac:dyDescent="0.25">
      <c r="A28" s="1" t="s">
        <v>1233</v>
      </c>
      <c r="B28" s="1" t="s">
        <v>1234</v>
      </c>
      <c r="C28" s="1" t="s">
        <v>1235</v>
      </c>
      <c r="D28" s="1" t="s">
        <v>995</v>
      </c>
      <c r="E28" s="1">
        <v>10.580324281309061</v>
      </c>
      <c r="F28" s="1">
        <v>2.6591</v>
      </c>
      <c r="G28" s="1">
        <v>0.25132500000000002</v>
      </c>
      <c r="H28" s="1">
        <v>3.4329000000000001</v>
      </c>
      <c r="I28" s="1">
        <v>2.4218000000000002</v>
      </c>
      <c r="J28" s="1">
        <v>2.3754</v>
      </c>
      <c r="K28" s="1">
        <v>2.4062999999999999</v>
      </c>
      <c r="L28" s="1">
        <v>0</v>
      </c>
      <c r="M28" s="1">
        <v>1.0053000000000001</v>
      </c>
      <c r="N28" s="1">
        <v>0</v>
      </c>
      <c r="O28" s="1">
        <v>0</v>
      </c>
    </row>
    <row r="29" spans="1:15" x14ac:dyDescent="0.25">
      <c r="A29" s="1" t="s">
        <v>1236</v>
      </c>
      <c r="B29" s="1" t="s">
        <v>1237</v>
      </c>
      <c r="C29" s="1" t="s">
        <v>1238</v>
      </c>
      <c r="D29" s="1" t="s">
        <v>1239</v>
      </c>
      <c r="E29" s="1">
        <v>3.2153031173016728</v>
      </c>
      <c r="F29" s="1">
        <v>4.3397750000000004</v>
      </c>
      <c r="G29" s="1">
        <v>1.3497250000000001</v>
      </c>
      <c r="H29" s="1">
        <v>4.9001000000000001</v>
      </c>
      <c r="I29" s="1">
        <v>2.9037000000000002</v>
      </c>
      <c r="J29" s="1">
        <v>4.7468000000000004</v>
      </c>
      <c r="K29" s="1">
        <v>4.8085000000000004</v>
      </c>
      <c r="L29" s="1">
        <v>1.1391</v>
      </c>
      <c r="M29" s="1">
        <v>2.0089999999999999</v>
      </c>
      <c r="N29" s="1">
        <v>1.1343000000000001</v>
      </c>
      <c r="O29" s="1">
        <v>1.1165</v>
      </c>
    </row>
    <row r="30" spans="1:15" x14ac:dyDescent="0.25">
      <c r="A30" s="1" t="s">
        <v>1240</v>
      </c>
      <c r="B30" s="1" t="s">
        <v>1241</v>
      </c>
      <c r="C30" s="1" t="s">
        <v>1242</v>
      </c>
      <c r="D30" s="1" t="s">
        <v>366</v>
      </c>
      <c r="E30" s="1">
        <v>2.0365696187111708</v>
      </c>
      <c r="F30" s="1">
        <v>6.2693250000000003</v>
      </c>
      <c r="G30" s="1">
        <v>3.0783749999999999</v>
      </c>
      <c r="H30" s="1">
        <v>5.8800999999999997</v>
      </c>
      <c r="I30" s="1">
        <v>5.8075000000000001</v>
      </c>
      <c r="J30" s="1">
        <v>5.6961000000000004</v>
      </c>
      <c r="K30" s="1">
        <v>7.6936</v>
      </c>
      <c r="L30" s="1">
        <v>4.5564999999999998</v>
      </c>
      <c r="M30" s="1">
        <v>1.0044999999999999</v>
      </c>
      <c r="N30" s="1">
        <v>3.4028999999999998</v>
      </c>
      <c r="O30" s="1">
        <v>3.3496000000000001</v>
      </c>
    </row>
    <row r="31" spans="1:15" x14ac:dyDescent="0.25">
      <c r="A31" s="1" t="s">
        <v>1243</v>
      </c>
      <c r="B31" s="1" t="s">
        <v>2026</v>
      </c>
      <c r="C31" s="1" t="s">
        <v>1244</v>
      </c>
      <c r="D31" s="1" t="s">
        <v>900</v>
      </c>
      <c r="E31" s="1">
        <v>2.8856416941577097</v>
      </c>
      <c r="F31" s="1">
        <v>10.846549999999999</v>
      </c>
      <c r="G31" s="1">
        <v>3.7587999999999999</v>
      </c>
      <c r="H31" s="1">
        <v>8.8201999999999998</v>
      </c>
      <c r="I31" s="1">
        <v>12.583</v>
      </c>
      <c r="J31" s="1">
        <v>10.443</v>
      </c>
      <c r="K31" s="1">
        <v>11.54</v>
      </c>
      <c r="L31" s="1">
        <v>1.1391</v>
      </c>
      <c r="M31" s="1">
        <v>6.0270999999999999</v>
      </c>
      <c r="N31" s="1">
        <v>3.4028999999999998</v>
      </c>
      <c r="O31" s="1">
        <v>4.4661</v>
      </c>
    </row>
    <row r="32" spans="1:15" x14ac:dyDescent="0.25">
      <c r="A32" s="1" t="s">
        <v>1245</v>
      </c>
      <c r="B32" s="1" t="s">
        <v>1246</v>
      </c>
      <c r="C32" s="1" t="s">
        <v>1247</v>
      </c>
      <c r="D32" s="1" t="s">
        <v>1248</v>
      </c>
      <c r="E32" s="1">
        <v>2.4100148598156772</v>
      </c>
      <c r="F32" s="1">
        <v>23.881499999999999</v>
      </c>
      <c r="G32" s="1">
        <v>9.9092750000000009</v>
      </c>
      <c r="H32" s="1">
        <v>25.481000000000002</v>
      </c>
      <c r="I32" s="1">
        <v>23.23</v>
      </c>
      <c r="J32" s="1">
        <v>23.734000000000002</v>
      </c>
      <c r="K32" s="1">
        <v>23.081</v>
      </c>
      <c r="L32" s="1">
        <v>7.9739000000000004</v>
      </c>
      <c r="M32" s="1">
        <v>17.077000000000002</v>
      </c>
      <c r="N32" s="1">
        <v>4.5372000000000003</v>
      </c>
      <c r="O32" s="1">
        <v>10.048999999999999</v>
      </c>
    </row>
    <row r="33" spans="1:15" x14ac:dyDescent="0.25">
      <c r="A33" s="1" t="s">
        <v>1249</v>
      </c>
      <c r="B33" s="1" t="s">
        <v>1250</v>
      </c>
      <c r="C33" s="1" t="s">
        <v>1251</v>
      </c>
      <c r="D33" s="1" t="s">
        <v>915</v>
      </c>
      <c r="E33" s="1">
        <v>6.3765205091937762</v>
      </c>
      <c r="F33" s="1">
        <v>3.3811499999999999</v>
      </c>
      <c r="G33" s="1">
        <v>0.53025</v>
      </c>
      <c r="H33" s="1">
        <v>4.9001000000000001</v>
      </c>
      <c r="I33" s="1">
        <v>2.9037000000000002</v>
      </c>
      <c r="J33" s="1">
        <v>3.7974000000000001</v>
      </c>
      <c r="K33" s="1">
        <v>1.9234</v>
      </c>
      <c r="L33" s="1">
        <v>0</v>
      </c>
      <c r="M33" s="1">
        <v>1.0044999999999999</v>
      </c>
      <c r="N33" s="1">
        <v>0</v>
      </c>
      <c r="O33" s="1">
        <v>1.1165</v>
      </c>
    </row>
    <row r="34" spans="1:15" x14ac:dyDescent="0.25">
      <c r="A34" s="1" t="s">
        <v>1252</v>
      </c>
      <c r="B34" s="1" t="s">
        <v>1253</v>
      </c>
      <c r="C34" s="1" t="s">
        <v>1254</v>
      </c>
      <c r="D34" s="1" t="s">
        <v>1255</v>
      </c>
      <c r="E34" s="1">
        <v>2.9450867933738065</v>
      </c>
      <c r="F34" s="1">
        <v>2.4134250000000002</v>
      </c>
      <c r="G34" s="1">
        <v>0.81947500000000006</v>
      </c>
      <c r="H34" s="1">
        <v>1.96</v>
      </c>
      <c r="I34" s="1">
        <v>3.8715999999999999</v>
      </c>
      <c r="J34" s="1">
        <v>1.8987000000000001</v>
      </c>
      <c r="K34" s="1">
        <v>1.9234</v>
      </c>
      <c r="L34" s="1">
        <v>1.1391</v>
      </c>
      <c r="M34" s="1">
        <v>1.0044999999999999</v>
      </c>
      <c r="N34" s="1">
        <v>1.1343000000000001</v>
      </c>
      <c r="O34" s="1">
        <v>0</v>
      </c>
    </row>
    <row r="35" spans="1:15" x14ac:dyDescent="0.25">
      <c r="A35" s="1" t="s">
        <v>1256</v>
      </c>
      <c r="B35" s="1" t="s">
        <v>1257</v>
      </c>
      <c r="C35" s="1" t="s">
        <v>1258</v>
      </c>
      <c r="D35" s="1" t="s">
        <v>566</v>
      </c>
      <c r="E35" s="1">
        <v>3.0846071240889259</v>
      </c>
      <c r="F35" s="1">
        <v>3.3751000000000002</v>
      </c>
      <c r="G35" s="1">
        <v>1.0941749999999999</v>
      </c>
      <c r="H35" s="1">
        <v>2.9401000000000002</v>
      </c>
      <c r="I35" s="1">
        <v>2.9037000000000002</v>
      </c>
      <c r="J35" s="1">
        <v>2.8481000000000001</v>
      </c>
      <c r="K35" s="1">
        <v>4.8085000000000004</v>
      </c>
      <c r="L35" s="1">
        <v>1.1391</v>
      </c>
      <c r="M35" s="1">
        <v>1.0044999999999999</v>
      </c>
      <c r="N35" s="1">
        <v>0</v>
      </c>
      <c r="O35" s="1">
        <v>2.2330999999999999</v>
      </c>
    </row>
    <row r="36" spans="1:15" x14ac:dyDescent="0.25">
      <c r="A36" s="1" t="s">
        <v>1259</v>
      </c>
      <c r="B36" s="1" t="s">
        <v>1260</v>
      </c>
      <c r="C36" s="1" t="s">
        <v>1261</v>
      </c>
      <c r="D36" s="1" t="s">
        <v>447</v>
      </c>
      <c r="E36" s="1">
        <v>2.1918805200712632</v>
      </c>
      <c r="F36" s="1">
        <v>4.3368000000000002</v>
      </c>
      <c r="G36" s="1">
        <v>1.9785750000000002</v>
      </c>
      <c r="H36" s="1">
        <v>2.9401000000000002</v>
      </c>
      <c r="I36" s="1">
        <v>4.8395000000000001</v>
      </c>
      <c r="J36" s="1">
        <v>3.7974000000000001</v>
      </c>
      <c r="K36" s="1">
        <v>5.7702</v>
      </c>
      <c r="L36" s="1">
        <v>2.2783000000000002</v>
      </c>
      <c r="M36" s="1">
        <v>0</v>
      </c>
      <c r="N36" s="1">
        <v>3.4028999999999998</v>
      </c>
      <c r="O36" s="1">
        <v>2.2330999999999999</v>
      </c>
    </row>
    <row r="37" spans="1:15" x14ac:dyDescent="0.25">
      <c r="A37" s="1" t="s">
        <v>1262</v>
      </c>
      <c r="B37" s="1" t="s">
        <v>1263</v>
      </c>
      <c r="C37" s="1" t="s">
        <v>1264</v>
      </c>
      <c r="D37" s="1" t="s">
        <v>404</v>
      </c>
      <c r="E37" s="1">
        <v>3.7135499387393929</v>
      </c>
      <c r="F37" s="1">
        <v>4.0917750000000002</v>
      </c>
      <c r="G37" s="1">
        <v>1.10185</v>
      </c>
      <c r="H37" s="1">
        <v>1.96</v>
      </c>
      <c r="I37" s="1">
        <v>4.8395000000000001</v>
      </c>
      <c r="J37" s="1">
        <v>3.7974000000000001</v>
      </c>
      <c r="K37" s="1">
        <v>5.7702</v>
      </c>
      <c r="L37" s="1">
        <v>0</v>
      </c>
      <c r="M37" s="1">
        <v>1.0044999999999999</v>
      </c>
      <c r="N37" s="1">
        <v>3.4028999999999998</v>
      </c>
      <c r="O37" s="1">
        <v>0</v>
      </c>
    </row>
    <row r="38" spans="1:15" x14ac:dyDescent="0.25">
      <c r="A38" s="1" t="s">
        <v>416</v>
      </c>
      <c r="B38" s="1" t="s">
        <v>417</v>
      </c>
      <c r="C38" s="1" t="s">
        <v>418</v>
      </c>
      <c r="D38" s="1" t="s">
        <v>419</v>
      </c>
      <c r="E38" s="1">
        <v>3.0516158092906145</v>
      </c>
      <c r="F38" s="1">
        <v>6.6053750000000004</v>
      </c>
      <c r="G38" s="1">
        <v>2.1645500000000002</v>
      </c>
      <c r="H38" s="1">
        <v>6.9093</v>
      </c>
      <c r="I38" s="1">
        <v>5.6089000000000002</v>
      </c>
      <c r="J38" s="1">
        <v>7.8621999999999996</v>
      </c>
      <c r="K38" s="1">
        <v>6.0411000000000001</v>
      </c>
      <c r="L38" s="1">
        <v>2.0419</v>
      </c>
      <c r="M38" s="1">
        <v>2.2919999999999998</v>
      </c>
      <c r="N38" s="1">
        <v>2.3229000000000002</v>
      </c>
      <c r="O38" s="1">
        <v>2.0013999999999998</v>
      </c>
    </row>
    <row r="39" spans="1:15" x14ac:dyDescent="0.25">
      <c r="A39" s="1" t="s">
        <v>1265</v>
      </c>
      <c r="B39" s="1" t="s">
        <v>1266</v>
      </c>
      <c r="C39" s="1" t="s">
        <v>1267</v>
      </c>
      <c r="D39" s="1" t="s">
        <v>784</v>
      </c>
      <c r="E39" s="1">
        <v>3.1630828787612177</v>
      </c>
      <c r="F39" s="1">
        <v>6.7409249999999998</v>
      </c>
      <c r="G39" s="1">
        <v>2.1311249999999999</v>
      </c>
      <c r="H39" s="1">
        <v>5.8800999999999997</v>
      </c>
      <c r="I39" s="1">
        <v>5.8075000000000001</v>
      </c>
      <c r="J39" s="1">
        <v>8.5442</v>
      </c>
      <c r="K39" s="1">
        <v>6.7319000000000004</v>
      </c>
      <c r="L39" s="1">
        <v>1.1391</v>
      </c>
      <c r="M39" s="1">
        <v>4.0179999999999998</v>
      </c>
      <c r="N39" s="1">
        <v>1.1343000000000001</v>
      </c>
      <c r="O39" s="1">
        <v>2.2330999999999999</v>
      </c>
    </row>
    <row r="40" spans="1:15" x14ac:dyDescent="0.25">
      <c r="A40" s="1" t="s">
        <v>1268</v>
      </c>
      <c r="B40" s="1" t="s">
        <v>1269</v>
      </c>
      <c r="C40" s="1" t="s">
        <v>1270</v>
      </c>
      <c r="D40" s="1" t="s">
        <v>734</v>
      </c>
      <c r="E40" s="1">
        <v>2.9300108715827435</v>
      </c>
      <c r="F40" s="1">
        <v>5.5249750000000004</v>
      </c>
      <c r="G40" s="1">
        <v>1.88565</v>
      </c>
      <c r="H40" s="1">
        <v>3.9201000000000001</v>
      </c>
      <c r="I40" s="1">
        <v>2.9037000000000002</v>
      </c>
      <c r="J40" s="1">
        <v>8.5442</v>
      </c>
      <c r="K40" s="1">
        <v>6.7319000000000004</v>
      </c>
      <c r="L40" s="1">
        <v>2.2783000000000002</v>
      </c>
      <c r="M40" s="1">
        <v>3.0135000000000001</v>
      </c>
      <c r="N40" s="1">
        <v>1.1343000000000001</v>
      </c>
      <c r="O40" s="1">
        <v>1.1165</v>
      </c>
    </row>
    <row r="41" spans="1:15" x14ac:dyDescent="0.25">
      <c r="A41" s="1" t="s">
        <v>1271</v>
      </c>
      <c r="B41" s="1" t="s">
        <v>421</v>
      </c>
      <c r="C41" s="1" t="s">
        <v>422</v>
      </c>
      <c r="D41" s="1" t="s">
        <v>423</v>
      </c>
      <c r="E41" s="1">
        <v>33.605276256844206</v>
      </c>
      <c r="F41" s="1">
        <v>16.878250000000001</v>
      </c>
      <c r="G41" s="1">
        <v>0.50224999999999997</v>
      </c>
      <c r="H41" s="1">
        <v>14.7</v>
      </c>
      <c r="I41" s="1">
        <v>16.454000000000001</v>
      </c>
      <c r="J41" s="1">
        <v>14.24</v>
      </c>
      <c r="K41" s="1">
        <v>22.119</v>
      </c>
      <c r="L41" s="1">
        <v>0</v>
      </c>
      <c r="M41" s="1">
        <v>2.0089999999999999</v>
      </c>
      <c r="N41" s="1">
        <v>0</v>
      </c>
      <c r="O41" s="1">
        <v>0</v>
      </c>
    </row>
    <row r="42" spans="1:15" x14ac:dyDescent="0.25">
      <c r="A42" s="1" t="s">
        <v>1272</v>
      </c>
      <c r="B42" s="1" t="s">
        <v>1273</v>
      </c>
      <c r="C42" s="1" t="s">
        <v>1274</v>
      </c>
      <c r="D42" s="1" t="s">
        <v>911</v>
      </c>
      <c r="E42" s="1">
        <v>2.4683617266555653</v>
      </c>
      <c r="F42" s="1">
        <v>4.8176249999999996</v>
      </c>
      <c r="G42" s="1">
        <v>1.9517500000000001</v>
      </c>
      <c r="H42" s="1">
        <v>3.9201000000000001</v>
      </c>
      <c r="I42" s="1">
        <v>5.8075000000000001</v>
      </c>
      <c r="J42" s="1">
        <v>5.6961000000000004</v>
      </c>
      <c r="K42" s="1">
        <v>3.8468</v>
      </c>
      <c r="L42" s="1">
        <v>3.4174000000000002</v>
      </c>
      <c r="M42" s="1">
        <v>1.0044999999999999</v>
      </c>
      <c r="N42" s="1">
        <v>2.2686000000000002</v>
      </c>
      <c r="O42" s="1">
        <v>1.1165</v>
      </c>
    </row>
    <row r="43" spans="1:15" x14ac:dyDescent="0.25">
      <c r="A43" s="1" t="s">
        <v>432</v>
      </c>
      <c r="B43" s="1" t="s">
        <v>433</v>
      </c>
      <c r="C43" s="1" t="s">
        <v>434</v>
      </c>
      <c r="D43" s="1" t="s">
        <v>435</v>
      </c>
      <c r="E43" s="1">
        <v>29.251858486341245</v>
      </c>
      <c r="F43" s="1">
        <v>8.1649250000000002</v>
      </c>
      <c r="G43" s="1">
        <v>0.27912500000000001</v>
      </c>
      <c r="H43" s="1">
        <v>5.8800999999999997</v>
      </c>
      <c r="I43" s="1">
        <v>3.8715999999999999</v>
      </c>
      <c r="J43" s="1">
        <v>13.291</v>
      </c>
      <c r="K43" s="1">
        <v>9.6170000000000009</v>
      </c>
      <c r="L43" s="1">
        <v>0</v>
      </c>
      <c r="M43" s="1">
        <v>0</v>
      </c>
      <c r="N43" s="1">
        <v>0</v>
      </c>
      <c r="O43" s="1">
        <v>1.1165</v>
      </c>
    </row>
    <row r="44" spans="1:15" x14ac:dyDescent="0.25">
      <c r="A44" s="1" t="s">
        <v>1275</v>
      </c>
      <c r="B44" s="1" t="s">
        <v>1276</v>
      </c>
      <c r="C44" s="1" t="s">
        <v>1277</v>
      </c>
      <c r="D44" s="1" t="s">
        <v>771</v>
      </c>
      <c r="E44" s="1">
        <v>2.2457445986660831</v>
      </c>
      <c r="F44" s="1">
        <v>6.5406750000000002</v>
      </c>
      <c r="G44" s="1">
        <v>2.9124749999999997</v>
      </c>
      <c r="H44" s="1">
        <v>4.694</v>
      </c>
      <c r="I44" s="1">
        <v>6.3849</v>
      </c>
      <c r="J44" s="1">
        <v>7.7782</v>
      </c>
      <c r="K44" s="1">
        <v>7.3056000000000001</v>
      </c>
      <c r="L44" s="1">
        <v>1.1391</v>
      </c>
      <c r="M44" s="1">
        <v>4.0179999999999998</v>
      </c>
      <c r="N44" s="1">
        <v>1.8109999999999999</v>
      </c>
      <c r="O44" s="1">
        <v>4.6818</v>
      </c>
    </row>
    <row r="45" spans="1:15" x14ac:dyDescent="0.25">
      <c r="A45" s="1" t="s">
        <v>1278</v>
      </c>
      <c r="B45" s="1" t="s">
        <v>1279</v>
      </c>
      <c r="C45" s="1" t="s">
        <v>1280</v>
      </c>
      <c r="D45" s="1" t="s">
        <v>784</v>
      </c>
      <c r="E45" s="1">
        <v>10.189896852684473</v>
      </c>
      <c r="F45" s="1">
        <v>2.8895999999999997</v>
      </c>
      <c r="G45" s="1">
        <v>0.28357500000000002</v>
      </c>
      <c r="H45" s="1">
        <v>2.9401000000000002</v>
      </c>
      <c r="I45" s="1">
        <v>1.9358</v>
      </c>
      <c r="J45" s="1">
        <v>3.7974000000000001</v>
      </c>
      <c r="K45" s="1">
        <v>2.8851</v>
      </c>
      <c r="L45" s="1">
        <v>0</v>
      </c>
      <c r="M45" s="1">
        <v>0</v>
      </c>
      <c r="N45" s="1">
        <v>1.1343000000000001</v>
      </c>
      <c r="O45" s="1">
        <v>0</v>
      </c>
    </row>
    <row r="46" spans="1:15" x14ac:dyDescent="0.25">
      <c r="A46" s="1" t="s">
        <v>1281</v>
      </c>
      <c r="B46" s="1" t="s">
        <v>1282</v>
      </c>
      <c r="C46" s="1" t="s">
        <v>1283</v>
      </c>
      <c r="D46" s="1" t="s">
        <v>612</v>
      </c>
      <c r="E46" s="1">
        <v>9.6165754106520644</v>
      </c>
      <c r="F46" s="1">
        <v>2.4149624999999997</v>
      </c>
      <c r="G46" s="1">
        <v>0.25112499999999999</v>
      </c>
      <c r="H46" s="1">
        <v>1.96</v>
      </c>
      <c r="I46" s="1">
        <v>2.9037000000000002</v>
      </c>
      <c r="J46" s="1">
        <v>0.94935000000000003</v>
      </c>
      <c r="K46" s="1">
        <v>3.8468</v>
      </c>
      <c r="L46" s="1">
        <v>0</v>
      </c>
      <c r="M46" s="1">
        <v>1.0044999999999999</v>
      </c>
      <c r="N46" s="1">
        <v>0</v>
      </c>
      <c r="O46" s="1">
        <v>0</v>
      </c>
    </row>
    <row r="47" spans="1:15" x14ac:dyDescent="0.25">
      <c r="A47" s="1" t="s">
        <v>1284</v>
      </c>
      <c r="B47" s="1" t="s">
        <v>1285</v>
      </c>
      <c r="C47" s="1" t="s">
        <v>1286</v>
      </c>
      <c r="D47" s="1" t="s">
        <v>915</v>
      </c>
      <c r="E47" s="1">
        <v>2.8472664074466834</v>
      </c>
      <c r="F47" s="1">
        <v>2.4164750000000002</v>
      </c>
      <c r="G47" s="1">
        <v>0.84870000000000001</v>
      </c>
      <c r="H47" s="1">
        <v>2.9401000000000002</v>
      </c>
      <c r="I47" s="1">
        <v>2.9037000000000002</v>
      </c>
      <c r="J47" s="1">
        <v>1.8987000000000001</v>
      </c>
      <c r="K47" s="1">
        <v>1.9234</v>
      </c>
      <c r="L47" s="1">
        <v>2.2783000000000002</v>
      </c>
      <c r="M47" s="1">
        <v>0</v>
      </c>
      <c r="N47" s="1">
        <v>0</v>
      </c>
      <c r="O47" s="1">
        <v>1.1165</v>
      </c>
    </row>
    <row r="48" spans="1:15" x14ac:dyDescent="0.25">
      <c r="A48" s="1" t="s">
        <v>1287</v>
      </c>
      <c r="B48" s="1" t="s">
        <v>1288</v>
      </c>
      <c r="C48" s="1" t="s">
        <v>1289</v>
      </c>
      <c r="D48" s="1" t="s">
        <v>943</v>
      </c>
      <c r="E48" s="1">
        <v>3.8115035661841832</v>
      </c>
      <c r="F48" s="1">
        <v>7.2677750000000003</v>
      </c>
      <c r="G48" s="1">
        <v>1.9068000000000001</v>
      </c>
      <c r="H48" s="1">
        <v>4.7808000000000002</v>
      </c>
      <c r="I48" s="1">
        <v>5.8075000000000001</v>
      </c>
      <c r="J48" s="1">
        <v>6.0048000000000004</v>
      </c>
      <c r="K48" s="1">
        <v>12.478</v>
      </c>
      <c r="L48" s="1">
        <v>0</v>
      </c>
      <c r="M48" s="1">
        <v>2.0089999999999999</v>
      </c>
      <c r="N48" s="1">
        <v>2.2686000000000002</v>
      </c>
      <c r="O48" s="1">
        <v>3.3496000000000001</v>
      </c>
    </row>
    <row r="49" spans="1:15" x14ac:dyDescent="0.25">
      <c r="A49" s="1" t="s">
        <v>440</v>
      </c>
      <c r="B49" s="1" t="s">
        <v>441</v>
      </c>
      <c r="C49" s="1" t="s">
        <v>442</v>
      </c>
      <c r="D49" s="1" t="s">
        <v>443</v>
      </c>
      <c r="E49" s="1">
        <v>18.680179338688589</v>
      </c>
      <c r="F49" s="1">
        <v>19.999000000000002</v>
      </c>
      <c r="G49" s="1">
        <v>1.0706</v>
      </c>
      <c r="H49" s="1">
        <v>19.600000000000001</v>
      </c>
      <c r="I49" s="1">
        <v>18.39</v>
      </c>
      <c r="J49" s="1">
        <v>23.734000000000002</v>
      </c>
      <c r="K49" s="1">
        <v>18.271999999999998</v>
      </c>
      <c r="L49" s="1">
        <v>1.1391</v>
      </c>
      <c r="M49" s="1">
        <v>2.0089999999999999</v>
      </c>
      <c r="N49" s="1">
        <v>1.1343000000000001</v>
      </c>
      <c r="O49" s="1">
        <v>0</v>
      </c>
    </row>
    <row r="50" spans="1:15" x14ac:dyDescent="0.25">
      <c r="A50" s="1" t="s">
        <v>1290</v>
      </c>
      <c r="B50" s="1" t="s">
        <v>1291</v>
      </c>
      <c r="C50" s="1" t="s">
        <v>1292</v>
      </c>
      <c r="D50" s="1" t="s">
        <v>633</v>
      </c>
      <c r="E50" s="1">
        <v>2.063613543133533</v>
      </c>
      <c r="F50" s="1">
        <v>3.3704999999999998</v>
      </c>
      <c r="G50" s="1">
        <v>1.6333000000000002</v>
      </c>
      <c r="H50" s="1">
        <v>1.96</v>
      </c>
      <c r="I50" s="1">
        <v>4.8395000000000001</v>
      </c>
      <c r="J50" s="1">
        <v>3.7974000000000001</v>
      </c>
      <c r="K50" s="1">
        <v>2.8851</v>
      </c>
      <c r="L50" s="1">
        <v>1.1391</v>
      </c>
      <c r="M50" s="1">
        <v>2.0089999999999999</v>
      </c>
      <c r="N50" s="1">
        <v>2.2686000000000002</v>
      </c>
      <c r="O50" s="1">
        <v>1.1165</v>
      </c>
    </row>
    <row r="51" spans="1:15" x14ac:dyDescent="0.25">
      <c r="A51" s="1" t="s">
        <v>1293</v>
      </c>
      <c r="B51" s="1" t="s">
        <v>1294</v>
      </c>
      <c r="C51" s="1" t="s">
        <v>1295</v>
      </c>
      <c r="D51" s="1" t="s">
        <v>1296</v>
      </c>
      <c r="E51" s="1">
        <v>2.7259181769346035</v>
      </c>
      <c r="F51" s="1">
        <v>9.6412999999999993</v>
      </c>
      <c r="G51" s="1">
        <v>3.5369000000000002</v>
      </c>
      <c r="H51" s="1">
        <v>9.8002000000000002</v>
      </c>
      <c r="I51" s="1">
        <v>5.8075000000000001</v>
      </c>
      <c r="J51" s="1">
        <v>9.4934999999999992</v>
      </c>
      <c r="K51" s="1">
        <v>13.464</v>
      </c>
      <c r="L51" s="1">
        <v>2.2783000000000002</v>
      </c>
      <c r="M51" s="1">
        <v>4.0179999999999998</v>
      </c>
      <c r="N51" s="1">
        <v>2.2686000000000002</v>
      </c>
      <c r="O51" s="1">
        <v>5.5827</v>
      </c>
    </row>
    <row r="52" spans="1:15" x14ac:dyDescent="0.25">
      <c r="A52" s="1" t="s">
        <v>1297</v>
      </c>
      <c r="B52" s="1" t="s">
        <v>1298</v>
      </c>
      <c r="C52" s="1" t="s">
        <v>1299</v>
      </c>
      <c r="D52" s="1" t="s">
        <v>1296</v>
      </c>
      <c r="E52" s="1">
        <v>2.986420458150898</v>
      </c>
      <c r="F52" s="1">
        <v>10.589175000000001</v>
      </c>
      <c r="G52" s="1">
        <v>3.5457750000000003</v>
      </c>
      <c r="H52" s="1">
        <v>9.8002000000000002</v>
      </c>
      <c r="I52" s="1">
        <v>4.8395000000000001</v>
      </c>
      <c r="J52" s="1">
        <v>13.291</v>
      </c>
      <c r="K52" s="1">
        <v>14.426</v>
      </c>
      <c r="L52" s="1">
        <v>2.2783000000000002</v>
      </c>
      <c r="M52" s="1">
        <v>4.0179999999999998</v>
      </c>
      <c r="N52" s="1">
        <v>4.5372000000000003</v>
      </c>
      <c r="O52" s="1">
        <v>3.3496000000000001</v>
      </c>
    </row>
    <row r="53" spans="1:15" x14ac:dyDescent="0.25">
      <c r="A53" s="1" t="s">
        <v>444</v>
      </c>
      <c r="B53" s="1" t="s">
        <v>445</v>
      </c>
      <c r="C53" s="1" t="s">
        <v>446</v>
      </c>
      <c r="D53" s="1" t="s">
        <v>447</v>
      </c>
      <c r="E53" s="1" t="e">
        <v>#DIV/0!</v>
      </c>
      <c r="F53" s="1">
        <v>3.1285249999999998</v>
      </c>
      <c r="G53" s="1">
        <v>0</v>
      </c>
      <c r="H53" s="1">
        <v>1.96</v>
      </c>
      <c r="I53" s="1">
        <v>3.8715999999999999</v>
      </c>
      <c r="J53" s="1">
        <v>3.7974000000000001</v>
      </c>
      <c r="K53" s="1">
        <v>2.8851</v>
      </c>
      <c r="L53" s="1">
        <v>0</v>
      </c>
      <c r="M53" s="1">
        <v>0</v>
      </c>
      <c r="N53" s="1">
        <v>0</v>
      </c>
      <c r="O53" s="1">
        <v>0</v>
      </c>
    </row>
    <row r="54" spans="1:15" x14ac:dyDescent="0.25">
      <c r="A54" s="1" t="s">
        <v>451</v>
      </c>
      <c r="B54" s="1" t="s">
        <v>452</v>
      </c>
      <c r="C54" s="1" t="s">
        <v>453</v>
      </c>
      <c r="D54" s="1" t="s">
        <v>454</v>
      </c>
      <c r="E54" s="1">
        <v>2.1237915495127679</v>
      </c>
      <c r="F54" s="1">
        <v>15.163499999999999</v>
      </c>
      <c r="G54" s="1">
        <v>7.1398250000000001</v>
      </c>
      <c r="H54" s="1">
        <v>10.78</v>
      </c>
      <c r="I54" s="1">
        <v>15.487</v>
      </c>
      <c r="J54" s="1">
        <v>18.038</v>
      </c>
      <c r="K54" s="1">
        <v>16.349</v>
      </c>
      <c r="L54" s="1">
        <v>5.6957000000000004</v>
      </c>
      <c r="M54" s="1">
        <v>6.0270999999999999</v>
      </c>
      <c r="N54" s="1">
        <v>5.6715</v>
      </c>
      <c r="O54" s="1">
        <v>11.164999999999999</v>
      </c>
    </row>
    <row r="55" spans="1:15" x14ac:dyDescent="0.25">
      <c r="A55" s="1" t="s">
        <v>1300</v>
      </c>
      <c r="B55" s="1" t="s">
        <v>1301</v>
      </c>
      <c r="C55" s="1" t="s">
        <v>1302</v>
      </c>
      <c r="D55" s="1" t="s">
        <v>991</v>
      </c>
      <c r="E55" s="1">
        <v>2.0994623941522081</v>
      </c>
      <c r="F55" s="1">
        <v>9.8801749999999995</v>
      </c>
      <c r="G55" s="1">
        <v>4.7060500000000003</v>
      </c>
      <c r="H55" s="1">
        <v>7.8402000000000003</v>
      </c>
      <c r="I55" s="1">
        <v>10.647</v>
      </c>
      <c r="J55" s="1">
        <v>9.4934999999999992</v>
      </c>
      <c r="K55" s="1">
        <v>11.54</v>
      </c>
      <c r="L55" s="1">
        <v>4.5564999999999998</v>
      </c>
      <c r="M55" s="1">
        <v>3.0135000000000001</v>
      </c>
      <c r="N55" s="1">
        <v>5.6715</v>
      </c>
      <c r="O55" s="1">
        <v>5.5827</v>
      </c>
    </row>
    <row r="56" spans="1:15" x14ac:dyDescent="0.25">
      <c r="A56" s="1" t="s">
        <v>463</v>
      </c>
      <c r="B56" s="1" t="s">
        <v>464</v>
      </c>
      <c r="C56" s="1" t="s">
        <v>465</v>
      </c>
      <c r="D56" s="1" t="s">
        <v>466</v>
      </c>
      <c r="E56" s="1">
        <v>3.8945450127566512</v>
      </c>
      <c r="F56" s="1">
        <v>7.2125999999999992</v>
      </c>
      <c r="G56" s="1">
        <v>1.8519749999999999</v>
      </c>
      <c r="H56" s="1">
        <v>4.9001000000000001</v>
      </c>
      <c r="I56" s="1">
        <v>6.7754000000000003</v>
      </c>
      <c r="J56" s="1">
        <v>10.443</v>
      </c>
      <c r="K56" s="1">
        <v>6.7319000000000004</v>
      </c>
      <c r="L56" s="1">
        <v>1.1391</v>
      </c>
      <c r="M56" s="1">
        <v>4.0179999999999998</v>
      </c>
      <c r="N56" s="1">
        <v>1.1343000000000001</v>
      </c>
      <c r="O56" s="1">
        <v>1.1165</v>
      </c>
    </row>
    <row r="57" spans="1:15" x14ac:dyDescent="0.25">
      <c r="A57" s="1" t="s">
        <v>1303</v>
      </c>
      <c r="B57" s="1" t="s">
        <v>1304</v>
      </c>
      <c r="C57" s="1" t="s">
        <v>1305</v>
      </c>
      <c r="D57" s="1"/>
      <c r="E57" s="1">
        <v>2.9835989621942178</v>
      </c>
      <c r="F57" s="1">
        <v>2.4149249999999998</v>
      </c>
      <c r="G57" s="1">
        <v>0.8093999999999999</v>
      </c>
      <c r="H57" s="1">
        <v>2.9401000000000002</v>
      </c>
      <c r="I57" s="1">
        <v>1.9358</v>
      </c>
      <c r="J57" s="1">
        <v>1.8987000000000001</v>
      </c>
      <c r="K57" s="1">
        <v>2.8851</v>
      </c>
      <c r="L57" s="1">
        <v>0</v>
      </c>
      <c r="M57" s="1">
        <v>1.0044999999999999</v>
      </c>
      <c r="N57" s="1">
        <v>0</v>
      </c>
      <c r="O57" s="1">
        <v>2.2330999999999999</v>
      </c>
    </row>
    <row r="58" spans="1:15" x14ac:dyDescent="0.25">
      <c r="A58" s="1" t="s">
        <v>471</v>
      </c>
      <c r="B58" s="1" t="s">
        <v>472</v>
      </c>
      <c r="C58" s="1" t="s">
        <v>473</v>
      </c>
      <c r="D58" s="1" t="s">
        <v>474</v>
      </c>
      <c r="E58" s="1">
        <v>2.2212348970096389</v>
      </c>
      <c r="F58" s="1">
        <v>269.97000000000003</v>
      </c>
      <c r="G58" s="1">
        <v>121.54050000000001</v>
      </c>
      <c r="H58" s="1">
        <v>265.58999999999997</v>
      </c>
      <c r="I58" s="1">
        <v>304.89</v>
      </c>
      <c r="J58" s="1">
        <v>244.93</v>
      </c>
      <c r="K58" s="1">
        <v>264.47000000000003</v>
      </c>
      <c r="L58" s="1">
        <v>116.19</v>
      </c>
      <c r="M58" s="1">
        <v>139.63</v>
      </c>
      <c r="N58" s="1">
        <v>93.012</v>
      </c>
      <c r="O58" s="1">
        <v>137.33000000000001</v>
      </c>
    </row>
    <row r="59" spans="1:15" x14ac:dyDescent="0.25">
      <c r="A59" s="1" t="s">
        <v>1306</v>
      </c>
      <c r="B59" s="1" t="s">
        <v>1307</v>
      </c>
      <c r="C59" s="1" t="s">
        <v>1308</v>
      </c>
      <c r="D59" s="1" t="s">
        <v>581</v>
      </c>
      <c r="E59" s="1">
        <v>2.0585520859847768</v>
      </c>
      <c r="F59" s="1">
        <v>6.2677250000000004</v>
      </c>
      <c r="G59" s="1">
        <v>3.0447250000000001</v>
      </c>
      <c r="H59" s="1">
        <v>6.8601000000000001</v>
      </c>
      <c r="I59" s="1">
        <v>5.8075000000000001</v>
      </c>
      <c r="J59" s="1">
        <v>7.5948000000000002</v>
      </c>
      <c r="K59" s="1">
        <v>4.8085000000000004</v>
      </c>
      <c r="L59" s="1">
        <v>3.4174000000000002</v>
      </c>
      <c r="M59" s="1">
        <v>2.0089999999999999</v>
      </c>
      <c r="N59" s="1">
        <v>3.4028999999999998</v>
      </c>
      <c r="O59" s="1">
        <v>3.3496000000000001</v>
      </c>
    </row>
    <row r="60" spans="1:15" x14ac:dyDescent="0.25">
      <c r="A60" s="1" t="s">
        <v>1309</v>
      </c>
      <c r="B60" s="1" t="s">
        <v>1310</v>
      </c>
      <c r="C60" s="1" t="s">
        <v>1311</v>
      </c>
      <c r="D60" s="1" t="s">
        <v>1312</v>
      </c>
      <c r="E60" s="1">
        <v>27.881035340965656</v>
      </c>
      <c r="F60" s="1">
        <v>7.0016249999999998</v>
      </c>
      <c r="G60" s="1">
        <v>0.25112499999999999</v>
      </c>
      <c r="H60" s="1">
        <v>3.9201000000000001</v>
      </c>
      <c r="I60" s="1">
        <v>12.583</v>
      </c>
      <c r="J60" s="1">
        <v>2.8481000000000001</v>
      </c>
      <c r="K60" s="1">
        <v>8.6553000000000004</v>
      </c>
      <c r="L60" s="1">
        <v>0</v>
      </c>
      <c r="M60" s="1">
        <v>1.0044999999999999</v>
      </c>
      <c r="N60" s="1">
        <v>0</v>
      </c>
      <c r="O60" s="1">
        <v>0</v>
      </c>
    </row>
    <row r="61" spans="1:15" x14ac:dyDescent="0.25">
      <c r="A61" s="1" t="s">
        <v>1313</v>
      </c>
      <c r="B61" s="1" t="s">
        <v>1314</v>
      </c>
      <c r="C61" s="1" t="s">
        <v>1315</v>
      </c>
      <c r="D61" s="1" t="s">
        <v>1316</v>
      </c>
      <c r="E61" s="1">
        <v>3.0147630105765661</v>
      </c>
      <c r="F61" s="1">
        <v>13.988425000000001</v>
      </c>
      <c r="G61" s="1">
        <v>4.6399749999999997</v>
      </c>
      <c r="H61" s="1">
        <v>19.600000000000001</v>
      </c>
      <c r="I61" s="1">
        <v>2.9037000000000002</v>
      </c>
      <c r="J61" s="1">
        <v>16.138999999999999</v>
      </c>
      <c r="K61" s="1">
        <v>17.311</v>
      </c>
      <c r="L61" s="1">
        <v>3.4174000000000002</v>
      </c>
      <c r="M61" s="1">
        <v>5.0225999999999997</v>
      </c>
      <c r="N61" s="1">
        <v>4.5372000000000003</v>
      </c>
      <c r="O61" s="1">
        <v>5.5827</v>
      </c>
    </row>
    <row r="62" spans="1:15" x14ac:dyDescent="0.25">
      <c r="A62" s="1" t="s">
        <v>1317</v>
      </c>
      <c r="B62" s="1" t="s">
        <v>1318</v>
      </c>
      <c r="C62" s="1" t="s">
        <v>1319</v>
      </c>
      <c r="D62" s="1" t="s">
        <v>1026</v>
      </c>
      <c r="E62" s="1">
        <v>5.3950363873857059</v>
      </c>
      <c r="F62" s="1">
        <v>2.8912</v>
      </c>
      <c r="G62" s="1">
        <v>0.53590000000000004</v>
      </c>
      <c r="H62" s="1">
        <v>1.96</v>
      </c>
      <c r="I62" s="1">
        <v>3.8715999999999999</v>
      </c>
      <c r="J62" s="1">
        <v>2.8481000000000001</v>
      </c>
      <c r="K62" s="1">
        <v>2.8851</v>
      </c>
      <c r="L62" s="1">
        <v>1.1391</v>
      </c>
      <c r="M62" s="1">
        <v>1.0044999999999999</v>
      </c>
      <c r="N62" s="1">
        <v>0</v>
      </c>
      <c r="O62" s="1">
        <v>0</v>
      </c>
    </row>
    <row r="63" spans="1:15" x14ac:dyDescent="0.25">
      <c r="A63" s="1" t="s">
        <v>1320</v>
      </c>
      <c r="B63" s="1" t="s">
        <v>1321</v>
      </c>
      <c r="C63" s="1" t="s">
        <v>1322</v>
      </c>
      <c r="D63" s="1" t="s">
        <v>408</v>
      </c>
      <c r="E63" s="1">
        <v>9.3296462119216947</v>
      </c>
      <c r="F63" s="1">
        <v>2.6568500000000004</v>
      </c>
      <c r="G63" s="1">
        <v>0.284775</v>
      </c>
      <c r="H63" s="1">
        <v>3.9201000000000001</v>
      </c>
      <c r="I63" s="1">
        <v>1.9358</v>
      </c>
      <c r="J63" s="1">
        <v>2.8481000000000001</v>
      </c>
      <c r="K63" s="1">
        <v>1.9234</v>
      </c>
      <c r="L63" s="1">
        <v>1.1391</v>
      </c>
      <c r="M63" s="1">
        <v>0</v>
      </c>
      <c r="N63" s="1">
        <v>0</v>
      </c>
      <c r="O63" s="1">
        <v>0</v>
      </c>
    </row>
    <row r="64" spans="1:15" x14ac:dyDescent="0.25">
      <c r="A64" s="1" t="s">
        <v>482</v>
      </c>
      <c r="B64" s="1" t="s">
        <v>483</v>
      </c>
      <c r="C64" s="1" t="s">
        <v>484</v>
      </c>
      <c r="D64" s="1" t="s">
        <v>485</v>
      </c>
      <c r="E64" s="1">
        <v>3.0944476110907222</v>
      </c>
      <c r="F64" s="1">
        <v>9.9077249999999992</v>
      </c>
      <c r="G64" s="1">
        <v>3.2017750000000005</v>
      </c>
      <c r="H64" s="1">
        <v>12.74</v>
      </c>
      <c r="I64" s="1">
        <v>9.6791</v>
      </c>
      <c r="J64" s="1">
        <v>7.5948000000000002</v>
      </c>
      <c r="K64" s="1">
        <v>9.6170000000000009</v>
      </c>
      <c r="L64" s="1">
        <v>2.2783000000000002</v>
      </c>
      <c r="M64" s="1">
        <v>6.0270999999999999</v>
      </c>
      <c r="N64" s="1">
        <v>2.2686000000000002</v>
      </c>
      <c r="O64" s="1">
        <v>2.2330999999999999</v>
      </c>
    </row>
    <row r="65" spans="1:15" x14ac:dyDescent="0.25">
      <c r="A65" s="1" t="s">
        <v>1323</v>
      </c>
      <c r="B65" s="1" t="s">
        <v>1324</v>
      </c>
      <c r="C65" s="1" t="s">
        <v>1325</v>
      </c>
      <c r="D65" s="1" t="s">
        <v>589</v>
      </c>
      <c r="E65" s="1">
        <v>8.6447652231624357</v>
      </c>
      <c r="F65" s="1">
        <v>6.5127500000000005</v>
      </c>
      <c r="G65" s="1">
        <v>0.75337500000000002</v>
      </c>
      <c r="H65" s="1">
        <v>7.8402000000000003</v>
      </c>
      <c r="I65" s="1">
        <v>5.8075000000000001</v>
      </c>
      <c r="J65" s="1">
        <v>7.5948000000000002</v>
      </c>
      <c r="K65" s="1">
        <v>4.8085000000000004</v>
      </c>
      <c r="L65" s="1">
        <v>0</v>
      </c>
      <c r="M65" s="1">
        <v>3.0135000000000001</v>
      </c>
      <c r="N65" s="1">
        <v>0</v>
      </c>
      <c r="O65" s="1">
        <v>0</v>
      </c>
    </row>
    <row r="66" spans="1:15" x14ac:dyDescent="0.25">
      <c r="A66" s="1" t="s">
        <v>1326</v>
      </c>
      <c r="B66" s="1" t="s">
        <v>1327</v>
      </c>
      <c r="C66" s="1" t="s">
        <v>1328</v>
      </c>
      <c r="D66" s="1" t="s">
        <v>566</v>
      </c>
      <c r="E66" s="1">
        <v>2.2920042891970902</v>
      </c>
      <c r="F66" s="1">
        <v>11.328574999999999</v>
      </c>
      <c r="G66" s="1">
        <v>4.9426500000000004</v>
      </c>
      <c r="H66" s="1">
        <v>12.74</v>
      </c>
      <c r="I66" s="1">
        <v>7.7432999999999996</v>
      </c>
      <c r="J66" s="1">
        <v>13.291</v>
      </c>
      <c r="K66" s="1">
        <v>11.54</v>
      </c>
      <c r="L66" s="1">
        <v>3.4174000000000002</v>
      </c>
      <c r="M66" s="1">
        <v>4.0179999999999998</v>
      </c>
      <c r="N66" s="1">
        <v>3.4028999999999998</v>
      </c>
      <c r="O66" s="1">
        <v>8.9322999999999997</v>
      </c>
    </row>
    <row r="67" spans="1:15" x14ac:dyDescent="0.25">
      <c r="A67" s="1" t="s">
        <v>1329</v>
      </c>
      <c r="B67" s="1" t="s">
        <v>1330</v>
      </c>
      <c r="C67" s="1" t="s">
        <v>1331</v>
      </c>
      <c r="D67" s="1" t="s">
        <v>509</v>
      </c>
      <c r="E67" s="1" t="e">
        <v>#DIV/0!</v>
      </c>
      <c r="F67" s="1">
        <v>3.3658275000000004</v>
      </c>
      <c r="G67" s="1">
        <v>0</v>
      </c>
      <c r="H67" s="1">
        <v>2.9401000000000002</v>
      </c>
      <c r="I67" s="1">
        <v>0.96791000000000005</v>
      </c>
      <c r="J67" s="1">
        <v>4.7468000000000004</v>
      </c>
      <c r="K67" s="1">
        <v>4.8085000000000004</v>
      </c>
      <c r="L67" s="1">
        <v>0</v>
      </c>
      <c r="M67" s="1">
        <v>0</v>
      </c>
      <c r="N67" s="1">
        <v>0</v>
      </c>
      <c r="O67" s="1">
        <v>0</v>
      </c>
    </row>
    <row r="68" spans="1:15" x14ac:dyDescent="0.25">
      <c r="A68" s="1" t="s">
        <v>1332</v>
      </c>
      <c r="B68" s="1" t="s">
        <v>1333</v>
      </c>
      <c r="C68" s="1" t="s">
        <v>1334</v>
      </c>
      <c r="D68" s="1" t="s">
        <v>794</v>
      </c>
      <c r="E68" s="1">
        <v>2.6137646115585151</v>
      </c>
      <c r="F68" s="1">
        <v>12.79575</v>
      </c>
      <c r="G68" s="1">
        <v>4.8955250000000001</v>
      </c>
      <c r="H68" s="1">
        <v>14.7</v>
      </c>
      <c r="I68" s="1">
        <v>13.551</v>
      </c>
      <c r="J68" s="1">
        <v>11.391999999999999</v>
      </c>
      <c r="K68" s="1">
        <v>11.54</v>
      </c>
      <c r="L68" s="1">
        <v>3.4174000000000002</v>
      </c>
      <c r="M68" s="1">
        <v>6.0270999999999999</v>
      </c>
      <c r="N68" s="1">
        <v>5.6715</v>
      </c>
      <c r="O68" s="1">
        <v>4.4661</v>
      </c>
    </row>
    <row r="69" spans="1:15" x14ac:dyDescent="0.25">
      <c r="A69" s="1" t="s">
        <v>1335</v>
      </c>
      <c r="B69" s="1" t="s">
        <v>1336</v>
      </c>
      <c r="C69" s="1" t="s">
        <v>1337</v>
      </c>
      <c r="D69" s="1" t="s">
        <v>481</v>
      </c>
      <c r="E69" s="1">
        <v>2.8063443229534779</v>
      </c>
      <c r="F69" s="1">
        <v>8.4376250000000006</v>
      </c>
      <c r="G69" s="1">
        <v>3.0066250000000001</v>
      </c>
      <c r="H69" s="1">
        <v>9.8002000000000002</v>
      </c>
      <c r="I69" s="1">
        <v>6.7754000000000003</v>
      </c>
      <c r="J69" s="1">
        <v>10.443</v>
      </c>
      <c r="K69" s="1">
        <v>6.7319000000000004</v>
      </c>
      <c r="L69" s="1">
        <v>2.2783000000000002</v>
      </c>
      <c r="M69" s="1">
        <v>3.0135000000000001</v>
      </c>
      <c r="N69" s="1">
        <v>2.2686000000000002</v>
      </c>
      <c r="O69" s="1">
        <v>4.4661</v>
      </c>
    </row>
    <row r="70" spans="1:15" x14ac:dyDescent="0.25">
      <c r="A70" s="1" t="s">
        <v>1338</v>
      </c>
      <c r="B70" s="1" t="s">
        <v>1339</v>
      </c>
      <c r="C70" s="1" t="s">
        <v>1340</v>
      </c>
      <c r="D70" s="1" t="s">
        <v>1341</v>
      </c>
      <c r="E70" s="1">
        <v>9.4365532074060248</v>
      </c>
      <c r="F70" s="1">
        <v>5.0457250000000009</v>
      </c>
      <c r="G70" s="1">
        <v>0.53469999999999995</v>
      </c>
      <c r="H70" s="1">
        <v>2.9401000000000002</v>
      </c>
      <c r="I70" s="1">
        <v>4.8395000000000001</v>
      </c>
      <c r="J70" s="1">
        <v>7.5948000000000002</v>
      </c>
      <c r="K70" s="1">
        <v>4.8085000000000004</v>
      </c>
      <c r="L70" s="1">
        <v>0</v>
      </c>
      <c r="M70" s="1">
        <v>1.0044999999999999</v>
      </c>
      <c r="N70" s="1">
        <v>1.1343000000000001</v>
      </c>
      <c r="O70" s="1">
        <v>0</v>
      </c>
    </row>
    <row r="71" spans="1:15" x14ac:dyDescent="0.25">
      <c r="A71" s="1" t="s">
        <v>1342</v>
      </c>
      <c r="B71" s="1" t="s">
        <v>1343</v>
      </c>
      <c r="C71" s="1" t="s">
        <v>1344</v>
      </c>
      <c r="D71" s="1" t="s">
        <v>415</v>
      </c>
      <c r="E71" s="1">
        <v>4.2817981440663839</v>
      </c>
      <c r="F71" s="1">
        <v>5.7792500000000002</v>
      </c>
      <c r="G71" s="1">
        <v>1.3497250000000001</v>
      </c>
      <c r="H71" s="1">
        <v>4.9001000000000001</v>
      </c>
      <c r="I71" s="1">
        <v>4.8395000000000001</v>
      </c>
      <c r="J71" s="1">
        <v>6.6455000000000002</v>
      </c>
      <c r="K71" s="1">
        <v>6.7319000000000004</v>
      </c>
      <c r="L71" s="1">
        <v>1.1391</v>
      </c>
      <c r="M71" s="1">
        <v>2.0089999999999999</v>
      </c>
      <c r="N71" s="1">
        <v>1.1343000000000001</v>
      </c>
      <c r="O71" s="1">
        <v>1.1165</v>
      </c>
    </row>
    <row r="72" spans="1:15" x14ac:dyDescent="0.25">
      <c r="A72" s="1" t="s">
        <v>1345</v>
      </c>
      <c r="B72" s="1" t="s">
        <v>1346</v>
      </c>
      <c r="C72" s="1" t="s">
        <v>1347</v>
      </c>
      <c r="D72" s="1" t="s">
        <v>415</v>
      </c>
      <c r="E72" s="1">
        <v>2.8449890770070998</v>
      </c>
      <c r="F72" s="1">
        <v>3.125505</v>
      </c>
      <c r="G72" s="1">
        <v>1.0986</v>
      </c>
      <c r="H72" s="1">
        <v>0.98002</v>
      </c>
      <c r="I72" s="1">
        <v>4.8395000000000001</v>
      </c>
      <c r="J72" s="1">
        <v>3.7974000000000001</v>
      </c>
      <c r="K72" s="1">
        <v>2.8851</v>
      </c>
      <c r="L72" s="1">
        <v>1.1391</v>
      </c>
      <c r="M72" s="1">
        <v>1.0044999999999999</v>
      </c>
      <c r="N72" s="1">
        <v>1.1343000000000001</v>
      </c>
      <c r="O72" s="1">
        <v>1.1165</v>
      </c>
    </row>
    <row r="73" spans="1:15" x14ac:dyDescent="0.25">
      <c r="A73" s="1" t="s">
        <v>1348</v>
      </c>
      <c r="B73" s="1" t="s">
        <v>2027</v>
      </c>
      <c r="C73" s="1" t="s">
        <v>1349</v>
      </c>
      <c r="D73" s="1" t="s">
        <v>1104</v>
      </c>
      <c r="E73" s="1">
        <v>5.2807864609258335</v>
      </c>
      <c r="F73" s="1">
        <v>2.6522749999999999</v>
      </c>
      <c r="G73" s="1">
        <v>0.50224999999999997</v>
      </c>
      <c r="H73" s="1">
        <v>2.9401000000000002</v>
      </c>
      <c r="I73" s="1">
        <v>1.9358</v>
      </c>
      <c r="J73" s="1">
        <v>2.8481000000000001</v>
      </c>
      <c r="K73" s="1">
        <v>2.8851</v>
      </c>
      <c r="L73" s="1">
        <v>0</v>
      </c>
      <c r="M73" s="1">
        <v>2.0089999999999999</v>
      </c>
      <c r="N73" s="1">
        <v>0</v>
      </c>
      <c r="O73" s="1">
        <v>0</v>
      </c>
    </row>
    <row r="74" spans="1:15" x14ac:dyDescent="0.25">
      <c r="A74" s="1" t="s">
        <v>1350</v>
      </c>
      <c r="B74" s="1" t="s">
        <v>1351</v>
      </c>
      <c r="C74" s="1" t="s">
        <v>1352</v>
      </c>
      <c r="D74" s="1" t="s">
        <v>734</v>
      </c>
      <c r="E74" s="1">
        <v>2.2163935825226151</v>
      </c>
      <c r="F74" s="1">
        <v>6.4929250000000005</v>
      </c>
      <c r="G74" s="1">
        <v>2.9295</v>
      </c>
      <c r="H74" s="1">
        <v>6.1151</v>
      </c>
      <c r="I74" s="1">
        <v>7.0073999999999996</v>
      </c>
      <c r="J74" s="1">
        <v>8.7718000000000007</v>
      </c>
      <c r="K74" s="1">
        <v>4.0773999999999999</v>
      </c>
      <c r="L74" s="1">
        <v>1.4123000000000001</v>
      </c>
      <c r="M74" s="1">
        <v>3.0135000000000001</v>
      </c>
      <c r="N74" s="1">
        <v>3.6749000000000001</v>
      </c>
      <c r="O74" s="1">
        <v>3.6173000000000002</v>
      </c>
    </row>
    <row r="75" spans="1:15" x14ac:dyDescent="0.25">
      <c r="A75" s="1" t="s">
        <v>1353</v>
      </c>
      <c r="B75" s="1" t="s">
        <v>1354</v>
      </c>
      <c r="C75" s="1" t="s">
        <v>1355</v>
      </c>
      <c r="D75" s="1" t="s">
        <v>953</v>
      </c>
      <c r="E75" s="1">
        <v>3.2411165444172778</v>
      </c>
      <c r="F75" s="1">
        <v>7.9537000000000004</v>
      </c>
      <c r="G75" s="1">
        <v>2.4540000000000002</v>
      </c>
      <c r="H75" s="1">
        <v>8.8201999999999998</v>
      </c>
      <c r="I75" s="1">
        <v>5.8075000000000001</v>
      </c>
      <c r="J75" s="1">
        <v>9.4934999999999992</v>
      </c>
      <c r="K75" s="1">
        <v>7.6936</v>
      </c>
      <c r="L75" s="1">
        <v>3.4174000000000002</v>
      </c>
      <c r="M75" s="1">
        <v>3.0135000000000001</v>
      </c>
      <c r="N75" s="1">
        <v>2.2686000000000002</v>
      </c>
      <c r="O75" s="1">
        <v>1.1165</v>
      </c>
    </row>
    <row r="76" spans="1:15" x14ac:dyDescent="0.25">
      <c r="A76" s="1" t="s">
        <v>498</v>
      </c>
      <c r="B76" s="1" t="s">
        <v>499</v>
      </c>
      <c r="C76" s="1" t="s">
        <v>500</v>
      </c>
      <c r="D76" s="1" t="s">
        <v>501</v>
      </c>
      <c r="E76" s="1">
        <v>3.3260842277035083</v>
      </c>
      <c r="F76" s="1">
        <v>7.9491749999999994</v>
      </c>
      <c r="G76" s="1">
        <v>2.3899499999999998</v>
      </c>
      <c r="H76" s="1">
        <v>7.8402000000000003</v>
      </c>
      <c r="I76" s="1">
        <v>7.7432999999999996</v>
      </c>
      <c r="J76" s="1">
        <v>10.443</v>
      </c>
      <c r="K76" s="1">
        <v>5.7702</v>
      </c>
      <c r="L76" s="1">
        <v>0</v>
      </c>
      <c r="M76" s="1">
        <v>5.0225999999999997</v>
      </c>
      <c r="N76" s="1">
        <v>4.5372000000000003</v>
      </c>
      <c r="O76" s="1">
        <v>0</v>
      </c>
    </row>
    <row r="77" spans="1:15" x14ac:dyDescent="0.25">
      <c r="A77" s="1" t="s">
        <v>1356</v>
      </c>
      <c r="B77" s="1" t="s">
        <v>1357</v>
      </c>
      <c r="C77" s="1" t="s">
        <v>1358</v>
      </c>
      <c r="D77" s="1" t="s">
        <v>1359</v>
      </c>
      <c r="E77" s="1">
        <v>2.2403816061783859</v>
      </c>
      <c r="F77" s="1">
        <v>5.548025</v>
      </c>
      <c r="G77" s="1">
        <v>2.476375</v>
      </c>
      <c r="H77" s="1">
        <v>5.8800999999999997</v>
      </c>
      <c r="I77" s="1">
        <v>3.8715999999999999</v>
      </c>
      <c r="J77" s="1">
        <v>4.7468000000000004</v>
      </c>
      <c r="K77" s="1">
        <v>7.6936</v>
      </c>
      <c r="L77" s="1">
        <v>2.2783000000000002</v>
      </c>
      <c r="M77" s="1">
        <v>2.0089999999999999</v>
      </c>
      <c r="N77" s="1">
        <v>2.2686000000000002</v>
      </c>
      <c r="O77" s="1">
        <v>3.3496000000000001</v>
      </c>
    </row>
    <row r="78" spans="1:15" x14ac:dyDescent="0.25">
      <c r="A78" s="1" t="s">
        <v>1360</v>
      </c>
      <c r="B78" s="1" t="s">
        <v>1361</v>
      </c>
      <c r="C78" s="1" t="s">
        <v>1362</v>
      </c>
      <c r="D78" s="1" t="s">
        <v>1363</v>
      </c>
      <c r="E78" s="1">
        <v>5.2385858262677978</v>
      </c>
      <c r="F78" s="1">
        <v>4.0933000000000002</v>
      </c>
      <c r="G78" s="1">
        <v>0.78137499999999993</v>
      </c>
      <c r="H78" s="1">
        <v>2.9401000000000002</v>
      </c>
      <c r="I78" s="1">
        <v>4.8395000000000001</v>
      </c>
      <c r="J78" s="1">
        <v>4.7468000000000004</v>
      </c>
      <c r="K78" s="1">
        <v>3.8468</v>
      </c>
      <c r="L78" s="1">
        <v>0</v>
      </c>
      <c r="M78" s="1">
        <v>2.0089999999999999</v>
      </c>
      <c r="N78" s="1">
        <v>0</v>
      </c>
      <c r="O78" s="1">
        <v>1.1165</v>
      </c>
    </row>
    <row r="79" spans="1:15" x14ac:dyDescent="0.25">
      <c r="A79" s="1" t="s">
        <v>514</v>
      </c>
      <c r="B79" s="1" t="s">
        <v>515</v>
      </c>
      <c r="C79" s="1" t="s">
        <v>516</v>
      </c>
      <c r="D79" s="1" t="s">
        <v>517</v>
      </c>
      <c r="E79" s="1">
        <v>5.3958386509785843</v>
      </c>
      <c r="F79" s="1">
        <v>32.766500000000001</v>
      </c>
      <c r="G79" s="1">
        <v>6.0725499999999997</v>
      </c>
      <c r="H79" s="1">
        <v>25.481000000000002</v>
      </c>
      <c r="I79" s="1">
        <v>31.940999999999999</v>
      </c>
      <c r="J79" s="1">
        <v>31.329000000000001</v>
      </c>
      <c r="K79" s="1">
        <v>42.314999999999998</v>
      </c>
      <c r="L79" s="1">
        <v>3.4174000000000002</v>
      </c>
      <c r="M79" s="1">
        <v>4.0179999999999998</v>
      </c>
      <c r="N79" s="1">
        <v>6.8057999999999996</v>
      </c>
      <c r="O79" s="1">
        <v>10.048999999999999</v>
      </c>
    </row>
    <row r="80" spans="1:15" x14ac:dyDescent="0.25">
      <c r="A80" s="1" t="s">
        <v>1364</v>
      </c>
      <c r="B80" s="1" t="s">
        <v>1365</v>
      </c>
      <c r="C80" s="1" t="s">
        <v>1366</v>
      </c>
      <c r="D80" s="1" t="s">
        <v>1367</v>
      </c>
      <c r="E80" s="1">
        <v>2.5673964487768184</v>
      </c>
      <c r="F80" s="1">
        <v>8.1911500000000004</v>
      </c>
      <c r="G80" s="1">
        <v>3.1904500000000002</v>
      </c>
      <c r="H80" s="1">
        <v>6.8601000000000001</v>
      </c>
      <c r="I80" s="1">
        <v>7.7432999999999996</v>
      </c>
      <c r="J80" s="1">
        <v>8.5442</v>
      </c>
      <c r="K80" s="1">
        <v>9.6170000000000009</v>
      </c>
      <c r="L80" s="1">
        <v>0</v>
      </c>
      <c r="M80" s="1">
        <v>6.0270999999999999</v>
      </c>
      <c r="N80" s="1">
        <v>2.2686000000000002</v>
      </c>
      <c r="O80" s="1">
        <v>4.4661</v>
      </c>
    </row>
    <row r="81" spans="1:15" x14ac:dyDescent="0.25">
      <c r="A81" s="1" t="s">
        <v>1368</v>
      </c>
      <c r="B81" s="1" t="s">
        <v>1369</v>
      </c>
      <c r="C81" s="1" t="s">
        <v>1370</v>
      </c>
      <c r="D81" s="1" t="s">
        <v>382</v>
      </c>
      <c r="E81" s="1">
        <v>2.6718405601140969</v>
      </c>
      <c r="F81" s="1">
        <v>3.6062499999999997</v>
      </c>
      <c r="G81" s="1">
        <v>1.3497250000000001</v>
      </c>
      <c r="H81" s="1">
        <v>2.9401000000000002</v>
      </c>
      <c r="I81" s="1">
        <v>2.9037000000000002</v>
      </c>
      <c r="J81" s="1">
        <v>5.6961000000000004</v>
      </c>
      <c r="K81" s="1">
        <v>2.8851</v>
      </c>
      <c r="L81" s="1">
        <v>1.1391</v>
      </c>
      <c r="M81" s="1">
        <v>2.0089999999999999</v>
      </c>
      <c r="N81" s="1">
        <v>1.1343000000000001</v>
      </c>
      <c r="O81" s="1">
        <v>1.1165</v>
      </c>
    </row>
    <row r="82" spans="1:15" x14ac:dyDescent="0.25">
      <c r="A82" s="1" t="s">
        <v>1371</v>
      </c>
      <c r="B82" s="1" t="s">
        <v>1372</v>
      </c>
      <c r="C82" s="1" t="s">
        <v>1373</v>
      </c>
      <c r="D82" s="1" t="s">
        <v>529</v>
      </c>
      <c r="E82" s="1">
        <v>3.7018248175182471</v>
      </c>
      <c r="F82" s="1">
        <v>9.8894249999999992</v>
      </c>
      <c r="G82" s="1">
        <v>2.6715000000000004</v>
      </c>
      <c r="H82" s="1">
        <v>9.8002000000000002</v>
      </c>
      <c r="I82" s="1">
        <v>10.647</v>
      </c>
      <c r="J82" s="1">
        <v>9.4934999999999992</v>
      </c>
      <c r="K82" s="1">
        <v>9.6170000000000009</v>
      </c>
      <c r="L82" s="1">
        <v>2.2783000000000002</v>
      </c>
      <c r="M82" s="1">
        <v>5.0225999999999997</v>
      </c>
      <c r="N82" s="1">
        <v>2.2686000000000002</v>
      </c>
      <c r="O82" s="1">
        <v>1.1165</v>
      </c>
    </row>
    <row r="83" spans="1:15" x14ac:dyDescent="0.25">
      <c r="A83" s="1" t="s">
        <v>1374</v>
      </c>
      <c r="B83" s="1" t="s">
        <v>1375</v>
      </c>
      <c r="C83" s="1" t="s">
        <v>1376</v>
      </c>
      <c r="D83" s="1" t="s">
        <v>509</v>
      </c>
      <c r="E83" s="1">
        <v>2.4948785863787064</v>
      </c>
      <c r="F83" s="1">
        <v>3.3673999999999999</v>
      </c>
      <c r="G83" s="1">
        <v>1.3497250000000001</v>
      </c>
      <c r="H83" s="1">
        <v>1.96</v>
      </c>
      <c r="I83" s="1">
        <v>2.9037000000000002</v>
      </c>
      <c r="J83" s="1">
        <v>3.7974000000000001</v>
      </c>
      <c r="K83" s="1">
        <v>4.8085000000000004</v>
      </c>
      <c r="L83" s="1">
        <v>1.1391</v>
      </c>
      <c r="M83" s="1">
        <v>2.0089999999999999</v>
      </c>
      <c r="N83" s="1">
        <v>1.1343000000000001</v>
      </c>
      <c r="O83" s="1">
        <v>1.1165</v>
      </c>
    </row>
    <row r="84" spans="1:15" x14ac:dyDescent="0.25">
      <c r="A84" s="1" t="s">
        <v>1377</v>
      </c>
      <c r="B84" s="1" t="s">
        <v>1378</v>
      </c>
      <c r="C84" s="1" t="s">
        <v>1379</v>
      </c>
      <c r="D84" s="1" t="s">
        <v>608</v>
      </c>
      <c r="E84" s="1">
        <v>3.7320404406861041</v>
      </c>
      <c r="F84" s="1">
        <v>6.9951499999999998</v>
      </c>
      <c r="G84" s="1">
        <v>1.8743500000000002</v>
      </c>
      <c r="H84" s="1">
        <v>7.8402000000000003</v>
      </c>
      <c r="I84" s="1">
        <v>6.7754000000000003</v>
      </c>
      <c r="J84" s="1">
        <v>7.5948000000000002</v>
      </c>
      <c r="K84" s="1">
        <v>5.7702</v>
      </c>
      <c r="L84" s="1">
        <v>0</v>
      </c>
      <c r="M84" s="1">
        <v>3.0135000000000001</v>
      </c>
      <c r="N84" s="1">
        <v>1.1343000000000001</v>
      </c>
      <c r="O84" s="1">
        <v>3.3496000000000001</v>
      </c>
    </row>
    <row r="85" spans="1:15" x14ac:dyDescent="0.25">
      <c r="A85" s="1" t="s">
        <v>1380</v>
      </c>
      <c r="B85" s="1" t="s">
        <v>1381</v>
      </c>
      <c r="C85" s="1" t="s">
        <v>1382</v>
      </c>
      <c r="D85" s="1" t="s">
        <v>521</v>
      </c>
      <c r="E85" s="1">
        <v>2.0013582280630109</v>
      </c>
      <c r="F85" s="1">
        <v>10.90395</v>
      </c>
      <c r="G85" s="1">
        <v>5.4482749999999998</v>
      </c>
      <c r="H85" s="1">
        <v>9.9543999999999997</v>
      </c>
      <c r="I85" s="1">
        <v>9.8314000000000004</v>
      </c>
      <c r="J85" s="1">
        <v>11.457000000000001</v>
      </c>
      <c r="K85" s="1">
        <v>12.372999999999999</v>
      </c>
      <c r="L85" s="1">
        <v>4.835</v>
      </c>
      <c r="M85" s="1">
        <v>4.819</v>
      </c>
      <c r="N85" s="1">
        <v>7.2427999999999999</v>
      </c>
      <c r="O85" s="1">
        <v>4.8963000000000001</v>
      </c>
    </row>
    <row r="86" spans="1:15" x14ac:dyDescent="0.25">
      <c r="A86" s="1" t="s">
        <v>518</v>
      </c>
      <c r="B86" s="1" t="s">
        <v>519</v>
      </c>
      <c r="C86" s="1" t="s">
        <v>520</v>
      </c>
      <c r="D86" s="1" t="s">
        <v>521</v>
      </c>
      <c r="E86" s="1">
        <v>4.0606963942170324</v>
      </c>
      <c r="F86" s="1">
        <v>10.659125</v>
      </c>
      <c r="G86" s="1">
        <v>2.6249500000000001</v>
      </c>
      <c r="H86" s="1">
        <v>11.811</v>
      </c>
      <c r="I86" s="1">
        <v>10.696999999999999</v>
      </c>
      <c r="J86" s="1">
        <v>9.0434999999999999</v>
      </c>
      <c r="K86" s="1">
        <v>11.085000000000001</v>
      </c>
      <c r="L86" s="1">
        <v>1.7383</v>
      </c>
      <c r="M86" s="1">
        <v>2.0089999999999999</v>
      </c>
      <c r="N86" s="1">
        <v>3.4028999999999998</v>
      </c>
      <c r="O86" s="1">
        <v>3.3496000000000001</v>
      </c>
    </row>
    <row r="87" spans="1:15" x14ac:dyDescent="0.25">
      <c r="A87" s="1" t="s">
        <v>1383</v>
      </c>
      <c r="B87" s="1" t="s">
        <v>1384</v>
      </c>
      <c r="C87" s="1" t="s">
        <v>1385</v>
      </c>
      <c r="D87" s="1" t="s">
        <v>1386</v>
      </c>
      <c r="E87" s="1">
        <v>4.3048153251945731</v>
      </c>
      <c r="F87" s="1">
        <v>5.5449250000000001</v>
      </c>
      <c r="G87" s="1">
        <v>1.2880750000000001</v>
      </c>
      <c r="H87" s="1">
        <v>5.8800999999999997</v>
      </c>
      <c r="I87" s="1">
        <v>3.8715999999999999</v>
      </c>
      <c r="J87" s="1">
        <v>5.6961000000000004</v>
      </c>
      <c r="K87" s="1">
        <v>6.7319000000000004</v>
      </c>
      <c r="L87" s="1">
        <v>0</v>
      </c>
      <c r="M87" s="1">
        <v>4.0179999999999998</v>
      </c>
      <c r="N87" s="1">
        <v>1.1343000000000001</v>
      </c>
      <c r="O87" s="1">
        <v>0</v>
      </c>
    </row>
    <row r="88" spans="1:15" x14ac:dyDescent="0.25">
      <c r="A88" s="1" t="s">
        <v>1387</v>
      </c>
      <c r="B88" s="1" t="s">
        <v>1388</v>
      </c>
      <c r="C88" s="1" t="s">
        <v>1389</v>
      </c>
      <c r="D88" s="1" t="s">
        <v>370</v>
      </c>
      <c r="E88" s="1">
        <v>6.2488800398208078</v>
      </c>
      <c r="F88" s="1">
        <v>6.277000000000001</v>
      </c>
      <c r="G88" s="1">
        <v>1.0044999999999999</v>
      </c>
      <c r="H88" s="1">
        <v>6.8601000000000001</v>
      </c>
      <c r="I88" s="1">
        <v>7.7432999999999996</v>
      </c>
      <c r="J88" s="1">
        <v>5.6961000000000004</v>
      </c>
      <c r="K88" s="1">
        <v>4.8085000000000004</v>
      </c>
      <c r="L88" s="1">
        <v>0</v>
      </c>
      <c r="M88" s="1">
        <v>4.0179999999999998</v>
      </c>
      <c r="N88" s="1">
        <v>0</v>
      </c>
      <c r="O88" s="1">
        <v>0</v>
      </c>
    </row>
    <row r="89" spans="1:15" x14ac:dyDescent="0.25">
      <c r="A89" s="1" t="s">
        <v>1390</v>
      </c>
      <c r="B89" s="1" t="s">
        <v>2028</v>
      </c>
      <c r="C89" s="1" t="s">
        <v>1391</v>
      </c>
      <c r="D89" s="1" t="s">
        <v>454</v>
      </c>
      <c r="E89" s="1">
        <v>3.5346384620094287</v>
      </c>
      <c r="F89" s="1">
        <v>5.7731250000000003</v>
      </c>
      <c r="G89" s="1">
        <v>1.6333000000000002</v>
      </c>
      <c r="H89" s="1">
        <v>3.9201000000000001</v>
      </c>
      <c r="I89" s="1">
        <v>3.8715999999999999</v>
      </c>
      <c r="J89" s="1">
        <v>6.6455000000000002</v>
      </c>
      <c r="K89" s="1">
        <v>8.6553000000000004</v>
      </c>
      <c r="L89" s="1">
        <v>1.1391</v>
      </c>
      <c r="M89" s="1">
        <v>2.0089999999999999</v>
      </c>
      <c r="N89" s="1">
        <v>2.2686000000000002</v>
      </c>
      <c r="O89" s="1">
        <v>1.1165</v>
      </c>
    </row>
    <row r="90" spans="1:15" x14ac:dyDescent="0.25">
      <c r="A90" s="1" t="s">
        <v>530</v>
      </c>
      <c r="B90" s="1" t="s">
        <v>531</v>
      </c>
      <c r="C90" s="1" t="s">
        <v>532</v>
      </c>
      <c r="D90" s="1" t="s">
        <v>533</v>
      </c>
      <c r="E90" s="1">
        <v>2.6517048579285061</v>
      </c>
      <c r="F90" s="1">
        <v>7.2325249999999999</v>
      </c>
      <c r="G90" s="1">
        <v>2.7275</v>
      </c>
      <c r="H90" s="1">
        <v>6.8601000000000001</v>
      </c>
      <c r="I90" s="1">
        <v>5.8075000000000001</v>
      </c>
      <c r="J90" s="1">
        <v>6.6455000000000002</v>
      </c>
      <c r="K90" s="1">
        <v>9.6170000000000009</v>
      </c>
      <c r="L90" s="1">
        <v>2.2783000000000002</v>
      </c>
      <c r="M90" s="1">
        <v>3.0135000000000001</v>
      </c>
      <c r="N90" s="1">
        <v>2.2686000000000002</v>
      </c>
      <c r="O90" s="1">
        <v>3.3496000000000001</v>
      </c>
    </row>
    <row r="91" spans="1:15" x14ac:dyDescent="0.25">
      <c r="A91" s="1" t="s">
        <v>1392</v>
      </c>
      <c r="B91" s="1" t="s">
        <v>1393</v>
      </c>
      <c r="C91" s="1" t="s">
        <v>1394</v>
      </c>
      <c r="D91" s="1" t="s">
        <v>1395</v>
      </c>
      <c r="E91" s="1">
        <v>2.9825714528029854</v>
      </c>
      <c r="F91" s="1">
        <v>45.717750000000002</v>
      </c>
      <c r="G91" s="1">
        <v>15.3283</v>
      </c>
      <c r="H91" s="1">
        <v>35.280999999999999</v>
      </c>
      <c r="I91" s="1">
        <v>49.363</v>
      </c>
      <c r="J91" s="1">
        <v>63.606000000000002</v>
      </c>
      <c r="K91" s="1">
        <v>34.621000000000002</v>
      </c>
      <c r="L91" s="1">
        <v>10.252000000000001</v>
      </c>
      <c r="M91" s="1">
        <v>34.152999999999999</v>
      </c>
      <c r="N91" s="1">
        <v>10.209</v>
      </c>
      <c r="O91" s="1">
        <v>6.6992000000000003</v>
      </c>
    </row>
    <row r="92" spans="1:15" x14ac:dyDescent="0.25">
      <c r="A92" s="1" t="s">
        <v>1396</v>
      </c>
      <c r="B92" s="1" t="s">
        <v>1397</v>
      </c>
      <c r="C92" s="1" t="s">
        <v>1398</v>
      </c>
      <c r="D92" s="1" t="s">
        <v>907</v>
      </c>
      <c r="E92" s="1">
        <v>2.8608083313389758</v>
      </c>
      <c r="F92" s="1">
        <v>9.8618500000000004</v>
      </c>
      <c r="G92" s="1">
        <v>3.447225</v>
      </c>
      <c r="H92" s="1">
        <v>6.8601000000000001</v>
      </c>
      <c r="I92" s="1">
        <v>7.7432999999999996</v>
      </c>
      <c r="J92" s="1">
        <v>12.342000000000001</v>
      </c>
      <c r="K92" s="1">
        <v>12.502000000000001</v>
      </c>
      <c r="L92" s="1">
        <v>1.1391</v>
      </c>
      <c r="M92" s="1">
        <v>7.0316000000000001</v>
      </c>
      <c r="N92" s="1">
        <v>2.2686000000000002</v>
      </c>
      <c r="O92" s="1">
        <v>3.3496000000000001</v>
      </c>
    </row>
    <row r="93" spans="1:15" x14ac:dyDescent="0.25">
      <c r="A93" s="1" t="s">
        <v>1399</v>
      </c>
      <c r="B93" s="1" t="s">
        <v>1400</v>
      </c>
      <c r="C93" s="1" t="s">
        <v>1401</v>
      </c>
      <c r="D93" s="1" t="s">
        <v>485</v>
      </c>
      <c r="E93" s="1">
        <v>2.4555257277403681</v>
      </c>
      <c r="F93" s="1">
        <v>4.0933000000000002</v>
      </c>
      <c r="G93" s="1">
        <v>1.6669750000000001</v>
      </c>
      <c r="H93" s="1">
        <v>2.9401000000000002</v>
      </c>
      <c r="I93" s="1">
        <v>4.8395000000000001</v>
      </c>
      <c r="J93" s="1">
        <v>4.7468000000000004</v>
      </c>
      <c r="K93" s="1">
        <v>3.8468</v>
      </c>
      <c r="L93" s="1">
        <v>2.2783000000000002</v>
      </c>
      <c r="M93" s="1">
        <v>1.0044999999999999</v>
      </c>
      <c r="N93" s="1">
        <v>2.2686000000000002</v>
      </c>
      <c r="O93" s="1">
        <v>1.1165</v>
      </c>
    </row>
    <row r="94" spans="1:15" x14ac:dyDescent="0.25">
      <c r="A94" s="1" t="s">
        <v>534</v>
      </c>
      <c r="B94" s="1" t="s">
        <v>535</v>
      </c>
      <c r="C94" s="1" t="s">
        <v>536</v>
      </c>
      <c r="D94" s="1" t="s">
        <v>537</v>
      </c>
      <c r="E94" s="1">
        <v>2.0114273983851101</v>
      </c>
      <c r="F94" s="1">
        <v>14.6975</v>
      </c>
      <c r="G94" s="1">
        <v>7.3069999999999995</v>
      </c>
      <c r="H94" s="1">
        <v>14.7</v>
      </c>
      <c r="I94" s="1">
        <v>11.615</v>
      </c>
      <c r="J94" s="1">
        <v>17.088000000000001</v>
      </c>
      <c r="K94" s="1">
        <v>15.387</v>
      </c>
      <c r="L94" s="1">
        <v>5.6957000000000004</v>
      </c>
      <c r="M94" s="1">
        <v>10.045</v>
      </c>
      <c r="N94" s="1">
        <v>5.6715</v>
      </c>
      <c r="O94" s="1">
        <v>7.8158000000000003</v>
      </c>
    </row>
    <row r="95" spans="1:15" x14ac:dyDescent="0.25">
      <c r="A95" s="1" t="s">
        <v>1402</v>
      </c>
      <c r="B95" s="1" t="s">
        <v>1403</v>
      </c>
      <c r="C95" s="1" t="s">
        <v>1404</v>
      </c>
      <c r="D95" s="1" t="s">
        <v>521</v>
      </c>
      <c r="E95" s="1">
        <v>3.2746410970644946</v>
      </c>
      <c r="F95" s="1">
        <v>4.5848249999999995</v>
      </c>
      <c r="G95" s="1">
        <v>1.4001000000000001</v>
      </c>
      <c r="H95" s="1">
        <v>4.9001000000000001</v>
      </c>
      <c r="I95" s="1">
        <v>3.8715999999999999</v>
      </c>
      <c r="J95" s="1">
        <v>3.7974000000000001</v>
      </c>
      <c r="K95" s="1">
        <v>5.7702</v>
      </c>
      <c r="L95" s="1">
        <v>0</v>
      </c>
      <c r="M95" s="1">
        <v>0</v>
      </c>
      <c r="N95" s="1">
        <v>1.1343000000000001</v>
      </c>
      <c r="O95" s="1">
        <v>4.4661</v>
      </c>
    </row>
    <row r="96" spans="1:15" x14ac:dyDescent="0.25">
      <c r="A96" s="1" t="s">
        <v>1405</v>
      </c>
      <c r="B96" s="1" t="s">
        <v>1406</v>
      </c>
      <c r="C96" s="1" t="s">
        <v>1407</v>
      </c>
      <c r="D96" s="1" t="s">
        <v>608</v>
      </c>
      <c r="E96" s="1">
        <v>2.2642217928946926</v>
      </c>
      <c r="F96" s="1">
        <v>9.8738749999999982</v>
      </c>
      <c r="G96" s="1">
        <v>4.3608250000000002</v>
      </c>
      <c r="H96" s="1">
        <v>8.8201999999999998</v>
      </c>
      <c r="I96" s="1">
        <v>7.7432999999999996</v>
      </c>
      <c r="J96" s="1">
        <v>11.391999999999999</v>
      </c>
      <c r="K96" s="1">
        <v>11.54</v>
      </c>
      <c r="L96" s="1">
        <v>3.4174000000000002</v>
      </c>
      <c r="M96" s="1">
        <v>5.0225999999999997</v>
      </c>
      <c r="N96" s="1">
        <v>4.5372000000000003</v>
      </c>
      <c r="O96" s="1">
        <v>4.4661</v>
      </c>
    </row>
    <row r="97" spans="1:15" x14ac:dyDescent="0.25">
      <c r="A97" s="1" t="s">
        <v>1408</v>
      </c>
      <c r="B97" s="1" t="s">
        <v>1409</v>
      </c>
      <c r="C97" s="1" t="s">
        <v>1410</v>
      </c>
      <c r="D97" s="1" t="s">
        <v>626</v>
      </c>
      <c r="E97" s="1">
        <v>2.044406734964141</v>
      </c>
      <c r="F97" s="1">
        <v>8.9153000000000002</v>
      </c>
      <c r="G97" s="1">
        <v>4.3608250000000002</v>
      </c>
      <c r="H97" s="1">
        <v>8.8201999999999998</v>
      </c>
      <c r="I97" s="1">
        <v>5.8075000000000001</v>
      </c>
      <c r="J97" s="1">
        <v>9.4934999999999992</v>
      </c>
      <c r="K97" s="1">
        <v>11.54</v>
      </c>
      <c r="L97" s="1">
        <v>3.4174000000000002</v>
      </c>
      <c r="M97" s="1">
        <v>5.0225999999999997</v>
      </c>
      <c r="N97" s="1">
        <v>4.5372000000000003</v>
      </c>
      <c r="O97" s="1">
        <v>4.4661</v>
      </c>
    </row>
    <row r="98" spans="1:15" x14ac:dyDescent="0.25">
      <c r="A98" s="1" t="s">
        <v>1411</v>
      </c>
      <c r="B98" s="1" t="s">
        <v>1412</v>
      </c>
      <c r="C98" s="1" t="s">
        <v>1413</v>
      </c>
      <c r="D98" s="1" t="s">
        <v>1078</v>
      </c>
      <c r="E98" s="1">
        <v>2.7573238127842714</v>
      </c>
      <c r="F98" s="1">
        <v>9.8663249999999998</v>
      </c>
      <c r="G98" s="1">
        <v>3.5782250000000002</v>
      </c>
      <c r="H98" s="1">
        <v>6.8601000000000001</v>
      </c>
      <c r="I98" s="1">
        <v>8.7111999999999998</v>
      </c>
      <c r="J98" s="1">
        <v>11.391999999999999</v>
      </c>
      <c r="K98" s="1">
        <v>12.502000000000001</v>
      </c>
      <c r="L98" s="1">
        <v>2.2783000000000002</v>
      </c>
      <c r="M98" s="1">
        <v>3.0135000000000001</v>
      </c>
      <c r="N98" s="1">
        <v>5.6715</v>
      </c>
      <c r="O98" s="1">
        <v>3.3496000000000001</v>
      </c>
    </row>
    <row r="99" spans="1:15" x14ac:dyDescent="0.25">
      <c r="A99" s="1" t="s">
        <v>541</v>
      </c>
      <c r="B99" s="1" t="s">
        <v>542</v>
      </c>
      <c r="C99" s="1" t="s">
        <v>543</v>
      </c>
      <c r="D99" s="1" t="s">
        <v>390</v>
      </c>
      <c r="E99" s="1">
        <v>3.0785695813180585</v>
      </c>
      <c r="F99" s="1">
        <v>13.98725</v>
      </c>
      <c r="G99" s="1">
        <v>4.543425</v>
      </c>
      <c r="H99" s="1">
        <v>13.72</v>
      </c>
      <c r="I99" s="1">
        <v>13.551</v>
      </c>
      <c r="J99" s="1">
        <v>13.291</v>
      </c>
      <c r="K99" s="1">
        <v>15.387</v>
      </c>
      <c r="L99" s="1">
        <v>0</v>
      </c>
      <c r="M99" s="1">
        <v>8.0360999999999994</v>
      </c>
      <c r="N99" s="1">
        <v>5.6715</v>
      </c>
      <c r="O99" s="1">
        <v>4.4661</v>
      </c>
    </row>
    <row r="100" spans="1:15" x14ac:dyDescent="0.25">
      <c r="A100" s="1" t="s">
        <v>544</v>
      </c>
      <c r="B100" s="1" t="s">
        <v>545</v>
      </c>
      <c r="C100" s="1" t="s">
        <v>546</v>
      </c>
      <c r="D100" s="1" t="s">
        <v>419</v>
      </c>
      <c r="E100" s="1">
        <v>2.4356992714111865</v>
      </c>
      <c r="F100" s="1">
        <v>7.7057000000000002</v>
      </c>
      <c r="G100" s="1">
        <v>3.1636500000000001</v>
      </c>
      <c r="H100" s="1">
        <v>6.8601000000000001</v>
      </c>
      <c r="I100" s="1">
        <v>4.8395000000000001</v>
      </c>
      <c r="J100" s="1">
        <v>8.5442</v>
      </c>
      <c r="K100" s="1">
        <v>10.579000000000001</v>
      </c>
      <c r="L100" s="1">
        <v>1.1391</v>
      </c>
      <c r="M100" s="1">
        <v>7.0316000000000001</v>
      </c>
      <c r="N100" s="1">
        <v>1.1343000000000001</v>
      </c>
      <c r="O100" s="1">
        <v>3.3496000000000001</v>
      </c>
    </row>
    <row r="101" spans="1:15" x14ac:dyDescent="0.25">
      <c r="A101" s="1" t="s">
        <v>1414</v>
      </c>
      <c r="B101" s="1" t="s">
        <v>1415</v>
      </c>
      <c r="C101" s="1" t="s">
        <v>1416</v>
      </c>
      <c r="D101" s="1" t="s">
        <v>717</v>
      </c>
      <c r="E101" s="1">
        <v>2.01136505929985</v>
      </c>
      <c r="F101" s="1">
        <v>16.866</v>
      </c>
      <c r="G101" s="1">
        <v>8.3853500000000007</v>
      </c>
      <c r="H101" s="1">
        <v>14.7</v>
      </c>
      <c r="I101" s="1">
        <v>14.519</v>
      </c>
      <c r="J101" s="1">
        <v>17.088000000000001</v>
      </c>
      <c r="K101" s="1">
        <v>21.157</v>
      </c>
      <c r="L101" s="1">
        <v>5.6957000000000004</v>
      </c>
      <c r="M101" s="1">
        <v>12.054</v>
      </c>
      <c r="N101" s="1">
        <v>10.209</v>
      </c>
      <c r="O101" s="1">
        <v>5.5827</v>
      </c>
    </row>
    <row r="102" spans="1:15" x14ac:dyDescent="0.25">
      <c r="A102" s="1" t="s">
        <v>551</v>
      </c>
      <c r="B102" s="1" t="s">
        <v>552</v>
      </c>
      <c r="C102" s="1" t="s">
        <v>553</v>
      </c>
      <c r="D102" s="1" t="s">
        <v>554</v>
      </c>
      <c r="E102" s="1">
        <v>5.5499352114027936</v>
      </c>
      <c r="F102" s="1">
        <v>8.6732999999999993</v>
      </c>
      <c r="G102" s="1">
        <v>1.5627749999999998</v>
      </c>
      <c r="H102" s="1">
        <v>8.8201999999999998</v>
      </c>
      <c r="I102" s="1">
        <v>4.8395000000000001</v>
      </c>
      <c r="J102" s="1">
        <v>9.4934999999999992</v>
      </c>
      <c r="K102" s="1">
        <v>11.54</v>
      </c>
      <c r="L102" s="1">
        <v>0</v>
      </c>
      <c r="M102" s="1">
        <v>4.0179999999999998</v>
      </c>
      <c r="N102" s="1">
        <v>0</v>
      </c>
      <c r="O102" s="1">
        <v>2.2330999999999999</v>
      </c>
    </row>
    <row r="103" spans="1:15" x14ac:dyDescent="0.25">
      <c r="A103" s="1" t="s">
        <v>1417</v>
      </c>
      <c r="B103" s="1" t="s">
        <v>1418</v>
      </c>
      <c r="C103" s="1" t="s">
        <v>1419</v>
      </c>
      <c r="D103" s="1" t="s">
        <v>554</v>
      </c>
      <c r="E103" s="1" t="e">
        <v>#DIV/0!</v>
      </c>
      <c r="F103" s="1">
        <v>2.4149249999999998</v>
      </c>
      <c r="G103" s="1">
        <v>0</v>
      </c>
      <c r="H103" s="1">
        <v>2.9401000000000002</v>
      </c>
      <c r="I103" s="1">
        <v>1.9358</v>
      </c>
      <c r="J103" s="1">
        <v>1.8987000000000001</v>
      </c>
      <c r="K103" s="1">
        <v>2.8851</v>
      </c>
      <c r="L103" s="1">
        <v>0</v>
      </c>
      <c r="M103" s="1">
        <v>0</v>
      </c>
      <c r="N103" s="1">
        <v>0</v>
      </c>
      <c r="O103" s="1">
        <v>0</v>
      </c>
    </row>
    <row r="104" spans="1:15" x14ac:dyDescent="0.25">
      <c r="A104" s="1" t="s">
        <v>1420</v>
      </c>
      <c r="B104" s="1" t="s">
        <v>1421</v>
      </c>
      <c r="C104" s="1" t="s">
        <v>1422</v>
      </c>
      <c r="D104" s="1" t="s">
        <v>497</v>
      </c>
      <c r="E104" s="1">
        <v>4.9435062511662622</v>
      </c>
      <c r="F104" s="1">
        <v>2.6492249999999999</v>
      </c>
      <c r="G104" s="1">
        <v>0.53590000000000004</v>
      </c>
      <c r="H104" s="1">
        <v>1.96</v>
      </c>
      <c r="I104" s="1">
        <v>2.9037000000000002</v>
      </c>
      <c r="J104" s="1">
        <v>2.8481000000000001</v>
      </c>
      <c r="K104" s="1">
        <v>2.8851</v>
      </c>
      <c r="L104" s="1">
        <v>1.1391</v>
      </c>
      <c r="M104" s="1">
        <v>1.0044999999999999</v>
      </c>
      <c r="N104" s="1">
        <v>0</v>
      </c>
      <c r="O104" s="1">
        <v>0</v>
      </c>
    </row>
    <row r="105" spans="1:15" x14ac:dyDescent="0.25">
      <c r="A105" s="1" t="s">
        <v>1423</v>
      </c>
      <c r="B105" s="1" t="s">
        <v>1424</v>
      </c>
      <c r="C105" s="1" t="s">
        <v>1425</v>
      </c>
      <c r="D105" s="1" t="s">
        <v>1426</v>
      </c>
      <c r="E105" s="1">
        <v>2.080654458615117</v>
      </c>
      <c r="F105" s="1">
        <v>10.106674999999999</v>
      </c>
      <c r="G105" s="1">
        <v>4.85745</v>
      </c>
      <c r="H105" s="1">
        <v>8.8201999999999998</v>
      </c>
      <c r="I105" s="1">
        <v>8.7111999999999998</v>
      </c>
      <c r="J105" s="1">
        <v>14.24</v>
      </c>
      <c r="K105" s="1">
        <v>8.6553000000000004</v>
      </c>
      <c r="L105" s="1">
        <v>2.2783000000000002</v>
      </c>
      <c r="M105" s="1">
        <v>7.0316000000000001</v>
      </c>
      <c r="N105" s="1">
        <v>4.5372000000000003</v>
      </c>
      <c r="O105" s="1">
        <v>5.5827</v>
      </c>
    </row>
    <row r="106" spans="1:15" x14ac:dyDescent="0.25">
      <c r="A106" s="1" t="s">
        <v>1427</v>
      </c>
      <c r="B106" s="1" t="s">
        <v>1428</v>
      </c>
      <c r="C106" s="1" t="s">
        <v>1429</v>
      </c>
      <c r="D106" s="1" t="s">
        <v>1430</v>
      </c>
      <c r="E106" s="1">
        <v>13.366251866600299</v>
      </c>
      <c r="F106" s="1">
        <v>3.3565999999999998</v>
      </c>
      <c r="G106" s="1">
        <v>0.25112499999999999</v>
      </c>
      <c r="H106" s="1">
        <v>1.96</v>
      </c>
      <c r="I106" s="1">
        <v>1.9358</v>
      </c>
      <c r="J106" s="1">
        <v>6.6455000000000002</v>
      </c>
      <c r="K106" s="1">
        <v>2.8851</v>
      </c>
      <c r="L106" s="1">
        <v>0</v>
      </c>
      <c r="M106" s="1">
        <v>1.0044999999999999</v>
      </c>
      <c r="N106" s="1">
        <v>0</v>
      </c>
      <c r="O106" s="1">
        <v>0</v>
      </c>
    </row>
    <row r="107" spans="1:15" x14ac:dyDescent="0.25">
      <c r="A107" s="1" t="s">
        <v>1431</v>
      </c>
      <c r="B107" s="1" t="s">
        <v>1432</v>
      </c>
      <c r="C107" s="1" t="s">
        <v>1433</v>
      </c>
      <c r="D107" s="1" t="s">
        <v>928</v>
      </c>
      <c r="E107" s="1">
        <v>2.144899994134553</v>
      </c>
      <c r="F107" s="1">
        <v>4.5710499999999996</v>
      </c>
      <c r="G107" s="1">
        <v>2.1311249999999999</v>
      </c>
      <c r="H107" s="1">
        <v>2.9401000000000002</v>
      </c>
      <c r="I107" s="1">
        <v>4.8395000000000001</v>
      </c>
      <c r="J107" s="1">
        <v>5.6961000000000004</v>
      </c>
      <c r="K107" s="1">
        <v>4.8085000000000004</v>
      </c>
      <c r="L107" s="1">
        <v>1.1391</v>
      </c>
      <c r="M107" s="1">
        <v>4.0179999999999998</v>
      </c>
      <c r="N107" s="1">
        <v>1.1343000000000001</v>
      </c>
      <c r="O107" s="1">
        <v>2.2330999999999999</v>
      </c>
    </row>
    <row r="108" spans="1:15" x14ac:dyDescent="0.25">
      <c r="A108" s="1" t="s">
        <v>1434</v>
      </c>
      <c r="B108" s="1" t="s">
        <v>1435</v>
      </c>
      <c r="C108" s="1" t="s">
        <v>1436</v>
      </c>
      <c r="D108" s="1" t="s">
        <v>1437</v>
      </c>
      <c r="E108" s="1">
        <v>2.4219712267589464</v>
      </c>
      <c r="F108" s="1">
        <v>14.45275</v>
      </c>
      <c r="G108" s="1">
        <v>5.9673500000000006</v>
      </c>
      <c r="H108" s="1">
        <v>12.74</v>
      </c>
      <c r="I108" s="1">
        <v>10.647</v>
      </c>
      <c r="J108" s="1">
        <v>15.19</v>
      </c>
      <c r="K108" s="1">
        <v>19.234000000000002</v>
      </c>
      <c r="L108" s="1">
        <v>5.6957000000000004</v>
      </c>
      <c r="M108" s="1">
        <v>8.0360999999999994</v>
      </c>
      <c r="N108" s="1">
        <v>5.6715</v>
      </c>
      <c r="O108" s="1">
        <v>4.4661</v>
      </c>
    </row>
    <row r="109" spans="1:15" x14ac:dyDescent="0.25">
      <c r="A109" s="1" t="s">
        <v>1438</v>
      </c>
      <c r="B109" s="1" t="s">
        <v>1439</v>
      </c>
      <c r="C109" s="1" t="s">
        <v>1440</v>
      </c>
      <c r="D109" s="1" t="s">
        <v>1441</v>
      </c>
      <c r="E109" s="1">
        <v>19.843260188087775</v>
      </c>
      <c r="F109" s="1">
        <v>5.5387500000000003</v>
      </c>
      <c r="G109" s="1">
        <v>0.27912500000000001</v>
      </c>
      <c r="H109" s="1">
        <v>5.8800999999999997</v>
      </c>
      <c r="I109" s="1">
        <v>3.8715999999999999</v>
      </c>
      <c r="J109" s="1">
        <v>7.5948000000000002</v>
      </c>
      <c r="K109" s="1">
        <v>4.8085000000000004</v>
      </c>
      <c r="L109" s="1">
        <v>0</v>
      </c>
      <c r="M109" s="1">
        <v>0</v>
      </c>
      <c r="N109" s="1">
        <v>0</v>
      </c>
      <c r="O109" s="1">
        <v>1.1165</v>
      </c>
    </row>
    <row r="110" spans="1:15" x14ac:dyDescent="0.25">
      <c r="A110" s="1" t="s">
        <v>1442</v>
      </c>
      <c r="B110" s="1" t="s">
        <v>1443</v>
      </c>
      <c r="C110" s="1" t="s">
        <v>1444</v>
      </c>
      <c r="D110" s="1" t="s">
        <v>1445</v>
      </c>
      <c r="E110" s="1">
        <v>2.5615136372485976</v>
      </c>
      <c r="F110" s="1">
        <v>10.85435</v>
      </c>
      <c r="G110" s="1">
        <v>4.2374749999999999</v>
      </c>
      <c r="H110" s="1">
        <v>9.8002000000000002</v>
      </c>
      <c r="I110" s="1">
        <v>10.647</v>
      </c>
      <c r="J110" s="1">
        <v>8.5442</v>
      </c>
      <c r="K110" s="1">
        <v>14.426</v>
      </c>
      <c r="L110" s="1">
        <v>5.6957000000000004</v>
      </c>
      <c r="M110" s="1">
        <v>0</v>
      </c>
      <c r="N110" s="1">
        <v>5.6715</v>
      </c>
      <c r="O110" s="1">
        <v>5.5827</v>
      </c>
    </row>
    <row r="111" spans="1:15" x14ac:dyDescent="0.25">
      <c r="A111" s="1" t="s">
        <v>1446</v>
      </c>
      <c r="B111" s="1" t="s">
        <v>1447</v>
      </c>
      <c r="C111" s="1" t="s">
        <v>1448</v>
      </c>
      <c r="D111" s="1" t="s">
        <v>730</v>
      </c>
      <c r="E111" s="1">
        <v>2.3615070529211111</v>
      </c>
      <c r="F111" s="1">
        <v>10.367075</v>
      </c>
      <c r="G111" s="1">
        <v>4.3900249999999996</v>
      </c>
      <c r="H111" s="1">
        <v>10.78</v>
      </c>
      <c r="I111" s="1">
        <v>7.7432999999999996</v>
      </c>
      <c r="J111" s="1">
        <v>10.443</v>
      </c>
      <c r="K111" s="1">
        <v>12.502000000000001</v>
      </c>
      <c r="L111" s="1">
        <v>4.5564999999999998</v>
      </c>
      <c r="M111" s="1">
        <v>4.0179999999999998</v>
      </c>
      <c r="N111" s="1">
        <v>3.4028999999999998</v>
      </c>
      <c r="O111" s="1">
        <v>5.5827</v>
      </c>
    </row>
    <row r="112" spans="1:15" x14ac:dyDescent="0.25">
      <c r="A112" s="1" t="s">
        <v>559</v>
      </c>
      <c r="B112" s="1" t="s">
        <v>560</v>
      </c>
      <c r="C112" s="1" t="s">
        <v>561</v>
      </c>
      <c r="D112" s="1" t="s">
        <v>562</v>
      </c>
      <c r="E112" s="1">
        <v>4.963635061912071</v>
      </c>
      <c r="F112" s="1">
        <v>7.1062750000000001</v>
      </c>
      <c r="G112" s="1">
        <v>1.4316675000000001</v>
      </c>
      <c r="H112" s="1">
        <v>7.4410999999999996</v>
      </c>
      <c r="I112" s="1">
        <v>7.4805000000000001</v>
      </c>
      <c r="J112" s="1">
        <v>8.8254999999999999</v>
      </c>
      <c r="K112" s="1">
        <v>4.6779999999999999</v>
      </c>
      <c r="L112" s="1">
        <v>0.98450000000000004</v>
      </c>
      <c r="M112" s="1">
        <v>2.3067000000000002</v>
      </c>
      <c r="N112" s="1">
        <v>1.4704999999999999</v>
      </c>
      <c r="O112" s="1">
        <v>0.96496999999999999</v>
      </c>
    </row>
    <row r="113" spans="1:15" x14ac:dyDescent="0.25">
      <c r="A113" s="1" t="s">
        <v>563</v>
      </c>
      <c r="B113" s="1" t="s">
        <v>564</v>
      </c>
      <c r="C113" s="1" t="s">
        <v>565</v>
      </c>
      <c r="D113" s="1" t="s">
        <v>566</v>
      </c>
      <c r="E113" s="1">
        <v>3.028547215496368</v>
      </c>
      <c r="F113" s="1">
        <v>3.1269749999999998</v>
      </c>
      <c r="G113" s="1">
        <v>1.0325</v>
      </c>
      <c r="H113" s="1">
        <v>1.96</v>
      </c>
      <c r="I113" s="1">
        <v>2.9037000000000002</v>
      </c>
      <c r="J113" s="1">
        <v>3.7974000000000001</v>
      </c>
      <c r="K113" s="1">
        <v>3.8468</v>
      </c>
      <c r="L113" s="1">
        <v>0</v>
      </c>
      <c r="M113" s="1">
        <v>3.0135000000000001</v>
      </c>
      <c r="N113" s="1">
        <v>0</v>
      </c>
      <c r="O113" s="1">
        <v>1.1165</v>
      </c>
    </row>
    <row r="114" spans="1:15" x14ac:dyDescent="0.25">
      <c r="A114" s="1" t="s">
        <v>1449</v>
      </c>
      <c r="B114" s="1" t="s">
        <v>1450</v>
      </c>
      <c r="C114" s="1" t="s">
        <v>1451</v>
      </c>
      <c r="D114" s="1" t="s">
        <v>697</v>
      </c>
      <c r="E114" s="1">
        <v>3.0707718914982705</v>
      </c>
      <c r="F114" s="1">
        <v>3.3735499999999998</v>
      </c>
      <c r="G114" s="1">
        <v>1.0986</v>
      </c>
      <c r="H114" s="1">
        <v>2.9401000000000002</v>
      </c>
      <c r="I114" s="1">
        <v>3.8715999999999999</v>
      </c>
      <c r="J114" s="1">
        <v>3.7974000000000001</v>
      </c>
      <c r="K114" s="1">
        <v>2.8851</v>
      </c>
      <c r="L114" s="1">
        <v>1.1391</v>
      </c>
      <c r="M114" s="1">
        <v>1.0044999999999999</v>
      </c>
      <c r="N114" s="1">
        <v>1.1343000000000001</v>
      </c>
      <c r="O114" s="1">
        <v>1.1165</v>
      </c>
    </row>
    <row r="115" spans="1:15" x14ac:dyDescent="0.25">
      <c r="A115" s="1" t="s">
        <v>567</v>
      </c>
      <c r="B115" s="1" t="s">
        <v>568</v>
      </c>
      <c r="C115" s="1" t="s">
        <v>569</v>
      </c>
      <c r="D115" s="1" t="s">
        <v>419</v>
      </c>
      <c r="E115" s="1">
        <v>2.6094327898925944</v>
      </c>
      <c r="F115" s="1">
        <v>6.614325</v>
      </c>
      <c r="G115" s="1">
        <v>2.5347749999999998</v>
      </c>
      <c r="H115" s="1">
        <v>8.8201999999999998</v>
      </c>
      <c r="I115" s="1">
        <v>6.1707999999999998</v>
      </c>
      <c r="J115" s="1">
        <v>5.6961000000000004</v>
      </c>
      <c r="K115" s="1">
        <v>5.7702</v>
      </c>
      <c r="L115" s="1">
        <v>2.4220999999999999</v>
      </c>
      <c r="M115" s="1">
        <v>5.0225999999999997</v>
      </c>
      <c r="N115" s="1">
        <v>2.6943999999999999</v>
      </c>
      <c r="O115" s="1">
        <v>0</v>
      </c>
    </row>
    <row r="116" spans="1:15" x14ac:dyDescent="0.25">
      <c r="A116" s="1" t="s">
        <v>570</v>
      </c>
      <c r="B116" s="1" t="s">
        <v>571</v>
      </c>
      <c r="C116" s="1" t="s">
        <v>572</v>
      </c>
      <c r="D116" s="1" t="s">
        <v>573</v>
      </c>
      <c r="E116" s="1">
        <v>24.044300647088107</v>
      </c>
      <c r="F116" s="1">
        <v>6.0381250000000009</v>
      </c>
      <c r="G116" s="1">
        <v>0.25112499999999999</v>
      </c>
      <c r="H116" s="1">
        <v>6.8601000000000001</v>
      </c>
      <c r="I116" s="1">
        <v>8.7111999999999998</v>
      </c>
      <c r="J116" s="1">
        <v>5.6961000000000004</v>
      </c>
      <c r="K116" s="1">
        <v>2.8851</v>
      </c>
      <c r="L116" s="1">
        <v>0</v>
      </c>
      <c r="M116" s="1">
        <v>1.0044999999999999</v>
      </c>
      <c r="N116" s="1">
        <v>0</v>
      </c>
      <c r="O116" s="1">
        <v>0</v>
      </c>
    </row>
    <row r="117" spans="1:15" x14ac:dyDescent="0.25">
      <c r="A117" s="1" t="s">
        <v>1452</v>
      </c>
      <c r="B117" s="1" t="s">
        <v>1453</v>
      </c>
      <c r="C117" s="1" t="s">
        <v>1454</v>
      </c>
      <c r="D117" s="1" t="s">
        <v>1386</v>
      </c>
      <c r="E117" s="1">
        <v>9.5920358387257352</v>
      </c>
      <c r="F117" s="1">
        <v>2.4088000000000003</v>
      </c>
      <c r="G117" s="1">
        <v>0.25112499999999999</v>
      </c>
      <c r="H117" s="1">
        <v>1.96</v>
      </c>
      <c r="I117" s="1">
        <v>2.9037000000000002</v>
      </c>
      <c r="J117" s="1">
        <v>2.8481000000000001</v>
      </c>
      <c r="K117" s="1">
        <v>1.9234</v>
      </c>
      <c r="L117" s="1">
        <v>0</v>
      </c>
      <c r="M117" s="1">
        <v>1.0044999999999999</v>
      </c>
      <c r="N117" s="1">
        <v>0</v>
      </c>
      <c r="O117" s="1">
        <v>0</v>
      </c>
    </row>
    <row r="118" spans="1:15" x14ac:dyDescent="0.25">
      <c r="A118" s="1" t="s">
        <v>1455</v>
      </c>
      <c r="B118" s="1" t="s">
        <v>1456</v>
      </c>
      <c r="C118" s="1" t="s">
        <v>1457</v>
      </c>
      <c r="D118" s="1" t="s">
        <v>382</v>
      </c>
      <c r="E118" s="1">
        <v>12.555848680935789</v>
      </c>
      <c r="F118" s="1">
        <v>3.1530874999999998</v>
      </c>
      <c r="G118" s="1">
        <v>0.25112499999999999</v>
      </c>
      <c r="H118" s="1">
        <v>4.9001000000000001</v>
      </c>
      <c r="I118" s="1">
        <v>4.8395000000000001</v>
      </c>
      <c r="J118" s="1">
        <v>0.94935000000000003</v>
      </c>
      <c r="K118" s="1">
        <v>1.9234</v>
      </c>
      <c r="L118" s="1">
        <v>0</v>
      </c>
      <c r="M118" s="1">
        <v>1.0044999999999999</v>
      </c>
      <c r="N118" s="1">
        <v>0</v>
      </c>
      <c r="O118" s="1">
        <v>0</v>
      </c>
    </row>
    <row r="119" spans="1:15" x14ac:dyDescent="0.25">
      <c r="A119" s="1" t="s">
        <v>574</v>
      </c>
      <c r="B119" s="1" t="s">
        <v>575</v>
      </c>
      <c r="C119" s="1" t="s">
        <v>576</v>
      </c>
      <c r="D119" s="1" t="s">
        <v>577</v>
      </c>
      <c r="E119" s="1">
        <v>15.348531607765059</v>
      </c>
      <c r="F119" s="1">
        <v>3.8544</v>
      </c>
      <c r="G119" s="1">
        <v>0.25112499999999999</v>
      </c>
      <c r="H119" s="1">
        <v>2.9401000000000002</v>
      </c>
      <c r="I119" s="1">
        <v>3.8715999999999999</v>
      </c>
      <c r="J119" s="1">
        <v>3.7974000000000001</v>
      </c>
      <c r="K119" s="1">
        <v>4.8085000000000004</v>
      </c>
      <c r="L119" s="1">
        <v>0</v>
      </c>
      <c r="M119" s="1">
        <v>1.0044999999999999</v>
      </c>
      <c r="N119" s="1">
        <v>0</v>
      </c>
      <c r="O119" s="1">
        <v>0</v>
      </c>
    </row>
    <row r="120" spans="1:15" x14ac:dyDescent="0.25">
      <c r="A120" s="1" t="s">
        <v>1458</v>
      </c>
      <c r="B120" s="1" t="s">
        <v>1459</v>
      </c>
      <c r="C120" s="1" t="s">
        <v>1460</v>
      </c>
      <c r="D120" s="1" t="s">
        <v>447</v>
      </c>
      <c r="E120" s="1">
        <v>4.881769956481687</v>
      </c>
      <c r="F120" s="1">
        <v>3.8420749999999999</v>
      </c>
      <c r="G120" s="1">
        <v>0.78702499999999997</v>
      </c>
      <c r="H120" s="1">
        <v>1.96</v>
      </c>
      <c r="I120" s="1">
        <v>2.9037000000000002</v>
      </c>
      <c r="J120" s="1">
        <v>5.6961000000000004</v>
      </c>
      <c r="K120" s="1">
        <v>4.8085000000000004</v>
      </c>
      <c r="L120" s="1">
        <v>1.1391</v>
      </c>
      <c r="M120" s="1">
        <v>2.0089999999999999</v>
      </c>
      <c r="N120" s="1">
        <v>0</v>
      </c>
      <c r="O120" s="1">
        <v>0</v>
      </c>
    </row>
    <row r="121" spans="1:15" x14ac:dyDescent="0.25">
      <c r="A121" s="1" t="s">
        <v>578</v>
      </c>
      <c r="B121" s="1" t="s">
        <v>1461</v>
      </c>
      <c r="C121" s="1" t="s">
        <v>1462</v>
      </c>
      <c r="D121" s="1" t="s">
        <v>765</v>
      </c>
      <c r="E121" s="1">
        <v>7.3425699106035056</v>
      </c>
      <c r="F121" s="1">
        <v>5.7699749999999996</v>
      </c>
      <c r="G121" s="1">
        <v>0.785825</v>
      </c>
      <c r="H121" s="1">
        <v>4.9001000000000001</v>
      </c>
      <c r="I121" s="1">
        <v>2.9037000000000002</v>
      </c>
      <c r="J121" s="1">
        <v>8.5442</v>
      </c>
      <c r="K121" s="1">
        <v>6.7319000000000004</v>
      </c>
      <c r="L121" s="1">
        <v>0</v>
      </c>
      <c r="M121" s="1">
        <v>2.0089999999999999</v>
      </c>
      <c r="N121" s="1">
        <v>1.1343000000000001</v>
      </c>
      <c r="O121" s="1">
        <v>0</v>
      </c>
    </row>
    <row r="122" spans="1:15" x14ac:dyDescent="0.25">
      <c r="A122" s="1" t="s">
        <v>1463</v>
      </c>
      <c r="B122" s="1" t="s">
        <v>1464</v>
      </c>
      <c r="C122" s="1" t="s">
        <v>1465</v>
      </c>
      <c r="D122" s="1" t="s">
        <v>1466</v>
      </c>
      <c r="E122" s="1">
        <v>4.2644037675493154</v>
      </c>
      <c r="F122" s="1">
        <v>2.3995799999999998</v>
      </c>
      <c r="G122" s="1">
        <v>0.56269999999999998</v>
      </c>
      <c r="H122" s="1">
        <v>0.98002</v>
      </c>
      <c r="I122" s="1">
        <v>1.9358</v>
      </c>
      <c r="J122" s="1">
        <v>3.7974000000000001</v>
      </c>
      <c r="K122" s="1">
        <v>2.8851</v>
      </c>
      <c r="L122" s="1">
        <v>0</v>
      </c>
      <c r="M122" s="1">
        <v>0</v>
      </c>
      <c r="N122" s="1">
        <v>1.1343000000000001</v>
      </c>
      <c r="O122" s="1">
        <v>1.1165</v>
      </c>
    </row>
    <row r="123" spans="1:15" x14ac:dyDescent="0.25">
      <c r="A123" s="1" t="s">
        <v>1960</v>
      </c>
      <c r="B123" s="1" t="s">
        <v>1467</v>
      </c>
      <c r="C123" s="1" t="s">
        <v>1468</v>
      </c>
      <c r="D123" s="1" t="s">
        <v>581</v>
      </c>
      <c r="E123" s="1">
        <v>5.3732366456367355</v>
      </c>
      <c r="F123" s="1">
        <v>25.082000000000001</v>
      </c>
      <c r="G123" s="1">
        <v>4.6679500000000003</v>
      </c>
      <c r="H123" s="1">
        <v>26.460999999999999</v>
      </c>
      <c r="I123" s="1">
        <v>13.551</v>
      </c>
      <c r="J123" s="1">
        <v>20.885999999999999</v>
      </c>
      <c r="K123" s="1">
        <v>39.43</v>
      </c>
      <c r="L123" s="1">
        <v>3.4174000000000002</v>
      </c>
      <c r="M123" s="1">
        <v>4.0179999999999998</v>
      </c>
      <c r="N123" s="1">
        <v>4.5372000000000003</v>
      </c>
      <c r="O123" s="1">
        <v>6.6992000000000003</v>
      </c>
    </row>
    <row r="124" spans="1:15" x14ac:dyDescent="0.25">
      <c r="A124" s="1" t="s">
        <v>1469</v>
      </c>
      <c r="B124" s="1" t="s">
        <v>1470</v>
      </c>
      <c r="C124" s="1" t="s">
        <v>1471</v>
      </c>
      <c r="D124" s="1" t="s">
        <v>1472</v>
      </c>
      <c r="E124" s="1">
        <v>9.5194858906245035</v>
      </c>
      <c r="F124" s="1">
        <v>7.4806499999999998</v>
      </c>
      <c r="G124" s="1">
        <v>0.785825</v>
      </c>
      <c r="H124" s="1">
        <v>7.8402000000000003</v>
      </c>
      <c r="I124" s="1">
        <v>7.7432999999999996</v>
      </c>
      <c r="J124" s="1">
        <v>6.6455000000000002</v>
      </c>
      <c r="K124" s="1">
        <v>7.6936</v>
      </c>
      <c r="L124" s="1">
        <v>0</v>
      </c>
      <c r="M124" s="1">
        <v>2.0089999999999999</v>
      </c>
      <c r="N124" s="1">
        <v>1.1343000000000001</v>
      </c>
      <c r="O124" s="1">
        <v>0</v>
      </c>
    </row>
    <row r="125" spans="1:15" x14ac:dyDescent="0.25">
      <c r="A125" s="1" t="s">
        <v>1473</v>
      </c>
      <c r="B125" s="1" t="s">
        <v>1474</v>
      </c>
      <c r="C125" s="1" t="s">
        <v>1475</v>
      </c>
      <c r="D125" s="1" t="s">
        <v>697</v>
      </c>
      <c r="E125" s="1">
        <v>5.3474130864554699</v>
      </c>
      <c r="F125" s="1">
        <v>5.5449999999999999</v>
      </c>
      <c r="G125" s="1">
        <v>1.03695</v>
      </c>
      <c r="H125" s="1">
        <v>4.9001000000000001</v>
      </c>
      <c r="I125" s="1">
        <v>4.8395000000000001</v>
      </c>
      <c r="J125" s="1">
        <v>4.7468000000000004</v>
      </c>
      <c r="K125" s="1">
        <v>7.6936</v>
      </c>
      <c r="L125" s="1">
        <v>0</v>
      </c>
      <c r="M125" s="1">
        <v>3.0135000000000001</v>
      </c>
      <c r="N125" s="1">
        <v>1.1343000000000001</v>
      </c>
      <c r="O125" s="1">
        <v>0</v>
      </c>
    </row>
    <row r="126" spans="1:15" x14ac:dyDescent="0.25">
      <c r="A126" s="1" t="s">
        <v>1476</v>
      </c>
      <c r="B126" s="1" t="s">
        <v>1477</v>
      </c>
      <c r="C126" s="1" t="s">
        <v>1478</v>
      </c>
      <c r="D126" s="1" t="s">
        <v>620</v>
      </c>
      <c r="E126" s="1">
        <v>3.5242716373287775</v>
      </c>
      <c r="F126" s="1">
        <v>2.8880525000000001</v>
      </c>
      <c r="G126" s="1">
        <v>0.81947500000000006</v>
      </c>
      <c r="H126" s="1">
        <v>2.9401000000000002</v>
      </c>
      <c r="I126" s="1">
        <v>0.96791000000000005</v>
      </c>
      <c r="J126" s="1">
        <v>3.7974000000000001</v>
      </c>
      <c r="K126" s="1">
        <v>3.8468</v>
      </c>
      <c r="L126" s="1">
        <v>1.1391</v>
      </c>
      <c r="M126" s="1">
        <v>1.0044999999999999</v>
      </c>
      <c r="N126" s="1">
        <v>1.1343000000000001</v>
      </c>
      <c r="O126" s="1">
        <v>0</v>
      </c>
    </row>
    <row r="127" spans="1:15" x14ac:dyDescent="0.25">
      <c r="A127" s="1" t="s">
        <v>1479</v>
      </c>
      <c r="B127" s="1" t="s">
        <v>1480</v>
      </c>
      <c r="C127" s="1" t="s">
        <v>1481</v>
      </c>
      <c r="D127" s="1" t="s">
        <v>537</v>
      </c>
      <c r="E127" s="1">
        <v>2.367138316415462</v>
      </c>
      <c r="F127" s="1">
        <v>5.7716750000000001</v>
      </c>
      <c r="G127" s="1">
        <v>2.43825</v>
      </c>
      <c r="H127" s="1">
        <v>2.9401000000000002</v>
      </c>
      <c r="I127" s="1">
        <v>5.8075000000000001</v>
      </c>
      <c r="J127" s="1">
        <v>6.6455000000000002</v>
      </c>
      <c r="K127" s="1">
        <v>7.6936</v>
      </c>
      <c r="L127" s="1">
        <v>1.1391</v>
      </c>
      <c r="M127" s="1">
        <v>3.0135000000000001</v>
      </c>
      <c r="N127" s="1">
        <v>1.1343000000000001</v>
      </c>
      <c r="O127" s="1">
        <v>4.4661</v>
      </c>
    </row>
    <row r="128" spans="1:15" x14ac:dyDescent="0.25">
      <c r="A128" s="1" t="s">
        <v>617</v>
      </c>
      <c r="B128" s="1" t="s">
        <v>1482</v>
      </c>
      <c r="C128" s="1" t="s">
        <v>1483</v>
      </c>
      <c r="D128" s="1" t="s">
        <v>864</v>
      </c>
      <c r="E128" s="1">
        <v>2.0815655538304423</v>
      </c>
      <c r="F128" s="1">
        <v>6.2677500000000004</v>
      </c>
      <c r="G128" s="1">
        <v>3.0110750000000004</v>
      </c>
      <c r="H128" s="1">
        <v>5.8800999999999997</v>
      </c>
      <c r="I128" s="1">
        <v>4.8395000000000001</v>
      </c>
      <c r="J128" s="1">
        <v>5.6961000000000004</v>
      </c>
      <c r="K128" s="1">
        <v>8.6553000000000004</v>
      </c>
      <c r="L128" s="1">
        <v>2.2783000000000002</v>
      </c>
      <c r="M128" s="1">
        <v>3.0135000000000001</v>
      </c>
      <c r="N128" s="1">
        <v>3.4028999999999998</v>
      </c>
      <c r="O128" s="1">
        <v>3.3496000000000001</v>
      </c>
    </row>
    <row r="129" spans="1:15" x14ac:dyDescent="0.25">
      <c r="A129" s="1" t="s">
        <v>1484</v>
      </c>
      <c r="B129" s="1" t="s">
        <v>1485</v>
      </c>
      <c r="C129" s="1" t="s">
        <v>1486</v>
      </c>
      <c r="D129" s="1" t="s">
        <v>390</v>
      </c>
      <c r="E129" s="1">
        <v>8.1437531110004979</v>
      </c>
      <c r="F129" s="1">
        <v>4.0902000000000003</v>
      </c>
      <c r="G129" s="1">
        <v>0.50224999999999997</v>
      </c>
      <c r="H129" s="1">
        <v>2.9401000000000002</v>
      </c>
      <c r="I129" s="1">
        <v>2.9037000000000002</v>
      </c>
      <c r="J129" s="1">
        <v>4.7468000000000004</v>
      </c>
      <c r="K129" s="1">
        <v>5.7702</v>
      </c>
      <c r="L129" s="1">
        <v>0</v>
      </c>
      <c r="M129" s="1">
        <v>2.0089999999999999</v>
      </c>
      <c r="N129" s="1">
        <v>0</v>
      </c>
      <c r="O129" s="1">
        <v>0</v>
      </c>
    </row>
    <row r="130" spans="1:15" x14ac:dyDescent="0.25">
      <c r="A130" s="1" t="s">
        <v>1487</v>
      </c>
      <c r="B130" s="1" t="s">
        <v>1488</v>
      </c>
      <c r="C130" s="1" t="s">
        <v>1489</v>
      </c>
      <c r="D130" s="1" t="s">
        <v>1490</v>
      </c>
      <c r="E130" s="1">
        <v>6.7014932802389255</v>
      </c>
      <c r="F130" s="1">
        <v>3.3658250000000001</v>
      </c>
      <c r="G130" s="1">
        <v>0.50224999999999997</v>
      </c>
      <c r="H130" s="1">
        <v>2.9401000000000002</v>
      </c>
      <c r="I130" s="1">
        <v>2.9037000000000002</v>
      </c>
      <c r="J130" s="1">
        <v>5.6961000000000004</v>
      </c>
      <c r="K130" s="1">
        <v>1.9234</v>
      </c>
      <c r="L130" s="1">
        <v>0</v>
      </c>
      <c r="M130" s="1">
        <v>2.0089999999999999</v>
      </c>
      <c r="N130" s="1">
        <v>0</v>
      </c>
      <c r="O130" s="1">
        <v>0</v>
      </c>
    </row>
    <row r="131" spans="1:15" x14ac:dyDescent="0.25">
      <c r="A131" s="1" t="s">
        <v>1491</v>
      </c>
      <c r="B131" s="1" t="s">
        <v>1492</v>
      </c>
      <c r="C131" s="1" t="s">
        <v>1493</v>
      </c>
      <c r="D131" s="1" t="s">
        <v>419</v>
      </c>
      <c r="E131" s="1">
        <v>2.6209503973195085</v>
      </c>
      <c r="F131" s="1">
        <v>2.89425</v>
      </c>
      <c r="G131" s="1">
        <v>1.1042749999999999</v>
      </c>
      <c r="H131" s="1">
        <v>2.9401000000000002</v>
      </c>
      <c r="I131" s="1">
        <v>2.9037000000000002</v>
      </c>
      <c r="J131" s="1">
        <v>2.8481000000000001</v>
      </c>
      <c r="K131" s="1">
        <v>2.8851</v>
      </c>
      <c r="L131" s="1">
        <v>2.2783000000000002</v>
      </c>
      <c r="M131" s="1">
        <v>1.0044999999999999</v>
      </c>
      <c r="N131" s="1">
        <v>1.1343000000000001</v>
      </c>
      <c r="O131" s="1">
        <v>0</v>
      </c>
    </row>
    <row r="132" spans="1:15" x14ac:dyDescent="0.25">
      <c r="A132" s="1" t="s">
        <v>1494</v>
      </c>
      <c r="B132" s="1" t="s">
        <v>1495</v>
      </c>
      <c r="C132" s="1" t="s">
        <v>1496</v>
      </c>
      <c r="D132" s="1" t="s">
        <v>529</v>
      </c>
      <c r="E132" s="1">
        <v>2.0485771276595748</v>
      </c>
      <c r="F132" s="1">
        <v>3.8513250000000001</v>
      </c>
      <c r="G132" s="1">
        <v>1.88</v>
      </c>
      <c r="H132" s="1">
        <v>2.9401000000000002</v>
      </c>
      <c r="I132" s="1">
        <v>3.8715999999999999</v>
      </c>
      <c r="J132" s="1">
        <v>4.7468000000000004</v>
      </c>
      <c r="K132" s="1">
        <v>3.8468</v>
      </c>
      <c r="L132" s="1">
        <v>1.1391</v>
      </c>
      <c r="M132" s="1">
        <v>3.0135000000000001</v>
      </c>
      <c r="N132" s="1">
        <v>1.1343000000000001</v>
      </c>
      <c r="O132" s="1">
        <v>2.2330999999999999</v>
      </c>
    </row>
    <row r="133" spans="1:15" x14ac:dyDescent="0.25">
      <c r="A133" s="1" t="s">
        <v>1497</v>
      </c>
      <c r="B133" s="1" t="s">
        <v>1498</v>
      </c>
      <c r="C133" s="1" t="s">
        <v>1499</v>
      </c>
      <c r="D133" s="1" t="s">
        <v>419</v>
      </c>
      <c r="E133" s="1">
        <v>3.1578781960625859</v>
      </c>
      <c r="F133" s="1">
        <v>17.584250000000001</v>
      </c>
      <c r="G133" s="1">
        <v>5.5683749999999996</v>
      </c>
      <c r="H133" s="1">
        <v>13.72</v>
      </c>
      <c r="I133" s="1">
        <v>17.422000000000001</v>
      </c>
      <c r="J133" s="1">
        <v>18.038</v>
      </c>
      <c r="K133" s="1">
        <v>21.157</v>
      </c>
      <c r="L133" s="1">
        <v>1.1391</v>
      </c>
      <c r="M133" s="1">
        <v>11.05</v>
      </c>
      <c r="N133" s="1">
        <v>2.2686000000000002</v>
      </c>
      <c r="O133" s="1">
        <v>7.8158000000000003</v>
      </c>
    </row>
    <row r="134" spans="1:15" x14ac:dyDescent="0.25">
      <c r="A134" s="1" t="s">
        <v>1500</v>
      </c>
      <c r="B134" s="1" t="s">
        <v>1501</v>
      </c>
      <c r="C134" s="1" t="s">
        <v>1502</v>
      </c>
      <c r="D134" s="1" t="s">
        <v>1503</v>
      </c>
      <c r="E134" s="1">
        <v>2.1390240060779573</v>
      </c>
      <c r="F134" s="1">
        <v>5.7716750000000001</v>
      </c>
      <c r="G134" s="1">
        <v>2.6982749999999998</v>
      </c>
      <c r="H134" s="1">
        <v>2.9401000000000002</v>
      </c>
      <c r="I134" s="1">
        <v>5.8075000000000001</v>
      </c>
      <c r="J134" s="1">
        <v>6.6455000000000002</v>
      </c>
      <c r="K134" s="1">
        <v>7.6936</v>
      </c>
      <c r="L134" s="1">
        <v>1.1391</v>
      </c>
      <c r="M134" s="1">
        <v>4.0179999999999998</v>
      </c>
      <c r="N134" s="1">
        <v>3.4028999999999998</v>
      </c>
      <c r="O134" s="1">
        <v>2.2330999999999999</v>
      </c>
    </row>
    <row r="135" spans="1:15" x14ac:dyDescent="0.25">
      <c r="A135" s="1" t="s">
        <v>1504</v>
      </c>
      <c r="B135" s="1" t="s">
        <v>1505</v>
      </c>
      <c r="C135" s="1" t="s">
        <v>1506</v>
      </c>
      <c r="D135" s="1" t="s">
        <v>404</v>
      </c>
      <c r="E135" s="1">
        <v>2.0054393015521064</v>
      </c>
      <c r="F135" s="1">
        <v>4.3413750000000002</v>
      </c>
      <c r="G135" s="1">
        <v>2.1648000000000001</v>
      </c>
      <c r="H135" s="1">
        <v>3.9201000000000001</v>
      </c>
      <c r="I135" s="1">
        <v>4.8395000000000001</v>
      </c>
      <c r="J135" s="1">
        <v>3.7974000000000001</v>
      </c>
      <c r="K135" s="1">
        <v>4.8085000000000004</v>
      </c>
      <c r="L135" s="1">
        <v>2.2783000000000002</v>
      </c>
      <c r="M135" s="1">
        <v>3.0135000000000001</v>
      </c>
      <c r="N135" s="1">
        <v>1.1343000000000001</v>
      </c>
      <c r="O135" s="1">
        <v>2.2330999999999999</v>
      </c>
    </row>
    <row r="136" spans="1:15" x14ac:dyDescent="0.25">
      <c r="A136" s="1" t="s">
        <v>1507</v>
      </c>
      <c r="B136" s="1" t="s">
        <v>579</v>
      </c>
      <c r="C136" s="1" t="s">
        <v>580</v>
      </c>
      <c r="D136" s="1" t="s">
        <v>581</v>
      </c>
      <c r="E136" s="1">
        <v>3.0322663267147485</v>
      </c>
      <c r="F136" s="1">
        <v>13.02275</v>
      </c>
      <c r="G136" s="1">
        <v>4.2947250000000006</v>
      </c>
      <c r="H136" s="1">
        <v>12.74</v>
      </c>
      <c r="I136" s="1">
        <v>12.583</v>
      </c>
      <c r="J136" s="1">
        <v>12.342000000000001</v>
      </c>
      <c r="K136" s="1">
        <v>14.426</v>
      </c>
      <c r="L136" s="1">
        <v>2.2783000000000002</v>
      </c>
      <c r="M136" s="1">
        <v>7.0316000000000001</v>
      </c>
      <c r="N136" s="1">
        <v>3.4028999999999998</v>
      </c>
      <c r="O136" s="1">
        <v>4.4661</v>
      </c>
    </row>
    <row r="137" spans="1:15" x14ac:dyDescent="0.25">
      <c r="A137" s="1" t="s">
        <v>641</v>
      </c>
      <c r="B137" s="1" t="s">
        <v>642</v>
      </c>
      <c r="C137" s="1" t="s">
        <v>643</v>
      </c>
      <c r="D137" s="1" t="s">
        <v>404</v>
      </c>
      <c r="E137" s="1">
        <v>2.7418859074919451</v>
      </c>
      <c r="F137" s="1">
        <v>6.0212499999999993</v>
      </c>
      <c r="G137" s="1">
        <v>2.1960250000000001</v>
      </c>
      <c r="H137" s="1">
        <v>4.9001000000000001</v>
      </c>
      <c r="I137" s="1">
        <v>5.8075000000000001</v>
      </c>
      <c r="J137" s="1">
        <v>6.6455000000000002</v>
      </c>
      <c r="K137" s="1">
        <v>6.7319000000000004</v>
      </c>
      <c r="L137" s="1">
        <v>1.1391</v>
      </c>
      <c r="M137" s="1">
        <v>2.0089999999999999</v>
      </c>
      <c r="N137" s="1">
        <v>3.4028999999999998</v>
      </c>
      <c r="O137" s="1">
        <v>2.2330999999999999</v>
      </c>
    </row>
    <row r="138" spans="1:15" x14ac:dyDescent="0.25">
      <c r="A138" s="1" t="s">
        <v>1508</v>
      </c>
      <c r="B138" s="1" t="s">
        <v>1509</v>
      </c>
      <c r="C138" s="1" t="s">
        <v>1510</v>
      </c>
      <c r="D138" s="1" t="s">
        <v>1511</v>
      </c>
      <c r="E138" s="1">
        <v>2.0894072135624073</v>
      </c>
      <c r="F138" s="1">
        <v>4.5909499999999994</v>
      </c>
      <c r="G138" s="1">
        <v>2.1972499999999999</v>
      </c>
      <c r="H138" s="1">
        <v>5.8800999999999997</v>
      </c>
      <c r="I138" s="1">
        <v>4.8395000000000001</v>
      </c>
      <c r="J138" s="1">
        <v>3.7974000000000001</v>
      </c>
      <c r="K138" s="1">
        <v>3.8468</v>
      </c>
      <c r="L138" s="1">
        <v>2.2783000000000002</v>
      </c>
      <c r="M138" s="1">
        <v>2.0089999999999999</v>
      </c>
      <c r="N138" s="1">
        <v>2.2686000000000002</v>
      </c>
      <c r="O138" s="1">
        <v>2.2330999999999999</v>
      </c>
    </row>
    <row r="139" spans="1:15" x14ac:dyDescent="0.25">
      <c r="A139" s="1" t="s">
        <v>1512</v>
      </c>
      <c r="B139" s="1" t="s">
        <v>1513</v>
      </c>
      <c r="C139" s="1" t="s">
        <v>1514</v>
      </c>
      <c r="D139" s="1" t="s">
        <v>386</v>
      </c>
      <c r="E139" s="1">
        <v>10.537083125933298</v>
      </c>
      <c r="F139" s="1">
        <v>2.6461249999999996</v>
      </c>
      <c r="G139" s="1">
        <v>0.25112499999999999</v>
      </c>
      <c r="H139" s="1">
        <v>1.96</v>
      </c>
      <c r="I139" s="1">
        <v>2.9037000000000002</v>
      </c>
      <c r="J139" s="1">
        <v>3.7974000000000001</v>
      </c>
      <c r="K139" s="1">
        <v>1.9234</v>
      </c>
      <c r="L139" s="1">
        <v>0</v>
      </c>
      <c r="M139" s="1">
        <v>1.0044999999999999</v>
      </c>
      <c r="N139" s="1">
        <v>0</v>
      </c>
      <c r="O139" s="1">
        <v>0</v>
      </c>
    </row>
    <row r="140" spans="1:15" x14ac:dyDescent="0.25">
      <c r="A140" s="1" t="s">
        <v>1515</v>
      </c>
      <c r="B140" s="1" t="s">
        <v>1516</v>
      </c>
      <c r="C140" s="1" t="s">
        <v>1517</v>
      </c>
      <c r="D140" s="1" t="s">
        <v>462</v>
      </c>
      <c r="E140" s="1">
        <v>2.6497757710729428</v>
      </c>
      <c r="F140" s="1">
        <v>2.1714250000000002</v>
      </c>
      <c r="G140" s="1">
        <v>0.81947500000000006</v>
      </c>
      <c r="H140" s="1">
        <v>2.9401000000000002</v>
      </c>
      <c r="I140" s="1">
        <v>1.9358</v>
      </c>
      <c r="J140" s="1">
        <v>2.8481000000000001</v>
      </c>
      <c r="K140" s="1">
        <v>0.9617</v>
      </c>
      <c r="L140" s="1">
        <v>1.1391</v>
      </c>
      <c r="M140" s="1">
        <v>1.0044999999999999</v>
      </c>
      <c r="N140" s="1">
        <v>1.1343000000000001</v>
      </c>
      <c r="O140" s="1">
        <v>0</v>
      </c>
    </row>
    <row r="141" spans="1:15" x14ac:dyDescent="0.25">
      <c r="A141" s="1" t="s">
        <v>1518</v>
      </c>
      <c r="B141" s="1" t="s">
        <v>1519</v>
      </c>
      <c r="C141" s="1" t="s">
        <v>1520</v>
      </c>
      <c r="D141" s="1" t="s">
        <v>1490</v>
      </c>
      <c r="E141" s="1">
        <v>2.0158750847192533</v>
      </c>
      <c r="F141" s="1">
        <v>3.8666499999999999</v>
      </c>
      <c r="G141" s="1">
        <v>1.9181000000000001</v>
      </c>
      <c r="H141" s="1">
        <v>4.9001000000000001</v>
      </c>
      <c r="I141" s="1">
        <v>3.8715999999999999</v>
      </c>
      <c r="J141" s="1">
        <v>2.8481000000000001</v>
      </c>
      <c r="K141" s="1">
        <v>3.8468</v>
      </c>
      <c r="L141" s="1">
        <v>2.2783000000000002</v>
      </c>
      <c r="M141" s="1">
        <v>2.0089999999999999</v>
      </c>
      <c r="N141" s="1">
        <v>2.2686000000000002</v>
      </c>
      <c r="O141" s="1">
        <v>1.1165</v>
      </c>
    </row>
    <row r="142" spans="1:15" x14ac:dyDescent="0.25">
      <c r="A142" s="1" t="s">
        <v>648</v>
      </c>
      <c r="B142" s="1" t="s">
        <v>649</v>
      </c>
      <c r="C142" s="1" t="s">
        <v>650</v>
      </c>
      <c r="D142" s="1" t="s">
        <v>633</v>
      </c>
      <c r="E142" s="1">
        <v>2.849960119346548</v>
      </c>
      <c r="F142" s="1">
        <v>2.4118500000000003</v>
      </c>
      <c r="G142" s="1">
        <v>0.84627500000000011</v>
      </c>
      <c r="H142" s="1">
        <v>2.9401000000000002</v>
      </c>
      <c r="I142" s="1">
        <v>1.9358</v>
      </c>
      <c r="J142" s="1">
        <v>2.8481000000000001</v>
      </c>
      <c r="K142" s="1">
        <v>1.9234</v>
      </c>
      <c r="L142" s="1">
        <v>0</v>
      </c>
      <c r="M142" s="1">
        <v>0</v>
      </c>
      <c r="N142" s="1">
        <v>2.2686000000000002</v>
      </c>
      <c r="O142" s="1">
        <v>1.1165</v>
      </c>
    </row>
    <row r="143" spans="1:15" x14ac:dyDescent="0.25">
      <c r="A143" s="1" t="s">
        <v>1521</v>
      </c>
      <c r="B143" s="1" t="s">
        <v>1522</v>
      </c>
      <c r="C143" s="1" t="s">
        <v>1523</v>
      </c>
      <c r="D143" s="1" t="s">
        <v>1524</v>
      </c>
      <c r="E143" s="1">
        <v>3.0056531096001495</v>
      </c>
      <c r="F143" s="1">
        <v>9.6367250000000002</v>
      </c>
      <c r="G143" s="1">
        <v>3.2062000000000004</v>
      </c>
      <c r="H143" s="1">
        <v>7.8402000000000003</v>
      </c>
      <c r="I143" s="1">
        <v>8.7111999999999998</v>
      </c>
      <c r="J143" s="1">
        <v>9.4934999999999992</v>
      </c>
      <c r="K143" s="1">
        <v>12.502000000000001</v>
      </c>
      <c r="L143" s="1">
        <v>2.2783000000000002</v>
      </c>
      <c r="M143" s="1">
        <v>6.0270999999999999</v>
      </c>
      <c r="N143" s="1">
        <v>3.4028999999999998</v>
      </c>
      <c r="O143" s="1">
        <v>1.1165</v>
      </c>
    </row>
    <row r="144" spans="1:15" x14ac:dyDescent="0.25">
      <c r="A144" s="1" t="s">
        <v>1961</v>
      </c>
      <c r="B144" s="1" t="s">
        <v>1525</v>
      </c>
      <c r="C144" s="1" t="s">
        <v>1526</v>
      </c>
      <c r="D144" s="1" t="s">
        <v>808</v>
      </c>
      <c r="E144" s="1">
        <v>2.2327806810893871</v>
      </c>
      <c r="F144" s="1">
        <v>17.581249999999997</v>
      </c>
      <c r="G144" s="1">
        <v>7.8741500000000002</v>
      </c>
      <c r="H144" s="1">
        <v>12.74</v>
      </c>
      <c r="I144" s="1">
        <v>20.326000000000001</v>
      </c>
      <c r="J144" s="1">
        <v>18.986999999999998</v>
      </c>
      <c r="K144" s="1">
        <v>18.271999999999998</v>
      </c>
      <c r="L144" s="1">
        <v>5.6957000000000004</v>
      </c>
      <c r="M144" s="1">
        <v>10.045</v>
      </c>
      <c r="N144" s="1">
        <v>7.9401000000000002</v>
      </c>
      <c r="O144" s="1">
        <v>7.8158000000000003</v>
      </c>
    </row>
    <row r="145" spans="1:15" x14ac:dyDescent="0.25">
      <c r="A145" s="1" t="s">
        <v>1527</v>
      </c>
      <c r="B145" s="1" t="s">
        <v>1528</v>
      </c>
      <c r="C145" s="1" t="s">
        <v>1529</v>
      </c>
      <c r="D145" s="1" t="s">
        <v>808</v>
      </c>
      <c r="E145" s="1">
        <v>16.311896465903438</v>
      </c>
      <c r="F145" s="1">
        <v>4.0963250000000002</v>
      </c>
      <c r="G145" s="1">
        <v>0.25112499999999999</v>
      </c>
      <c r="H145" s="1">
        <v>3.9201000000000001</v>
      </c>
      <c r="I145" s="1">
        <v>3.8715999999999999</v>
      </c>
      <c r="J145" s="1">
        <v>4.7468000000000004</v>
      </c>
      <c r="K145" s="1">
        <v>3.8468</v>
      </c>
      <c r="L145" s="1">
        <v>0</v>
      </c>
      <c r="M145" s="1">
        <v>1.0044999999999999</v>
      </c>
      <c r="N145" s="1">
        <v>0</v>
      </c>
      <c r="O145" s="1">
        <v>0</v>
      </c>
    </row>
    <row r="146" spans="1:15" x14ac:dyDescent="0.25">
      <c r="A146" s="1" t="s">
        <v>1530</v>
      </c>
      <c r="B146" s="1" t="s">
        <v>2029</v>
      </c>
      <c r="C146" s="1" t="s">
        <v>1531</v>
      </c>
      <c r="D146" s="1" t="s">
        <v>784</v>
      </c>
      <c r="E146" s="1">
        <v>2.0513003630304114</v>
      </c>
      <c r="F146" s="1">
        <v>6.0319000000000003</v>
      </c>
      <c r="G146" s="1">
        <v>2.9405250000000001</v>
      </c>
      <c r="H146" s="1">
        <v>6.8601000000000001</v>
      </c>
      <c r="I146" s="1">
        <v>4.8395000000000001</v>
      </c>
      <c r="J146" s="1">
        <v>5.6961000000000004</v>
      </c>
      <c r="K146" s="1">
        <v>6.7319000000000004</v>
      </c>
      <c r="L146" s="1">
        <v>1.1391</v>
      </c>
      <c r="M146" s="1">
        <v>5.0225999999999997</v>
      </c>
      <c r="N146" s="1">
        <v>1.1343000000000001</v>
      </c>
      <c r="O146" s="1">
        <v>4.4661</v>
      </c>
    </row>
    <row r="147" spans="1:15" x14ac:dyDescent="0.25">
      <c r="A147" s="1" t="s">
        <v>1532</v>
      </c>
      <c r="B147" s="1" t="s">
        <v>1533</v>
      </c>
      <c r="C147" s="1" t="s">
        <v>1534</v>
      </c>
      <c r="D147" s="1" t="s">
        <v>755</v>
      </c>
      <c r="E147" s="1">
        <v>4.4388755179515167</v>
      </c>
      <c r="F147" s="1">
        <v>4.4725000000000001</v>
      </c>
      <c r="G147" s="1">
        <v>1.0075750000000001</v>
      </c>
      <c r="H147" s="1">
        <v>3.1261000000000001</v>
      </c>
      <c r="I147" s="1">
        <v>5.8075000000000001</v>
      </c>
      <c r="J147" s="1">
        <v>4.9269999999999996</v>
      </c>
      <c r="K147" s="1">
        <v>4.0293999999999999</v>
      </c>
      <c r="L147" s="1">
        <v>1.3553999999999999</v>
      </c>
      <c r="M147" s="1">
        <v>0</v>
      </c>
      <c r="N147" s="1">
        <v>1.1343000000000001</v>
      </c>
      <c r="O147" s="1">
        <v>1.5406</v>
      </c>
    </row>
    <row r="148" spans="1:15" x14ac:dyDescent="0.25">
      <c r="A148" s="1" t="s">
        <v>1535</v>
      </c>
      <c r="B148" s="1" t="s">
        <v>1536</v>
      </c>
      <c r="C148" s="1" t="s">
        <v>1537</v>
      </c>
      <c r="D148" s="1" t="s">
        <v>1367</v>
      </c>
      <c r="E148" s="1">
        <v>2.6548940216557773</v>
      </c>
      <c r="F148" s="1">
        <v>2.163805</v>
      </c>
      <c r="G148" s="1">
        <v>0.81502500000000011</v>
      </c>
      <c r="H148" s="1">
        <v>0.98002</v>
      </c>
      <c r="I148" s="1">
        <v>2.9037000000000002</v>
      </c>
      <c r="J148" s="1">
        <v>2.8481000000000001</v>
      </c>
      <c r="K148" s="1">
        <v>1.9234</v>
      </c>
      <c r="L148" s="1">
        <v>1.1391</v>
      </c>
      <c r="M148" s="1">
        <v>1.0044999999999999</v>
      </c>
      <c r="N148" s="1">
        <v>0</v>
      </c>
      <c r="O148" s="1">
        <v>1.1165</v>
      </c>
    </row>
    <row r="149" spans="1:15" x14ac:dyDescent="0.25">
      <c r="A149" s="1" t="s">
        <v>1538</v>
      </c>
      <c r="B149" s="1" t="s">
        <v>1539</v>
      </c>
      <c r="C149" s="1" t="s">
        <v>1540</v>
      </c>
      <c r="D149" s="1" t="s">
        <v>742</v>
      </c>
      <c r="E149" s="1">
        <v>6.2791232779728023</v>
      </c>
      <c r="F149" s="1">
        <v>5.3214000000000006</v>
      </c>
      <c r="G149" s="1">
        <v>0.84747499999999998</v>
      </c>
      <c r="H149" s="1">
        <v>7.8402000000000003</v>
      </c>
      <c r="I149" s="1">
        <v>4.8395000000000001</v>
      </c>
      <c r="J149" s="1">
        <v>3.7974000000000001</v>
      </c>
      <c r="K149" s="1">
        <v>4.8085000000000004</v>
      </c>
      <c r="L149" s="1">
        <v>1.1391</v>
      </c>
      <c r="M149" s="1">
        <v>0</v>
      </c>
      <c r="N149" s="1">
        <v>1.1343000000000001</v>
      </c>
      <c r="O149" s="1">
        <v>1.1165</v>
      </c>
    </row>
    <row r="150" spans="1:15" x14ac:dyDescent="0.25">
      <c r="A150" s="1" t="s">
        <v>1541</v>
      </c>
      <c r="B150" s="1" t="s">
        <v>1542</v>
      </c>
      <c r="C150" s="1" t="s">
        <v>1543</v>
      </c>
      <c r="D150" s="1" t="s">
        <v>995</v>
      </c>
      <c r="E150" s="1">
        <v>4.9492442619891763</v>
      </c>
      <c r="F150" s="1">
        <v>2.6522999999999999</v>
      </c>
      <c r="G150" s="1">
        <v>0.53590000000000004</v>
      </c>
      <c r="H150" s="1">
        <v>1.96</v>
      </c>
      <c r="I150" s="1">
        <v>2.9037000000000002</v>
      </c>
      <c r="J150" s="1">
        <v>1.8987000000000001</v>
      </c>
      <c r="K150" s="1">
        <v>3.8468</v>
      </c>
      <c r="L150" s="1">
        <v>1.1391</v>
      </c>
      <c r="M150" s="1">
        <v>1.0044999999999999</v>
      </c>
      <c r="N150" s="1">
        <v>0</v>
      </c>
      <c r="O150" s="1">
        <v>0</v>
      </c>
    </row>
    <row r="151" spans="1:15" x14ac:dyDescent="0.25">
      <c r="A151" s="1" t="s">
        <v>1544</v>
      </c>
      <c r="B151" s="1" t="s">
        <v>1545</v>
      </c>
      <c r="C151" s="1" t="s">
        <v>1546</v>
      </c>
      <c r="D151" s="1" t="s">
        <v>597</v>
      </c>
      <c r="E151" s="1">
        <v>4.5891260776890528</v>
      </c>
      <c r="F151" s="1">
        <v>3.6062499999999997</v>
      </c>
      <c r="G151" s="1">
        <v>0.785825</v>
      </c>
      <c r="H151" s="1">
        <v>2.9401000000000002</v>
      </c>
      <c r="I151" s="1">
        <v>2.9037000000000002</v>
      </c>
      <c r="J151" s="1">
        <v>5.6961000000000004</v>
      </c>
      <c r="K151" s="1">
        <v>2.8851</v>
      </c>
      <c r="L151" s="1">
        <v>0</v>
      </c>
      <c r="M151" s="1">
        <v>2.0089999999999999</v>
      </c>
      <c r="N151" s="1">
        <v>1.1343000000000001</v>
      </c>
      <c r="O151" s="1">
        <v>0</v>
      </c>
    </row>
    <row r="152" spans="1:15" x14ac:dyDescent="0.25">
      <c r="A152" s="1" t="s">
        <v>1547</v>
      </c>
      <c r="B152" s="1" t="s">
        <v>1548</v>
      </c>
      <c r="C152" s="1" t="s">
        <v>1549</v>
      </c>
      <c r="D152" s="1" t="s">
        <v>404</v>
      </c>
      <c r="E152" s="1">
        <v>8.6284718765555013</v>
      </c>
      <c r="F152" s="1">
        <v>2.1668250000000002</v>
      </c>
      <c r="G152" s="1">
        <v>0.25112499999999999</v>
      </c>
      <c r="H152" s="1">
        <v>1.96</v>
      </c>
      <c r="I152" s="1">
        <v>1.9358</v>
      </c>
      <c r="J152" s="1">
        <v>2.8481000000000001</v>
      </c>
      <c r="K152" s="1">
        <v>1.9234</v>
      </c>
      <c r="L152" s="1">
        <v>0</v>
      </c>
      <c r="M152" s="1">
        <v>1.0044999999999999</v>
      </c>
      <c r="N152" s="1">
        <v>0</v>
      </c>
      <c r="O152" s="1">
        <v>0</v>
      </c>
    </row>
    <row r="153" spans="1:15" x14ac:dyDescent="0.25">
      <c r="A153" s="1" t="s">
        <v>657</v>
      </c>
      <c r="B153" s="1" t="s">
        <v>658</v>
      </c>
      <c r="C153" s="1" t="s">
        <v>659</v>
      </c>
      <c r="D153" s="1" t="s">
        <v>431</v>
      </c>
      <c r="E153" s="1">
        <v>2.9353841513986278</v>
      </c>
      <c r="F153" s="1">
        <v>145.995</v>
      </c>
      <c r="G153" s="1">
        <v>49.736249999999998</v>
      </c>
      <c r="H153" s="1">
        <v>121.52</v>
      </c>
      <c r="I153" s="1">
        <v>156.80000000000001</v>
      </c>
      <c r="J153" s="1">
        <v>160.44</v>
      </c>
      <c r="K153" s="1">
        <v>145.22</v>
      </c>
      <c r="L153" s="1">
        <v>23.922000000000001</v>
      </c>
      <c r="M153" s="1">
        <v>116.52</v>
      </c>
      <c r="N153" s="1">
        <v>28.356999999999999</v>
      </c>
      <c r="O153" s="1">
        <v>30.146000000000001</v>
      </c>
    </row>
    <row r="154" spans="1:15" x14ac:dyDescent="0.25">
      <c r="A154" s="1" t="s">
        <v>1550</v>
      </c>
      <c r="B154" s="1" t="s">
        <v>1551</v>
      </c>
      <c r="C154" s="1" t="s">
        <v>1552</v>
      </c>
      <c r="D154" s="1" t="s">
        <v>466</v>
      </c>
      <c r="E154" s="1">
        <v>3.0320681119195863</v>
      </c>
      <c r="F154" s="1">
        <v>10.105125000000001</v>
      </c>
      <c r="G154" s="1">
        <v>3.3327499999999999</v>
      </c>
      <c r="H154" s="1">
        <v>8.8201999999999998</v>
      </c>
      <c r="I154" s="1">
        <v>7.7432999999999996</v>
      </c>
      <c r="J154" s="1">
        <v>14.24</v>
      </c>
      <c r="K154" s="1">
        <v>9.6170000000000009</v>
      </c>
      <c r="L154" s="1">
        <v>3.4174000000000002</v>
      </c>
      <c r="M154" s="1">
        <v>2.0089999999999999</v>
      </c>
      <c r="N154" s="1">
        <v>5.6715</v>
      </c>
      <c r="O154" s="1">
        <v>2.2330999999999999</v>
      </c>
    </row>
    <row r="155" spans="1:15" x14ac:dyDescent="0.25">
      <c r="A155" s="1" t="s">
        <v>1553</v>
      </c>
      <c r="B155" s="1" t="s">
        <v>1554</v>
      </c>
      <c r="C155" s="1" t="s">
        <v>1555</v>
      </c>
      <c r="D155" s="1" t="s">
        <v>1026</v>
      </c>
      <c r="E155" s="1">
        <v>2.2983646570661462</v>
      </c>
      <c r="F155" s="1">
        <v>2.3540999999999999</v>
      </c>
      <c r="G155" s="1">
        <v>1.0242499999999999</v>
      </c>
      <c r="H155" s="1">
        <v>2.9396</v>
      </c>
      <c r="I155" s="1">
        <v>2.6614</v>
      </c>
      <c r="J155" s="1">
        <v>2.3731</v>
      </c>
      <c r="K155" s="1">
        <v>1.4422999999999999</v>
      </c>
      <c r="L155" s="1">
        <v>1.4238</v>
      </c>
      <c r="M155" s="1">
        <v>1.2555000000000001</v>
      </c>
      <c r="N155" s="1">
        <v>1.4177</v>
      </c>
      <c r="O155" s="1">
        <v>0</v>
      </c>
    </row>
    <row r="156" spans="1:15" x14ac:dyDescent="0.25">
      <c r="A156" s="1" t="s">
        <v>1556</v>
      </c>
      <c r="B156" s="1" t="s">
        <v>1557</v>
      </c>
      <c r="C156" s="1" t="s">
        <v>1558</v>
      </c>
      <c r="D156" s="1" t="s">
        <v>1100</v>
      </c>
      <c r="E156" s="1">
        <v>4.1490185236383743</v>
      </c>
      <c r="F156" s="1">
        <v>3.3765749999999999</v>
      </c>
      <c r="G156" s="1">
        <v>0.81382500000000002</v>
      </c>
      <c r="H156" s="1">
        <v>3.9201000000000001</v>
      </c>
      <c r="I156" s="1">
        <v>2.9037000000000002</v>
      </c>
      <c r="J156" s="1">
        <v>3.7974000000000001</v>
      </c>
      <c r="K156" s="1">
        <v>2.8851</v>
      </c>
      <c r="L156" s="1">
        <v>0</v>
      </c>
      <c r="M156" s="1">
        <v>1.0044999999999999</v>
      </c>
      <c r="N156" s="1">
        <v>1.1343000000000001</v>
      </c>
      <c r="O156" s="1">
        <v>1.1165</v>
      </c>
    </row>
    <row r="157" spans="1:15" x14ac:dyDescent="0.25">
      <c r="A157" s="1" t="s">
        <v>1559</v>
      </c>
      <c r="B157" s="1" t="s">
        <v>1560</v>
      </c>
      <c r="C157" s="1" t="s">
        <v>1561</v>
      </c>
      <c r="D157" s="1" t="s">
        <v>953</v>
      </c>
      <c r="E157" s="1">
        <v>2.1646513168792447</v>
      </c>
      <c r="F157" s="1">
        <v>10.7811</v>
      </c>
      <c r="G157" s="1">
        <v>4.9805250000000001</v>
      </c>
      <c r="H157" s="1">
        <v>10.387</v>
      </c>
      <c r="I157" s="1">
        <v>6.7754000000000003</v>
      </c>
      <c r="J157" s="1">
        <v>14.808</v>
      </c>
      <c r="K157" s="1">
        <v>11.154</v>
      </c>
      <c r="L157" s="1">
        <v>4.7805999999999997</v>
      </c>
      <c r="M157" s="1">
        <v>7.0316000000000001</v>
      </c>
      <c r="N157" s="1">
        <v>4.7603</v>
      </c>
      <c r="O157" s="1">
        <v>3.3496000000000001</v>
      </c>
    </row>
    <row r="158" spans="1:15" x14ac:dyDescent="0.25">
      <c r="A158" s="1" t="s">
        <v>1562</v>
      </c>
      <c r="B158" s="1" t="s">
        <v>1563</v>
      </c>
      <c r="C158" s="1" t="s">
        <v>1564</v>
      </c>
      <c r="D158" s="1" t="s">
        <v>1129</v>
      </c>
      <c r="E158" s="1">
        <v>2.1029395753946649</v>
      </c>
      <c r="F158" s="1">
        <v>2.8973249999999999</v>
      </c>
      <c r="G158" s="1">
        <v>1.37775</v>
      </c>
      <c r="H158" s="1">
        <v>2.9401000000000002</v>
      </c>
      <c r="I158" s="1">
        <v>2.9037000000000002</v>
      </c>
      <c r="J158" s="1">
        <v>1.8987000000000001</v>
      </c>
      <c r="K158" s="1">
        <v>3.8468</v>
      </c>
      <c r="L158" s="1">
        <v>1.1391</v>
      </c>
      <c r="M158" s="1">
        <v>1.0044999999999999</v>
      </c>
      <c r="N158" s="1">
        <v>1.1343000000000001</v>
      </c>
      <c r="O158" s="1">
        <v>2.2330999999999999</v>
      </c>
    </row>
    <row r="159" spans="1:15" x14ac:dyDescent="0.25">
      <c r="A159" s="1" t="s">
        <v>667</v>
      </c>
      <c r="B159" s="1" t="s">
        <v>668</v>
      </c>
      <c r="C159" s="1" t="s">
        <v>669</v>
      </c>
      <c r="D159" s="1" t="s">
        <v>670</v>
      </c>
      <c r="E159" s="1">
        <v>4.3639302567873992</v>
      </c>
      <c r="F159" s="1">
        <v>14.241250000000001</v>
      </c>
      <c r="G159" s="1">
        <v>3.2634000000000003</v>
      </c>
      <c r="H159" s="1">
        <v>17.64</v>
      </c>
      <c r="I159" s="1">
        <v>10.647</v>
      </c>
      <c r="J159" s="1">
        <v>13.291</v>
      </c>
      <c r="K159" s="1">
        <v>15.387</v>
      </c>
      <c r="L159" s="1">
        <v>3.4174000000000002</v>
      </c>
      <c r="M159" s="1">
        <v>4.0179999999999998</v>
      </c>
      <c r="N159" s="1">
        <v>2.2686000000000002</v>
      </c>
      <c r="O159" s="1">
        <v>3.3496000000000001</v>
      </c>
    </row>
    <row r="160" spans="1:15" x14ac:dyDescent="0.25">
      <c r="A160" s="1" t="s">
        <v>1565</v>
      </c>
      <c r="B160" s="1" t="s">
        <v>1566</v>
      </c>
      <c r="C160" s="1" t="s">
        <v>1567</v>
      </c>
      <c r="D160" s="1" t="s">
        <v>804</v>
      </c>
      <c r="E160" s="1">
        <v>18.276057740169239</v>
      </c>
      <c r="F160" s="1">
        <v>4.589575</v>
      </c>
      <c r="G160" s="1">
        <v>0.25112499999999999</v>
      </c>
      <c r="H160" s="1">
        <v>3.9201000000000001</v>
      </c>
      <c r="I160" s="1">
        <v>7.7432999999999996</v>
      </c>
      <c r="J160" s="1">
        <v>2.8481000000000001</v>
      </c>
      <c r="K160" s="1">
        <v>3.8468</v>
      </c>
      <c r="L160" s="1">
        <v>0</v>
      </c>
      <c r="M160" s="1">
        <v>1.0044999999999999</v>
      </c>
      <c r="N160" s="1">
        <v>0</v>
      </c>
      <c r="O160" s="1">
        <v>0</v>
      </c>
    </row>
    <row r="161" spans="1:15" x14ac:dyDescent="0.25">
      <c r="A161" s="1" t="s">
        <v>1568</v>
      </c>
      <c r="B161" s="1" t="s">
        <v>1569</v>
      </c>
      <c r="C161" s="1" t="s">
        <v>1570</v>
      </c>
      <c r="D161" s="1" t="s">
        <v>1426</v>
      </c>
      <c r="E161" s="1">
        <v>2.7873634314122206</v>
      </c>
      <c r="F161" s="1">
        <v>6.0273250000000003</v>
      </c>
      <c r="G161" s="1">
        <v>2.1623749999999999</v>
      </c>
      <c r="H161" s="1">
        <v>5.8800999999999997</v>
      </c>
      <c r="I161" s="1">
        <v>4.8395000000000001</v>
      </c>
      <c r="J161" s="1">
        <v>5.6961000000000004</v>
      </c>
      <c r="K161" s="1">
        <v>7.6936</v>
      </c>
      <c r="L161" s="1">
        <v>0</v>
      </c>
      <c r="M161" s="1">
        <v>3.0135000000000001</v>
      </c>
      <c r="N161" s="1">
        <v>3.4028999999999998</v>
      </c>
      <c r="O161" s="1">
        <v>2.2330999999999999</v>
      </c>
    </row>
    <row r="162" spans="1:15" x14ac:dyDescent="0.25">
      <c r="A162" s="1" t="s">
        <v>1571</v>
      </c>
      <c r="B162" s="1" t="s">
        <v>1572</v>
      </c>
      <c r="C162" s="1" t="s">
        <v>1573</v>
      </c>
      <c r="D162" s="1" t="s">
        <v>784</v>
      </c>
      <c r="E162" s="1">
        <v>6.45019565424872</v>
      </c>
      <c r="F162" s="1">
        <v>5.0687250000000006</v>
      </c>
      <c r="G162" s="1">
        <v>0.785825</v>
      </c>
      <c r="H162" s="1">
        <v>5.8800999999999997</v>
      </c>
      <c r="I162" s="1">
        <v>4.8395000000000001</v>
      </c>
      <c r="J162" s="1">
        <v>4.7468000000000004</v>
      </c>
      <c r="K162" s="1">
        <v>4.8085000000000004</v>
      </c>
      <c r="L162" s="1">
        <v>0</v>
      </c>
      <c r="M162" s="1">
        <v>2.0089999999999999</v>
      </c>
      <c r="N162" s="1">
        <v>1.1343000000000001</v>
      </c>
      <c r="O162" s="1">
        <v>0</v>
      </c>
    </row>
    <row r="163" spans="1:15" x14ac:dyDescent="0.25">
      <c r="A163" s="1" t="s">
        <v>1574</v>
      </c>
      <c r="B163" s="1" t="s">
        <v>1575</v>
      </c>
      <c r="C163" s="1" t="s">
        <v>1576</v>
      </c>
      <c r="D163" s="1" t="s">
        <v>419</v>
      </c>
      <c r="E163" s="1">
        <v>2.4666190856589099</v>
      </c>
      <c r="F163" s="1">
        <v>9.4176749999999991</v>
      </c>
      <c r="G163" s="1">
        <v>3.8180499999999995</v>
      </c>
      <c r="H163" s="1">
        <v>12.74</v>
      </c>
      <c r="I163" s="1">
        <v>5.8075000000000001</v>
      </c>
      <c r="J163" s="1">
        <v>8.5442</v>
      </c>
      <c r="K163" s="1">
        <v>10.579000000000001</v>
      </c>
      <c r="L163" s="1">
        <v>0</v>
      </c>
      <c r="M163" s="1">
        <v>4.0179999999999998</v>
      </c>
      <c r="N163" s="1">
        <v>5.6715</v>
      </c>
      <c r="O163" s="1">
        <v>5.5827</v>
      </c>
    </row>
    <row r="164" spans="1:15" x14ac:dyDescent="0.25">
      <c r="A164" s="1" t="s">
        <v>1577</v>
      </c>
      <c r="B164" s="1" t="s">
        <v>1578</v>
      </c>
      <c r="C164" s="1" t="s">
        <v>1579</v>
      </c>
      <c r="D164" s="1" t="s">
        <v>936</v>
      </c>
      <c r="E164" s="1">
        <v>2.2856672700345566</v>
      </c>
      <c r="F164" s="1">
        <v>8.6812500000000004</v>
      </c>
      <c r="G164" s="1">
        <v>3.7981250000000002</v>
      </c>
      <c r="H164" s="1">
        <v>7.8402000000000003</v>
      </c>
      <c r="I164" s="1">
        <v>10.647</v>
      </c>
      <c r="J164" s="1">
        <v>8.5442</v>
      </c>
      <c r="K164" s="1">
        <v>7.6936</v>
      </c>
      <c r="L164" s="1">
        <v>3.4174000000000002</v>
      </c>
      <c r="M164" s="1">
        <v>5.0225999999999997</v>
      </c>
      <c r="N164" s="1">
        <v>3.4028999999999998</v>
      </c>
      <c r="O164" s="1">
        <v>3.3496000000000001</v>
      </c>
    </row>
    <row r="165" spans="1:15" x14ac:dyDescent="0.25">
      <c r="A165" s="1" t="s">
        <v>675</v>
      </c>
      <c r="B165" s="1" t="s">
        <v>676</v>
      </c>
      <c r="C165" s="1" t="s">
        <v>677</v>
      </c>
      <c r="D165" s="1" t="s">
        <v>678</v>
      </c>
      <c r="E165" s="1">
        <v>2.657982256997093</v>
      </c>
      <c r="F165" s="1">
        <v>7.93215</v>
      </c>
      <c r="G165" s="1">
        <v>2.9842750000000002</v>
      </c>
      <c r="H165" s="1">
        <v>5.8800999999999997</v>
      </c>
      <c r="I165" s="1">
        <v>4.8395000000000001</v>
      </c>
      <c r="J165" s="1">
        <v>11.391999999999999</v>
      </c>
      <c r="K165" s="1">
        <v>9.6170000000000009</v>
      </c>
      <c r="L165" s="1">
        <v>3.4174000000000002</v>
      </c>
      <c r="M165" s="1">
        <v>4.0179999999999998</v>
      </c>
      <c r="N165" s="1">
        <v>2.2686000000000002</v>
      </c>
      <c r="O165" s="1">
        <v>2.2330999999999999</v>
      </c>
    </row>
    <row r="166" spans="1:15" x14ac:dyDescent="0.25">
      <c r="A166" s="1" t="s">
        <v>1580</v>
      </c>
      <c r="B166" s="1" t="s">
        <v>1581</v>
      </c>
      <c r="C166" s="1" t="s">
        <v>1582</v>
      </c>
      <c r="D166" s="1" t="s">
        <v>454</v>
      </c>
      <c r="E166" s="1" t="e">
        <v>#DIV/0!</v>
      </c>
      <c r="F166" s="1">
        <v>2.6522749999999999</v>
      </c>
      <c r="G166" s="1">
        <v>0</v>
      </c>
      <c r="H166" s="1">
        <v>2.9401000000000002</v>
      </c>
      <c r="I166" s="1">
        <v>1.9358</v>
      </c>
      <c r="J166" s="1">
        <v>2.8481000000000001</v>
      </c>
      <c r="K166" s="1">
        <v>2.8851</v>
      </c>
      <c r="L166" s="1">
        <v>0</v>
      </c>
      <c r="M166" s="1">
        <v>0</v>
      </c>
      <c r="N166" s="1">
        <v>0</v>
      </c>
      <c r="O166" s="1">
        <v>0</v>
      </c>
    </row>
    <row r="167" spans="1:15" x14ac:dyDescent="0.25">
      <c r="A167" s="1" t="s">
        <v>686</v>
      </c>
      <c r="B167" s="1" t="s">
        <v>687</v>
      </c>
      <c r="C167" s="1" t="s">
        <v>688</v>
      </c>
      <c r="D167" s="1" t="s">
        <v>689</v>
      </c>
      <c r="E167" s="1">
        <v>17.250283723245396</v>
      </c>
      <c r="F167" s="1">
        <v>4.3319774999999998</v>
      </c>
      <c r="G167" s="1">
        <v>0.25112499999999999</v>
      </c>
      <c r="H167" s="1">
        <v>5.8800999999999997</v>
      </c>
      <c r="I167" s="1">
        <v>0.96791000000000005</v>
      </c>
      <c r="J167" s="1">
        <v>7.5948000000000002</v>
      </c>
      <c r="K167" s="1">
        <v>2.8851</v>
      </c>
      <c r="L167" s="1">
        <v>0</v>
      </c>
      <c r="M167" s="1">
        <v>1.0044999999999999</v>
      </c>
      <c r="N167" s="1">
        <v>0</v>
      </c>
      <c r="O167" s="1">
        <v>0</v>
      </c>
    </row>
    <row r="168" spans="1:15" x14ac:dyDescent="0.25">
      <c r="A168" s="1" t="s">
        <v>1583</v>
      </c>
      <c r="B168" s="1" t="s">
        <v>1584</v>
      </c>
      <c r="C168" s="1" t="s">
        <v>1585</v>
      </c>
      <c r="D168" s="1" t="s">
        <v>871</v>
      </c>
      <c r="E168" s="1">
        <v>2.0582891053975927</v>
      </c>
      <c r="F168" s="1">
        <v>3.364325</v>
      </c>
      <c r="G168" s="1">
        <v>1.634525</v>
      </c>
      <c r="H168" s="1">
        <v>1.96</v>
      </c>
      <c r="I168" s="1">
        <v>2.9037000000000002</v>
      </c>
      <c r="J168" s="1">
        <v>4.7468000000000004</v>
      </c>
      <c r="K168" s="1">
        <v>3.8468</v>
      </c>
      <c r="L168" s="1">
        <v>2.2783000000000002</v>
      </c>
      <c r="M168" s="1">
        <v>2.0089999999999999</v>
      </c>
      <c r="N168" s="1">
        <v>1.1343000000000001</v>
      </c>
      <c r="O168" s="1">
        <v>1.1165</v>
      </c>
    </row>
    <row r="169" spans="1:15" x14ac:dyDescent="0.25">
      <c r="A169" s="1" t="s">
        <v>1586</v>
      </c>
      <c r="B169" s="1" t="s">
        <v>1587</v>
      </c>
      <c r="C169" s="1" t="s">
        <v>1588</v>
      </c>
      <c r="D169" s="1" t="s">
        <v>1032</v>
      </c>
      <c r="E169" s="1">
        <v>2.6347048282139025</v>
      </c>
      <c r="F169" s="1">
        <v>25.618749999999999</v>
      </c>
      <c r="G169" s="1">
        <v>9.7235750000000003</v>
      </c>
      <c r="H169" s="1">
        <v>19.628</v>
      </c>
      <c r="I169" s="1">
        <v>20.026</v>
      </c>
      <c r="J169" s="1">
        <v>29.135000000000002</v>
      </c>
      <c r="K169" s="1">
        <v>33.686</v>
      </c>
      <c r="L169" s="1">
        <v>4.9573</v>
      </c>
      <c r="M169" s="1">
        <v>18.094999999999999</v>
      </c>
      <c r="N169" s="1">
        <v>9.4892000000000003</v>
      </c>
      <c r="O169" s="1">
        <v>6.3528000000000002</v>
      </c>
    </row>
    <row r="170" spans="1:15" x14ac:dyDescent="0.25">
      <c r="A170" s="1" t="s">
        <v>1589</v>
      </c>
      <c r="B170" s="1" t="s">
        <v>1590</v>
      </c>
      <c r="C170" s="1" t="s">
        <v>1591</v>
      </c>
      <c r="D170" s="1" t="s">
        <v>370</v>
      </c>
      <c r="E170" s="1">
        <v>3.4280261844003106</v>
      </c>
      <c r="F170" s="1">
        <v>3.8620999999999999</v>
      </c>
      <c r="G170" s="1">
        <v>1.126625</v>
      </c>
      <c r="H170" s="1">
        <v>3.9201000000000001</v>
      </c>
      <c r="I170" s="1">
        <v>5.8075000000000001</v>
      </c>
      <c r="J170" s="1">
        <v>3.7974000000000001</v>
      </c>
      <c r="K170" s="1">
        <v>1.9234</v>
      </c>
      <c r="L170" s="1">
        <v>1.1391</v>
      </c>
      <c r="M170" s="1">
        <v>0</v>
      </c>
      <c r="N170" s="1">
        <v>1.1343000000000001</v>
      </c>
      <c r="O170" s="1">
        <v>2.2330999999999999</v>
      </c>
    </row>
    <row r="171" spans="1:15" x14ac:dyDescent="0.25">
      <c r="A171" s="1" t="s">
        <v>1592</v>
      </c>
      <c r="B171" s="1" t="s">
        <v>1593</v>
      </c>
      <c r="C171" s="1" t="s">
        <v>1594</v>
      </c>
      <c r="D171" s="1" t="s">
        <v>1036</v>
      </c>
      <c r="E171" s="1">
        <v>3.5059668583638306</v>
      </c>
      <c r="F171" s="1">
        <v>3.85595</v>
      </c>
      <c r="G171" s="1">
        <v>1.0998250000000001</v>
      </c>
      <c r="H171" s="1">
        <v>2.9401000000000002</v>
      </c>
      <c r="I171" s="1">
        <v>4.8395000000000001</v>
      </c>
      <c r="J171" s="1">
        <v>3.7974000000000001</v>
      </c>
      <c r="K171" s="1">
        <v>3.8468</v>
      </c>
      <c r="L171" s="1">
        <v>2.2783000000000002</v>
      </c>
      <c r="M171" s="1">
        <v>1.0044999999999999</v>
      </c>
      <c r="N171" s="1">
        <v>0</v>
      </c>
      <c r="O171" s="1">
        <v>1.1165</v>
      </c>
    </row>
    <row r="172" spans="1:15" x14ac:dyDescent="0.25">
      <c r="A172" s="1" t="s">
        <v>1595</v>
      </c>
      <c r="B172" s="1" t="s">
        <v>1596</v>
      </c>
      <c r="C172" s="1" t="s">
        <v>1597</v>
      </c>
      <c r="D172" s="1" t="s">
        <v>915</v>
      </c>
      <c r="E172" s="1">
        <v>2.0729951653748757</v>
      </c>
      <c r="F172" s="1">
        <v>3.3766500000000002</v>
      </c>
      <c r="G172" s="1">
        <v>1.6288749999999999</v>
      </c>
      <c r="H172" s="1">
        <v>2.9401000000000002</v>
      </c>
      <c r="I172" s="1">
        <v>3.8715999999999999</v>
      </c>
      <c r="J172" s="1">
        <v>2.8481000000000001</v>
      </c>
      <c r="K172" s="1">
        <v>3.8468</v>
      </c>
      <c r="L172" s="1">
        <v>1.1391</v>
      </c>
      <c r="M172" s="1">
        <v>2.0089999999999999</v>
      </c>
      <c r="N172" s="1">
        <v>1.1343000000000001</v>
      </c>
      <c r="O172" s="1">
        <v>2.2330999999999999</v>
      </c>
    </row>
    <row r="173" spans="1:15" x14ac:dyDescent="0.25">
      <c r="A173" s="1" t="s">
        <v>694</v>
      </c>
      <c r="B173" s="1" t="s">
        <v>695</v>
      </c>
      <c r="C173" s="1" t="s">
        <v>696</v>
      </c>
      <c r="D173" s="1" t="s">
        <v>697</v>
      </c>
      <c r="E173" s="1">
        <v>7.0553509208561467</v>
      </c>
      <c r="F173" s="1">
        <v>5.3153249999999996</v>
      </c>
      <c r="G173" s="1">
        <v>0.75337500000000002</v>
      </c>
      <c r="H173" s="1">
        <v>5.8800999999999997</v>
      </c>
      <c r="I173" s="1">
        <v>4.8395000000000001</v>
      </c>
      <c r="J173" s="1">
        <v>2.8481000000000001</v>
      </c>
      <c r="K173" s="1">
        <v>7.6936</v>
      </c>
      <c r="L173" s="1">
        <v>0</v>
      </c>
      <c r="M173" s="1">
        <v>3.0135000000000001</v>
      </c>
      <c r="N173" s="1">
        <v>0</v>
      </c>
      <c r="O173" s="1">
        <v>0</v>
      </c>
    </row>
    <row r="174" spans="1:15" x14ac:dyDescent="0.25">
      <c r="A174" s="1" t="s">
        <v>1598</v>
      </c>
      <c r="B174" s="1" t="s">
        <v>1599</v>
      </c>
      <c r="C174" s="1" t="s">
        <v>1600</v>
      </c>
      <c r="D174" s="1" t="s">
        <v>784</v>
      </c>
      <c r="E174" s="1">
        <v>3.4572168558909291</v>
      </c>
      <c r="F174" s="1">
        <v>5.3060500000000008</v>
      </c>
      <c r="G174" s="1">
        <v>1.534775</v>
      </c>
      <c r="H174" s="1">
        <v>5.8800999999999997</v>
      </c>
      <c r="I174" s="1">
        <v>4.8395000000000001</v>
      </c>
      <c r="J174" s="1">
        <v>5.6961000000000004</v>
      </c>
      <c r="K174" s="1">
        <v>4.8085000000000004</v>
      </c>
      <c r="L174" s="1">
        <v>0</v>
      </c>
      <c r="M174" s="1">
        <v>5.0225999999999997</v>
      </c>
      <c r="N174" s="1">
        <v>0</v>
      </c>
      <c r="O174" s="1">
        <v>1.1165</v>
      </c>
    </row>
    <row r="175" spans="1:15" x14ac:dyDescent="0.25">
      <c r="A175" s="1" t="s">
        <v>1601</v>
      </c>
      <c r="B175" s="1" t="s">
        <v>1602</v>
      </c>
      <c r="C175" s="1" t="s">
        <v>1603</v>
      </c>
      <c r="D175" s="1" t="s">
        <v>509</v>
      </c>
      <c r="E175" s="1">
        <v>2.0282096779044241</v>
      </c>
      <c r="F175" s="1">
        <v>3.3719999999999999</v>
      </c>
      <c r="G175" s="1">
        <v>1.66255</v>
      </c>
      <c r="H175" s="1">
        <v>2.9401000000000002</v>
      </c>
      <c r="I175" s="1">
        <v>2.9037000000000002</v>
      </c>
      <c r="J175" s="1">
        <v>3.7974000000000001</v>
      </c>
      <c r="K175" s="1">
        <v>3.8468</v>
      </c>
      <c r="L175" s="1">
        <v>2.2783000000000002</v>
      </c>
      <c r="M175" s="1">
        <v>1.0044999999999999</v>
      </c>
      <c r="N175" s="1">
        <v>1.1343000000000001</v>
      </c>
      <c r="O175" s="1">
        <v>2.2330999999999999</v>
      </c>
    </row>
    <row r="176" spans="1:15" x14ac:dyDescent="0.25">
      <c r="A176" s="1" t="s">
        <v>1604</v>
      </c>
      <c r="B176" s="1" t="s">
        <v>1605</v>
      </c>
      <c r="C176" s="1" t="s">
        <v>1606</v>
      </c>
      <c r="D176" s="1" t="s">
        <v>777</v>
      </c>
      <c r="E176" s="1">
        <v>4.9961810466760959</v>
      </c>
      <c r="F176" s="1">
        <v>2.6492249999999999</v>
      </c>
      <c r="G176" s="1">
        <v>0.53025</v>
      </c>
      <c r="H176" s="1">
        <v>1.96</v>
      </c>
      <c r="I176" s="1">
        <v>2.9037000000000002</v>
      </c>
      <c r="J176" s="1">
        <v>2.8481000000000001</v>
      </c>
      <c r="K176" s="1">
        <v>2.8851</v>
      </c>
      <c r="L176" s="1">
        <v>0</v>
      </c>
      <c r="M176" s="1">
        <v>1.0044999999999999</v>
      </c>
      <c r="N176" s="1">
        <v>0</v>
      </c>
      <c r="O176" s="1">
        <v>1.1165</v>
      </c>
    </row>
    <row r="177" spans="1:15" x14ac:dyDescent="0.25">
      <c r="A177" s="1" t="s">
        <v>698</v>
      </c>
      <c r="B177" s="1" t="s">
        <v>699</v>
      </c>
      <c r="C177" s="1" t="s">
        <v>700</v>
      </c>
      <c r="D177" s="1" t="s">
        <v>701</v>
      </c>
      <c r="E177" s="1">
        <v>6.9191429070512198</v>
      </c>
      <c r="F177" s="1">
        <v>8.9123750000000008</v>
      </c>
      <c r="G177" s="1">
        <v>1.2880750000000001</v>
      </c>
      <c r="H177" s="1">
        <v>9.8002000000000002</v>
      </c>
      <c r="I177" s="1">
        <v>6.7754000000000003</v>
      </c>
      <c r="J177" s="1">
        <v>12.342000000000001</v>
      </c>
      <c r="K177" s="1">
        <v>6.7319000000000004</v>
      </c>
      <c r="L177" s="1">
        <v>0</v>
      </c>
      <c r="M177" s="1">
        <v>4.0179999999999998</v>
      </c>
      <c r="N177" s="1">
        <v>1.1343000000000001</v>
      </c>
      <c r="O177" s="1">
        <v>0</v>
      </c>
    </row>
    <row r="178" spans="1:15" x14ac:dyDescent="0.25">
      <c r="A178" s="1" t="s">
        <v>1607</v>
      </c>
      <c r="B178" s="1" t="s">
        <v>707</v>
      </c>
      <c r="C178" s="1" t="s">
        <v>708</v>
      </c>
      <c r="D178" s="1" t="s">
        <v>709</v>
      </c>
      <c r="E178" s="1">
        <v>10.540219014435042</v>
      </c>
      <c r="F178" s="1">
        <v>5.293825</v>
      </c>
      <c r="G178" s="1">
        <v>0.50224999999999997</v>
      </c>
      <c r="H178" s="1">
        <v>3.9201000000000001</v>
      </c>
      <c r="I178" s="1">
        <v>4.8395000000000001</v>
      </c>
      <c r="J178" s="1">
        <v>6.6455000000000002</v>
      </c>
      <c r="K178" s="1">
        <v>5.7702</v>
      </c>
      <c r="L178" s="1">
        <v>0</v>
      </c>
      <c r="M178" s="1">
        <v>2.0089999999999999</v>
      </c>
      <c r="N178" s="1">
        <v>0</v>
      </c>
      <c r="O178" s="1">
        <v>0</v>
      </c>
    </row>
    <row r="179" spans="1:15" x14ac:dyDescent="0.25">
      <c r="A179" s="1" t="s">
        <v>1608</v>
      </c>
      <c r="B179" s="1" t="s">
        <v>1609</v>
      </c>
      <c r="C179" s="1" t="s">
        <v>1610</v>
      </c>
      <c r="D179" s="1" t="s">
        <v>705</v>
      </c>
      <c r="E179" s="1">
        <v>9.5980189148830259</v>
      </c>
      <c r="F179" s="1">
        <v>2.4103024999999998</v>
      </c>
      <c r="G179" s="1">
        <v>0.25112499999999999</v>
      </c>
      <c r="H179" s="1">
        <v>2.9401000000000002</v>
      </c>
      <c r="I179" s="1">
        <v>0.96791000000000005</v>
      </c>
      <c r="J179" s="1">
        <v>2.8481000000000001</v>
      </c>
      <c r="K179" s="1">
        <v>2.8851</v>
      </c>
      <c r="L179" s="1">
        <v>0</v>
      </c>
      <c r="M179" s="1">
        <v>1.0044999999999999</v>
      </c>
      <c r="N179" s="1">
        <v>0</v>
      </c>
      <c r="O179" s="1">
        <v>0</v>
      </c>
    </row>
    <row r="180" spans="1:15" x14ac:dyDescent="0.25">
      <c r="A180" s="1" t="s">
        <v>710</v>
      </c>
      <c r="B180" s="1" t="s">
        <v>711</v>
      </c>
      <c r="C180" s="1" t="s">
        <v>712</v>
      </c>
      <c r="D180" s="1" t="s">
        <v>713</v>
      </c>
      <c r="E180" s="1">
        <v>2.503440537507942</v>
      </c>
      <c r="F180" s="1">
        <v>23.147749999999998</v>
      </c>
      <c r="G180" s="1">
        <v>9.2463750000000005</v>
      </c>
      <c r="H180" s="1">
        <v>26.460999999999999</v>
      </c>
      <c r="I180" s="1">
        <v>14.519</v>
      </c>
      <c r="J180" s="1">
        <v>24.683</v>
      </c>
      <c r="K180" s="1">
        <v>26.928000000000001</v>
      </c>
      <c r="L180" s="1">
        <v>11.391</v>
      </c>
      <c r="M180" s="1">
        <v>12.054</v>
      </c>
      <c r="N180" s="1">
        <v>9.0744000000000007</v>
      </c>
      <c r="O180" s="1">
        <v>4.4661</v>
      </c>
    </row>
    <row r="181" spans="1:15" x14ac:dyDescent="0.25">
      <c r="A181" s="1" t="s">
        <v>1611</v>
      </c>
      <c r="B181" s="1" t="s">
        <v>1612</v>
      </c>
      <c r="C181" s="1" t="s">
        <v>1613</v>
      </c>
      <c r="D181" s="1" t="s">
        <v>489</v>
      </c>
      <c r="E181" s="1">
        <v>6.3361716171617166</v>
      </c>
      <c r="F181" s="1">
        <v>3.3597550000000003</v>
      </c>
      <c r="G181" s="1">
        <v>0.53025</v>
      </c>
      <c r="H181" s="1">
        <v>0.98002</v>
      </c>
      <c r="I181" s="1">
        <v>2.9037000000000002</v>
      </c>
      <c r="J181" s="1">
        <v>4.7468000000000004</v>
      </c>
      <c r="K181" s="1">
        <v>4.8085000000000004</v>
      </c>
      <c r="L181" s="1">
        <v>0</v>
      </c>
      <c r="M181" s="1">
        <v>1.0044999999999999</v>
      </c>
      <c r="N181" s="1">
        <v>0</v>
      </c>
      <c r="O181" s="1">
        <v>1.1165</v>
      </c>
    </row>
    <row r="182" spans="1:15" x14ac:dyDescent="0.25">
      <c r="A182" s="1" t="s">
        <v>1614</v>
      </c>
      <c r="B182" s="1" t="s">
        <v>1615</v>
      </c>
      <c r="C182" s="1" t="s">
        <v>1616</v>
      </c>
      <c r="D182" s="1" t="s">
        <v>404</v>
      </c>
      <c r="E182" s="1">
        <v>2.4636004056010092</v>
      </c>
      <c r="F182" s="1">
        <v>7.9568750000000001</v>
      </c>
      <c r="G182" s="1">
        <v>3.2297750000000005</v>
      </c>
      <c r="H182" s="1">
        <v>7.8402000000000003</v>
      </c>
      <c r="I182" s="1">
        <v>8.7111999999999998</v>
      </c>
      <c r="J182" s="1">
        <v>8.5442</v>
      </c>
      <c r="K182" s="1">
        <v>6.7319000000000004</v>
      </c>
      <c r="L182" s="1">
        <v>2.2783000000000002</v>
      </c>
      <c r="M182" s="1">
        <v>5.0225999999999997</v>
      </c>
      <c r="N182" s="1">
        <v>2.2686000000000002</v>
      </c>
      <c r="O182" s="1">
        <v>3.3496000000000001</v>
      </c>
    </row>
    <row r="183" spans="1:15" x14ac:dyDescent="0.25">
      <c r="A183" s="1" t="s">
        <v>1617</v>
      </c>
      <c r="B183" s="1" t="s">
        <v>1618</v>
      </c>
      <c r="C183" s="1" t="s">
        <v>1619</v>
      </c>
      <c r="D183" s="1" t="s">
        <v>404</v>
      </c>
      <c r="E183" s="1">
        <v>2.4172604412985264</v>
      </c>
      <c r="F183" s="1">
        <v>3.858975</v>
      </c>
      <c r="G183" s="1">
        <v>1.596425</v>
      </c>
      <c r="H183" s="1">
        <v>3.9201000000000001</v>
      </c>
      <c r="I183" s="1">
        <v>3.8715999999999999</v>
      </c>
      <c r="J183" s="1">
        <v>3.7974000000000001</v>
      </c>
      <c r="K183" s="1">
        <v>3.8468</v>
      </c>
      <c r="L183" s="1">
        <v>1.1391</v>
      </c>
      <c r="M183" s="1">
        <v>3.0135000000000001</v>
      </c>
      <c r="N183" s="1">
        <v>0</v>
      </c>
      <c r="O183" s="1">
        <v>2.2330999999999999</v>
      </c>
    </row>
    <row r="184" spans="1:15" x14ac:dyDescent="0.25">
      <c r="A184" s="1" t="s">
        <v>1620</v>
      </c>
      <c r="B184" s="1" t="s">
        <v>1621</v>
      </c>
      <c r="C184" s="1" t="s">
        <v>1622</v>
      </c>
      <c r="D184" s="1" t="s">
        <v>1623</v>
      </c>
      <c r="E184" s="1">
        <v>2.8138310736794181</v>
      </c>
      <c r="F184" s="1">
        <v>9.8893500000000003</v>
      </c>
      <c r="G184" s="1">
        <v>3.5145500000000003</v>
      </c>
      <c r="H184" s="1">
        <v>10.78</v>
      </c>
      <c r="I184" s="1">
        <v>9.6791</v>
      </c>
      <c r="J184" s="1">
        <v>10.443</v>
      </c>
      <c r="K184" s="1">
        <v>8.6553000000000004</v>
      </c>
      <c r="L184" s="1">
        <v>3.4174000000000002</v>
      </c>
      <c r="M184" s="1">
        <v>5.0225999999999997</v>
      </c>
      <c r="N184" s="1">
        <v>2.2686000000000002</v>
      </c>
      <c r="O184" s="1">
        <v>3.3496000000000001</v>
      </c>
    </row>
    <row r="185" spans="1:15" x14ac:dyDescent="0.25">
      <c r="A185" s="1" t="s">
        <v>1624</v>
      </c>
      <c r="B185" s="1" t="s">
        <v>1625</v>
      </c>
      <c r="C185" s="1" t="s">
        <v>1626</v>
      </c>
      <c r="D185" s="1" t="s">
        <v>1078</v>
      </c>
      <c r="E185" s="1">
        <v>2.0737416249003133</v>
      </c>
      <c r="F185" s="1">
        <v>8.9061500000000002</v>
      </c>
      <c r="G185" s="1">
        <v>4.2947250000000006</v>
      </c>
      <c r="H185" s="1">
        <v>7.8402000000000003</v>
      </c>
      <c r="I185" s="1">
        <v>6.7754000000000003</v>
      </c>
      <c r="J185" s="1">
        <v>11.391999999999999</v>
      </c>
      <c r="K185" s="1">
        <v>9.6170000000000009</v>
      </c>
      <c r="L185" s="1">
        <v>2.2783000000000002</v>
      </c>
      <c r="M185" s="1">
        <v>7.0316000000000001</v>
      </c>
      <c r="N185" s="1">
        <v>3.4028999999999998</v>
      </c>
      <c r="O185" s="1">
        <v>4.4661</v>
      </c>
    </row>
    <row r="186" spans="1:15" x14ac:dyDescent="0.25">
      <c r="A186" s="1" t="s">
        <v>1627</v>
      </c>
      <c r="B186" s="1" t="s">
        <v>1628</v>
      </c>
      <c r="C186" s="1" t="s">
        <v>1629</v>
      </c>
      <c r="D186" s="1" t="s">
        <v>1630</v>
      </c>
      <c r="E186" s="1">
        <v>2.5281060966213666</v>
      </c>
      <c r="F186" s="1">
        <v>11.566274999999999</v>
      </c>
      <c r="G186" s="1">
        <v>4.575075</v>
      </c>
      <c r="H186" s="1">
        <v>10.78</v>
      </c>
      <c r="I186" s="1">
        <v>9.6791</v>
      </c>
      <c r="J186" s="1">
        <v>12.342000000000001</v>
      </c>
      <c r="K186" s="1">
        <v>13.464</v>
      </c>
      <c r="L186" s="1">
        <v>3.4174000000000002</v>
      </c>
      <c r="M186" s="1">
        <v>7.0316000000000001</v>
      </c>
      <c r="N186" s="1">
        <v>2.2686000000000002</v>
      </c>
      <c r="O186" s="1">
        <v>5.5827</v>
      </c>
    </row>
    <row r="187" spans="1:15" x14ac:dyDescent="0.25">
      <c r="A187" s="1" t="s">
        <v>1631</v>
      </c>
      <c r="B187" s="1" t="s">
        <v>1632</v>
      </c>
      <c r="C187" s="1" t="s">
        <v>1633</v>
      </c>
      <c r="D187" s="1" t="s">
        <v>1430</v>
      </c>
      <c r="E187" s="1">
        <v>11.225843562975019</v>
      </c>
      <c r="F187" s="1">
        <v>22.930749999999996</v>
      </c>
      <c r="G187" s="1">
        <v>2.042675</v>
      </c>
      <c r="H187" s="1">
        <v>19.600000000000001</v>
      </c>
      <c r="I187" s="1">
        <v>31.940999999999999</v>
      </c>
      <c r="J187" s="1">
        <v>16.138999999999999</v>
      </c>
      <c r="K187" s="1">
        <v>24.042999999999999</v>
      </c>
      <c r="L187" s="1">
        <v>1.1391</v>
      </c>
      <c r="M187" s="1">
        <v>7.0316000000000001</v>
      </c>
      <c r="N187" s="1">
        <v>0</v>
      </c>
      <c r="O187" s="1">
        <v>0</v>
      </c>
    </row>
    <row r="188" spans="1:15" x14ac:dyDescent="0.25">
      <c r="A188" s="1" t="s">
        <v>731</v>
      </c>
      <c r="B188" s="1" t="s">
        <v>1634</v>
      </c>
      <c r="C188" s="1" t="s">
        <v>1635</v>
      </c>
      <c r="D188" s="1" t="s">
        <v>382</v>
      </c>
      <c r="E188" s="1">
        <v>2.1165267034793902</v>
      </c>
      <c r="F188" s="1">
        <v>9.8986249999999991</v>
      </c>
      <c r="G188" s="1">
        <v>4.676825</v>
      </c>
      <c r="H188" s="1">
        <v>10.78</v>
      </c>
      <c r="I188" s="1">
        <v>11.615</v>
      </c>
      <c r="J188" s="1">
        <v>8.5442</v>
      </c>
      <c r="K188" s="1">
        <v>8.6553000000000004</v>
      </c>
      <c r="L188" s="1">
        <v>3.4174000000000002</v>
      </c>
      <c r="M188" s="1">
        <v>4.0179999999999998</v>
      </c>
      <c r="N188" s="1">
        <v>6.8057999999999996</v>
      </c>
      <c r="O188" s="1">
        <v>4.4661</v>
      </c>
    </row>
    <row r="189" spans="1:15" x14ac:dyDescent="0.25">
      <c r="A189" s="1" t="s">
        <v>731</v>
      </c>
      <c r="B189" s="1" t="s">
        <v>1636</v>
      </c>
      <c r="C189" s="1" t="s">
        <v>1637</v>
      </c>
      <c r="D189" s="1" t="s">
        <v>911</v>
      </c>
      <c r="E189" s="1">
        <v>19.524975858133619</v>
      </c>
      <c r="F189" s="1">
        <v>5.5602250000000009</v>
      </c>
      <c r="G189" s="1">
        <v>0.284775</v>
      </c>
      <c r="H189" s="1">
        <v>8.8201999999999998</v>
      </c>
      <c r="I189" s="1">
        <v>4.8395000000000001</v>
      </c>
      <c r="J189" s="1">
        <v>5.6961000000000004</v>
      </c>
      <c r="K189" s="1">
        <v>2.8851</v>
      </c>
      <c r="L189" s="1">
        <v>1.1391</v>
      </c>
      <c r="M189" s="1">
        <v>0</v>
      </c>
      <c r="N189" s="1">
        <v>0</v>
      </c>
      <c r="O189" s="1">
        <v>0</v>
      </c>
    </row>
    <row r="190" spans="1:15" x14ac:dyDescent="0.25">
      <c r="A190" s="1" t="s">
        <v>731</v>
      </c>
      <c r="B190" s="1" t="s">
        <v>1638</v>
      </c>
      <c r="C190" s="1" t="s">
        <v>1639</v>
      </c>
      <c r="D190" s="1" t="s">
        <v>454</v>
      </c>
      <c r="E190" s="1">
        <v>2.68966755319149</v>
      </c>
      <c r="F190" s="1">
        <v>5.0565750000000005</v>
      </c>
      <c r="G190" s="1">
        <v>1.88</v>
      </c>
      <c r="H190" s="1">
        <v>2.9401000000000002</v>
      </c>
      <c r="I190" s="1">
        <v>5.8075000000000001</v>
      </c>
      <c r="J190" s="1">
        <v>4.7468000000000004</v>
      </c>
      <c r="K190" s="1">
        <v>6.7319000000000004</v>
      </c>
      <c r="L190" s="1">
        <v>1.1391</v>
      </c>
      <c r="M190" s="1">
        <v>3.0135000000000001</v>
      </c>
      <c r="N190" s="1">
        <v>1.1343000000000001</v>
      </c>
      <c r="O190" s="1">
        <v>2.2330999999999999</v>
      </c>
    </row>
    <row r="191" spans="1:15" x14ac:dyDescent="0.25">
      <c r="A191" s="1" t="s">
        <v>1640</v>
      </c>
      <c r="B191" s="1" t="s">
        <v>1641</v>
      </c>
      <c r="C191" s="1" t="s">
        <v>1642</v>
      </c>
      <c r="D191" s="1" t="s">
        <v>896</v>
      </c>
      <c r="E191" s="1">
        <v>3.2928594494994585</v>
      </c>
      <c r="F191" s="1">
        <v>4.3336500000000004</v>
      </c>
      <c r="G191" s="1">
        <v>1.3160750000000001</v>
      </c>
      <c r="H191" s="1">
        <v>3.9201000000000001</v>
      </c>
      <c r="I191" s="1">
        <v>3.8715999999999999</v>
      </c>
      <c r="J191" s="1">
        <v>5.6961000000000004</v>
      </c>
      <c r="K191" s="1">
        <v>3.8468</v>
      </c>
      <c r="L191" s="1">
        <v>0</v>
      </c>
      <c r="M191" s="1">
        <v>3.0135000000000001</v>
      </c>
      <c r="N191" s="1">
        <v>1.1343000000000001</v>
      </c>
      <c r="O191" s="1">
        <v>1.1165</v>
      </c>
    </row>
    <row r="192" spans="1:15" x14ac:dyDescent="0.25">
      <c r="A192" s="1" t="s">
        <v>724</v>
      </c>
      <c r="B192" s="1" t="s">
        <v>725</v>
      </c>
      <c r="C192" s="1" t="s">
        <v>726</v>
      </c>
      <c r="D192" s="1" t="s">
        <v>435</v>
      </c>
      <c r="E192" s="1">
        <v>14.360378297660528</v>
      </c>
      <c r="F192" s="1">
        <v>3.6062499999999997</v>
      </c>
      <c r="G192" s="1">
        <v>0.25112499999999999</v>
      </c>
      <c r="H192" s="1">
        <v>2.9401000000000002</v>
      </c>
      <c r="I192" s="1">
        <v>2.9037000000000002</v>
      </c>
      <c r="J192" s="1">
        <v>5.6961000000000004</v>
      </c>
      <c r="K192" s="1">
        <v>2.8851</v>
      </c>
      <c r="L192" s="1">
        <v>0</v>
      </c>
      <c r="M192" s="1">
        <v>1.0044999999999999</v>
      </c>
      <c r="N192" s="1">
        <v>0</v>
      </c>
      <c r="O192" s="1">
        <v>0</v>
      </c>
    </row>
    <row r="193" spans="1:15" x14ac:dyDescent="0.25">
      <c r="A193" s="1" t="s">
        <v>1643</v>
      </c>
      <c r="B193" s="1" t="s">
        <v>2030</v>
      </c>
      <c r="C193" s="1" t="s">
        <v>1644</v>
      </c>
      <c r="D193" s="1" t="s">
        <v>991</v>
      </c>
      <c r="E193" s="1">
        <v>4.677487463710742</v>
      </c>
      <c r="F193" s="1">
        <v>2.6584500000000002</v>
      </c>
      <c r="G193" s="1">
        <v>0.56835000000000002</v>
      </c>
      <c r="H193" s="1">
        <v>2.9401000000000002</v>
      </c>
      <c r="I193" s="1">
        <v>3.8715999999999999</v>
      </c>
      <c r="J193" s="1">
        <v>1.8987000000000001</v>
      </c>
      <c r="K193" s="1">
        <v>1.9234</v>
      </c>
      <c r="L193" s="1">
        <v>1.1391</v>
      </c>
      <c r="M193" s="1">
        <v>0</v>
      </c>
      <c r="N193" s="1">
        <v>1.1343000000000001</v>
      </c>
      <c r="O193" s="1">
        <v>0</v>
      </c>
    </row>
    <row r="194" spans="1:15" x14ac:dyDescent="0.25">
      <c r="A194" s="1" t="s">
        <v>743</v>
      </c>
      <c r="B194" s="1" t="s">
        <v>744</v>
      </c>
      <c r="C194" s="1" t="s">
        <v>745</v>
      </c>
      <c r="D194" s="1" t="s">
        <v>717</v>
      </c>
      <c r="E194" s="1" t="e">
        <v>#DIV/0!</v>
      </c>
      <c r="F194" s="1">
        <v>4.3336500000000004</v>
      </c>
      <c r="G194" s="1">
        <v>0</v>
      </c>
      <c r="H194" s="1">
        <v>3.9201000000000001</v>
      </c>
      <c r="I194" s="1">
        <v>3.8715999999999999</v>
      </c>
      <c r="J194" s="1">
        <v>5.6961000000000004</v>
      </c>
      <c r="K194" s="1">
        <v>3.8468</v>
      </c>
      <c r="L194" s="1">
        <v>0</v>
      </c>
      <c r="M194" s="1">
        <v>0</v>
      </c>
      <c r="N194" s="1">
        <v>0</v>
      </c>
      <c r="O194" s="1">
        <v>0</v>
      </c>
    </row>
    <row r="195" spans="1:15" x14ac:dyDescent="0.25">
      <c r="A195" s="1" t="s">
        <v>1645</v>
      </c>
      <c r="B195" s="1" t="s">
        <v>1646</v>
      </c>
      <c r="C195" s="1" t="s">
        <v>1647</v>
      </c>
      <c r="D195" s="1" t="s">
        <v>1100</v>
      </c>
      <c r="E195" s="1">
        <v>5.299104031856646</v>
      </c>
      <c r="F195" s="1">
        <v>2.6614750000000003</v>
      </c>
      <c r="G195" s="1">
        <v>0.50224999999999997</v>
      </c>
      <c r="H195" s="1">
        <v>3.9201000000000001</v>
      </c>
      <c r="I195" s="1">
        <v>2.9037000000000002</v>
      </c>
      <c r="J195" s="1">
        <v>1.8987000000000001</v>
      </c>
      <c r="K195" s="1">
        <v>1.9234</v>
      </c>
      <c r="L195" s="1">
        <v>0</v>
      </c>
      <c r="M195" s="1">
        <v>2.0089999999999999</v>
      </c>
      <c r="N195" s="1">
        <v>0</v>
      </c>
      <c r="O195" s="1">
        <v>0</v>
      </c>
    </row>
    <row r="196" spans="1:15" x14ac:dyDescent="0.25">
      <c r="A196" s="1" t="s">
        <v>1648</v>
      </c>
      <c r="B196" s="1" t="s">
        <v>1649</v>
      </c>
      <c r="C196" s="1" t="s">
        <v>1650</v>
      </c>
      <c r="D196" s="1" t="s">
        <v>489</v>
      </c>
      <c r="E196" s="1">
        <v>2.8579340235973993</v>
      </c>
      <c r="F196" s="1">
        <v>3.8574250000000001</v>
      </c>
      <c r="G196" s="1">
        <v>1.3497250000000001</v>
      </c>
      <c r="H196" s="1">
        <v>3.9201000000000001</v>
      </c>
      <c r="I196" s="1">
        <v>2.9037000000000002</v>
      </c>
      <c r="J196" s="1">
        <v>3.7974000000000001</v>
      </c>
      <c r="K196" s="1">
        <v>4.8085000000000004</v>
      </c>
      <c r="L196" s="1">
        <v>1.1391</v>
      </c>
      <c r="M196" s="1">
        <v>2.0089999999999999</v>
      </c>
      <c r="N196" s="1">
        <v>1.1343000000000001</v>
      </c>
      <c r="O196" s="1">
        <v>1.1165</v>
      </c>
    </row>
    <row r="197" spans="1:15" x14ac:dyDescent="0.25">
      <c r="A197" s="1" t="s">
        <v>1651</v>
      </c>
      <c r="B197" s="1" t="s">
        <v>1652</v>
      </c>
      <c r="C197" s="1" t="s">
        <v>1653</v>
      </c>
      <c r="D197" s="1" t="s">
        <v>1654</v>
      </c>
      <c r="E197" s="1" t="e">
        <v>#DIV/0!</v>
      </c>
      <c r="F197" s="1">
        <v>3.6186250000000002</v>
      </c>
      <c r="G197" s="1">
        <v>0</v>
      </c>
      <c r="H197" s="1">
        <v>2.9401000000000002</v>
      </c>
      <c r="I197" s="1">
        <v>4.8395000000000001</v>
      </c>
      <c r="J197" s="1">
        <v>2.8481000000000001</v>
      </c>
      <c r="K197" s="1">
        <v>3.8468</v>
      </c>
      <c r="L197" s="1">
        <v>0</v>
      </c>
      <c r="M197" s="1">
        <v>0</v>
      </c>
      <c r="N197" s="1">
        <v>0</v>
      </c>
      <c r="O197" s="1">
        <v>0</v>
      </c>
    </row>
    <row r="198" spans="1:15" x14ac:dyDescent="0.25">
      <c r="A198" s="1" t="s">
        <v>1655</v>
      </c>
      <c r="B198" s="1" t="s">
        <v>1656</v>
      </c>
      <c r="C198" s="1" t="s">
        <v>1657</v>
      </c>
      <c r="D198" s="1" t="s">
        <v>804</v>
      </c>
      <c r="E198" s="1">
        <v>8.652961672473868</v>
      </c>
      <c r="F198" s="1">
        <v>4.3459500000000002</v>
      </c>
      <c r="G198" s="1">
        <v>0.50224999999999997</v>
      </c>
      <c r="H198" s="1">
        <v>4.9001000000000001</v>
      </c>
      <c r="I198" s="1">
        <v>4.8395000000000001</v>
      </c>
      <c r="J198" s="1">
        <v>3.7974000000000001</v>
      </c>
      <c r="K198" s="1">
        <v>3.8468</v>
      </c>
      <c r="L198" s="1">
        <v>0</v>
      </c>
      <c r="M198" s="1">
        <v>2.0089999999999999</v>
      </c>
      <c r="N198" s="1">
        <v>0</v>
      </c>
      <c r="O198" s="1">
        <v>0</v>
      </c>
    </row>
    <row r="199" spans="1:15" x14ac:dyDescent="0.25">
      <c r="A199" s="1" t="s">
        <v>746</v>
      </c>
      <c r="B199" s="1" t="s">
        <v>747</v>
      </c>
      <c r="C199" s="1" t="s">
        <v>748</v>
      </c>
      <c r="D199" s="1" t="s">
        <v>454</v>
      </c>
      <c r="E199" s="1">
        <v>5.7987614794843703</v>
      </c>
      <c r="F199" s="1">
        <v>3.4412749999999996</v>
      </c>
      <c r="G199" s="1">
        <v>0.59345000000000003</v>
      </c>
      <c r="H199" s="1">
        <v>2.4939</v>
      </c>
      <c r="I199" s="1">
        <v>5.1910999999999996</v>
      </c>
      <c r="J199" s="1">
        <v>3.0204</v>
      </c>
      <c r="K199" s="1">
        <v>3.0596999999999999</v>
      </c>
      <c r="L199" s="1">
        <v>0</v>
      </c>
      <c r="M199" s="1">
        <v>2.3738000000000001</v>
      </c>
      <c r="N199" s="1">
        <v>0</v>
      </c>
      <c r="O199" s="1">
        <v>0</v>
      </c>
    </row>
    <row r="200" spans="1:15" x14ac:dyDescent="0.25">
      <c r="A200" s="1" t="s">
        <v>1658</v>
      </c>
      <c r="B200" s="1" t="s">
        <v>1659</v>
      </c>
      <c r="C200" s="1" t="s">
        <v>1660</v>
      </c>
      <c r="D200" s="1" t="s">
        <v>529</v>
      </c>
      <c r="E200" s="1">
        <v>3.4140560471976396</v>
      </c>
      <c r="F200" s="1">
        <v>5.7868250000000003</v>
      </c>
      <c r="G200" s="1">
        <v>1.6950000000000003</v>
      </c>
      <c r="H200" s="1">
        <v>6.8601000000000001</v>
      </c>
      <c r="I200" s="1">
        <v>1.9358</v>
      </c>
      <c r="J200" s="1">
        <v>5.6961000000000004</v>
      </c>
      <c r="K200" s="1">
        <v>8.6553000000000004</v>
      </c>
      <c r="L200" s="1">
        <v>2.2783000000000002</v>
      </c>
      <c r="M200" s="1">
        <v>0</v>
      </c>
      <c r="N200" s="1">
        <v>2.2686000000000002</v>
      </c>
      <c r="O200" s="1">
        <v>2.2330999999999999</v>
      </c>
    </row>
    <row r="201" spans="1:15" x14ac:dyDescent="0.25">
      <c r="A201" s="1" t="s">
        <v>1661</v>
      </c>
      <c r="B201" s="1" t="s">
        <v>1662</v>
      </c>
      <c r="C201" s="1" t="s">
        <v>1663</v>
      </c>
      <c r="D201" s="1" t="s">
        <v>1664</v>
      </c>
      <c r="E201" s="1">
        <v>2.8602307877530606</v>
      </c>
      <c r="F201" s="1">
        <v>3.860525</v>
      </c>
      <c r="G201" s="1">
        <v>1.3497250000000001</v>
      </c>
      <c r="H201" s="1">
        <v>3.9201000000000001</v>
      </c>
      <c r="I201" s="1">
        <v>4.8395000000000001</v>
      </c>
      <c r="J201" s="1">
        <v>3.7974000000000001</v>
      </c>
      <c r="K201" s="1">
        <v>2.8851</v>
      </c>
      <c r="L201" s="1">
        <v>1.1391</v>
      </c>
      <c r="M201" s="1">
        <v>2.0089999999999999</v>
      </c>
      <c r="N201" s="1">
        <v>1.1343000000000001</v>
      </c>
      <c r="O201" s="1">
        <v>1.1165</v>
      </c>
    </row>
    <row r="202" spans="1:15" x14ac:dyDescent="0.25">
      <c r="A202" s="1" t="s">
        <v>752</v>
      </c>
      <c r="B202" s="1" t="s">
        <v>753</v>
      </c>
      <c r="C202" s="1" t="s">
        <v>754</v>
      </c>
      <c r="D202" s="1" t="s">
        <v>755</v>
      </c>
      <c r="E202" s="1">
        <v>2.2693740533016746</v>
      </c>
      <c r="F202" s="1">
        <v>5.5434000000000001</v>
      </c>
      <c r="G202" s="1">
        <v>2.4426999999999999</v>
      </c>
      <c r="H202" s="1">
        <v>5.8800999999999997</v>
      </c>
      <c r="I202" s="1">
        <v>4.8395000000000001</v>
      </c>
      <c r="J202" s="1">
        <v>6.6455000000000002</v>
      </c>
      <c r="K202" s="1">
        <v>4.8085000000000004</v>
      </c>
      <c r="L202" s="1">
        <v>1.1391</v>
      </c>
      <c r="M202" s="1">
        <v>3.0135000000000001</v>
      </c>
      <c r="N202" s="1">
        <v>2.2686000000000002</v>
      </c>
      <c r="O202" s="1">
        <v>3.3496000000000001</v>
      </c>
    </row>
    <row r="203" spans="1:15" x14ac:dyDescent="0.25">
      <c r="A203" s="1" t="s">
        <v>1665</v>
      </c>
      <c r="B203" s="1" t="s">
        <v>1666</v>
      </c>
      <c r="C203" s="1" t="s">
        <v>1667</v>
      </c>
      <c r="D203" s="1" t="s">
        <v>533</v>
      </c>
      <c r="E203" s="1">
        <v>2.7753770640060682</v>
      </c>
      <c r="F203" s="1">
        <v>38.053750000000001</v>
      </c>
      <c r="G203" s="1">
        <v>13.7112</v>
      </c>
      <c r="H203" s="1">
        <v>32.341000000000001</v>
      </c>
      <c r="I203" s="1">
        <v>35.813000000000002</v>
      </c>
      <c r="J203" s="1">
        <v>43.67</v>
      </c>
      <c r="K203" s="1">
        <v>40.390999999999998</v>
      </c>
      <c r="L203" s="1">
        <v>6.8348000000000004</v>
      </c>
      <c r="M203" s="1">
        <v>22.099</v>
      </c>
      <c r="N203" s="1">
        <v>14.746</v>
      </c>
      <c r="O203" s="1">
        <v>11.164999999999999</v>
      </c>
    </row>
    <row r="204" spans="1:15" x14ac:dyDescent="0.25">
      <c r="A204" s="1" t="s">
        <v>1668</v>
      </c>
      <c r="B204" s="1" t="s">
        <v>1669</v>
      </c>
      <c r="C204" s="1" t="s">
        <v>1670</v>
      </c>
      <c r="D204" s="1" t="s">
        <v>709</v>
      </c>
      <c r="E204" s="1">
        <v>0.32699890294269485</v>
      </c>
      <c r="F204" s="1">
        <f t="shared" ref="F204:F267" si="0">AVERAGE(H204:K204)</f>
        <v>5.0671749999999998</v>
      </c>
      <c r="G204" s="1">
        <f t="shared" ref="G204:G267" si="1">AVERAGE(L204:O204)</f>
        <v>15.496</v>
      </c>
      <c r="H204" s="1">
        <v>5.8800999999999997</v>
      </c>
      <c r="I204" s="1">
        <v>3.8715999999999999</v>
      </c>
      <c r="J204" s="1">
        <v>4.7468000000000004</v>
      </c>
      <c r="K204" s="1">
        <v>5.7702</v>
      </c>
      <c r="L204" s="1">
        <v>14.808999999999999</v>
      </c>
      <c r="M204" s="1">
        <v>10.045</v>
      </c>
      <c r="N204" s="1">
        <v>18.149000000000001</v>
      </c>
      <c r="O204" s="1">
        <v>18.981000000000002</v>
      </c>
    </row>
    <row r="205" spans="1:15" x14ac:dyDescent="0.25">
      <c r="A205" s="1" t="s">
        <v>1671</v>
      </c>
      <c r="B205" s="1" t="s">
        <v>1672</v>
      </c>
      <c r="C205" s="1" t="s">
        <v>1673</v>
      </c>
      <c r="D205" s="1" t="s">
        <v>404</v>
      </c>
      <c r="E205" s="1">
        <v>0.42136972396382522</v>
      </c>
      <c r="F205" s="1">
        <f t="shared" si="0"/>
        <v>4.8153500000000005</v>
      </c>
      <c r="G205" s="1">
        <f t="shared" si="1"/>
        <v>11.427850000000001</v>
      </c>
      <c r="H205" s="1">
        <v>5.0606</v>
      </c>
      <c r="I205" s="1">
        <v>5.7225999999999999</v>
      </c>
      <c r="J205" s="1">
        <v>4.1139000000000001</v>
      </c>
      <c r="K205" s="1">
        <v>4.3643000000000001</v>
      </c>
      <c r="L205" s="1">
        <v>11.098000000000001</v>
      </c>
      <c r="M205" s="1">
        <v>10.244999999999999</v>
      </c>
      <c r="N205" s="1">
        <v>14.646000000000001</v>
      </c>
      <c r="O205" s="1">
        <v>9.7224000000000004</v>
      </c>
    </row>
    <row r="206" spans="1:15" x14ac:dyDescent="0.25">
      <c r="A206" s="1" t="s">
        <v>925</v>
      </c>
      <c r="B206" s="1" t="s">
        <v>926</v>
      </c>
      <c r="C206" s="1" t="s">
        <v>927</v>
      </c>
      <c r="D206" s="1" t="s">
        <v>928</v>
      </c>
      <c r="E206" s="1">
        <v>0.24947368421052629</v>
      </c>
      <c r="F206" s="1">
        <f t="shared" si="0"/>
        <v>3.7505249999999997</v>
      </c>
      <c r="G206" s="1">
        <f t="shared" si="1"/>
        <v>15.03375</v>
      </c>
      <c r="H206" s="1">
        <v>7.8456999999999999</v>
      </c>
      <c r="I206" s="1">
        <v>0</v>
      </c>
      <c r="J206" s="1">
        <v>4.8179999999999996</v>
      </c>
      <c r="K206" s="1">
        <v>2.3384</v>
      </c>
      <c r="L206" s="1">
        <v>14.743</v>
      </c>
      <c r="M206" s="1">
        <v>15.295999999999999</v>
      </c>
      <c r="N206" s="1">
        <v>15.891</v>
      </c>
      <c r="O206" s="1">
        <v>14.205</v>
      </c>
    </row>
    <row r="207" spans="1:15" x14ac:dyDescent="0.25">
      <c r="A207" s="1" t="s">
        <v>805</v>
      </c>
      <c r="B207" s="1" t="s">
        <v>806</v>
      </c>
      <c r="C207" s="1" t="s">
        <v>807</v>
      </c>
      <c r="D207" s="1" t="s">
        <v>808</v>
      </c>
      <c r="E207" s="1">
        <v>0.35259901894611945</v>
      </c>
      <c r="F207" s="1">
        <f t="shared" si="0"/>
        <v>20.504249999999999</v>
      </c>
      <c r="G207" s="1">
        <f t="shared" si="1"/>
        <v>58.15175</v>
      </c>
      <c r="H207" s="1">
        <v>23.251999999999999</v>
      </c>
      <c r="I207" s="1">
        <v>18.276</v>
      </c>
      <c r="J207" s="1">
        <v>24.103000000000002</v>
      </c>
      <c r="K207" s="1">
        <v>16.385999999999999</v>
      </c>
      <c r="L207" s="1">
        <v>65.113</v>
      </c>
      <c r="M207" s="1">
        <v>65.421000000000006</v>
      </c>
      <c r="N207" s="1">
        <v>49.097000000000001</v>
      </c>
      <c r="O207" s="1">
        <v>52.975999999999999</v>
      </c>
    </row>
    <row r="208" spans="1:15" x14ac:dyDescent="0.25">
      <c r="A208" s="1" t="s">
        <v>1674</v>
      </c>
      <c r="B208" s="1" t="s">
        <v>1675</v>
      </c>
      <c r="C208" s="1" t="s">
        <v>1676</v>
      </c>
      <c r="D208" s="1" t="s">
        <v>1677</v>
      </c>
      <c r="E208" s="1">
        <v>0.14926503937657196</v>
      </c>
      <c r="F208" s="1">
        <f t="shared" si="0"/>
        <v>0.72402499999999992</v>
      </c>
      <c r="G208" s="1">
        <f t="shared" si="1"/>
        <v>4.8506</v>
      </c>
      <c r="H208" s="1">
        <v>0</v>
      </c>
      <c r="I208" s="1">
        <v>1.9343999999999999</v>
      </c>
      <c r="J208" s="1">
        <v>0</v>
      </c>
      <c r="K208" s="1">
        <v>0.9617</v>
      </c>
      <c r="L208" s="1">
        <v>3.4140000000000001</v>
      </c>
      <c r="M208" s="1">
        <v>7.0255999999999998</v>
      </c>
      <c r="N208" s="1">
        <v>2.2686000000000002</v>
      </c>
      <c r="O208" s="1">
        <v>6.6942000000000004</v>
      </c>
    </row>
    <row r="209" spans="1:15" x14ac:dyDescent="0.25">
      <c r="A209" s="1" t="s">
        <v>887</v>
      </c>
      <c r="B209" s="1" t="s">
        <v>888</v>
      </c>
      <c r="C209" s="1" t="s">
        <v>889</v>
      </c>
      <c r="D209" s="1" t="s">
        <v>404</v>
      </c>
      <c r="E209" s="1">
        <v>0.41984808369534488</v>
      </c>
      <c r="F209" s="1">
        <f t="shared" si="0"/>
        <v>8.1666749999999997</v>
      </c>
      <c r="G209" s="1">
        <f t="shared" si="1"/>
        <v>19.451499999999999</v>
      </c>
      <c r="H209" s="1">
        <v>7.407</v>
      </c>
      <c r="I209" s="1">
        <v>8.1974</v>
      </c>
      <c r="J209" s="1">
        <v>7.9569999999999999</v>
      </c>
      <c r="K209" s="1">
        <v>9.1052999999999997</v>
      </c>
      <c r="L209" s="1">
        <v>15.044</v>
      </c>
      <c r="M209" s="1">
        <v>27.007999999999999</v>
      </c>
      <c r="N209" s="1">
        <v>15.917</v>
      </c>
      <c r="O209" s="1">
        <v>19.837</v>
      </c>
    </row>
    <row r="210" spans="1:15" x14ac:dyDescent="0.25">
      <c r="A210" s="1" t="s">
        <v>890</v>
      </c>
      <c r="B210" s="1" t="s">
        <v>891</v>
      </c>
      <c r="C210" s="1" t="s">
        <v>892</v>
      </c>
      <c r="D210" s="1" t="s">
        <v>604</v>
      </c>
      <c r="E210" s="1">
        <v>0.25673988383466367</v>
      </c>
      <c r="F210" s="1">
        <f t="shared" si="0"/>
        <v>5.3153500000000005</v>
      </c>
      <c r="G210" s="1">
        <f t="shared" si="1"/>
        <v>20.703250000000001</v>
      </c>
      <c r="H210" s="1">
        <v>5.8800999999999997</v>
      </c>
      <c r="I210" s="1">
        <v>6.7754000000000003</v>
      </c>
      <c r="J210" s="1">
        <v>3.7974000000000001</v>
      </c>
      <c r="K210" s="1">
        <v>4.8085000000000004</v>
      </c>
      <c r="L210" s="1">
        <v>17.087</v>
      </c>
      <c r="M210" s="1">
        <v>22.053000000000001</v>
      </c>
      <c r="N210" s="1">
        <v>18.044</v>
      </c>
      <c r="O210" s="1">
        <v>25.629000000000001</v>
      </c>
    </row>
    <row r="211" spans="1:15" x14ac:dyDescent="0.25">
      <c r="A211" s="1" t="s">
        <v>1678</v>
      </c>
      <c r="B211" s="1" t="s">
        <v>1679</v>
      </c>
      <c r="C211" s="1" t="s">
        <v>1680</v>
      </c>
      <c r="D211" s="1" t="s">
        <v>509</v>
      </c>
      <c r="E211" s="1">
        <v>0.44159725850570125</v>
      </c>
      <c r="F211" s="1">
        <f t="shared" si="0"/>
        <v>7.1841249999999999</v>
      </c>
      <c r="G211" s="1">
        <f t="shared" si="1"/>
        <v>16.2685</v>
      </c>
      <c r="H211" s="1">
        <v>7.4187000000000003</v>
      </c>
      <c r="I211" s="1">
        <v>5.3926999999999996</v>
      </c>
      <c r="J211" s="1">
        <v>9.0949000000000009</v>
      </c>
      <c r="K211" s="1">
        <v>6.8301999999999996</v>
      </c>
      <c r="L211" s="1">
        <v>16.597000000000001</v>
      </c>
      <c r="M211" s="1">
        <v>20.765999999999998</v>
      </c>
      <c r="N211" s="1">
        <v>14.792999999999999</v>
      </c>
      <c r="O211" s="1">
        <v>12.917999999999999</v>
      </c>
    </row>
    <row r="212" spans="1:15" x14ac:dyDescent="0.25">
      <c r="A212" s="1" t="s">
        <v>947</v>
      </c>
      <c r="B212" s="1" t="s">
        <v>948</v>
      </c>
      <c r="C212" s="1" t="s">
        <v>949</v>
      </c>
      <c r="D212" s="1" t="s">
        <v>705</v>
      </c>
      <c r="E212" s="1">
        <v>0.23702415333878046</v>
      </c>
      <c r="F212" s="1">
        <f t="shared" si="0"/>
        <v>2.1974450000000001</v>
      </c>
      <c r="G212" s="1">
        <f t="shared" si="1"/>
        <v>9.270975</v>
      </c>
      <c r="H212" s="1">
        <v>1.7484999999999999</v>
      </c>
      <c r="I212" s="1">
        <v>0.75897999999999999</v>
      </c>
      <c r="J212" s="1">
        <v>2.6431</v>
      </c>
      <c r="K212" s="1">
        <v>3.6392000000000002</v>
      </c>
      <c r="L212" s="1">
        <v>10.006</v>
      </c>
      <c r="M212" s="1">
        <v>7.8192000000000004</v>
      </c>
      <c r="N212" s="1">
        <v>8.5846999999999998</v>
      </c>
      <c r="O212" s="1">
        <v>10.673999999999999</v>
      </c>
    </row>
    <row r="213" spans="1:15" x14ac:dyDescent="0.25">
      <c r="A213" s="1" t="s">
        <v>992</v>
      </c>
      <c r="B213" s="1" t="s">
        <v>993</v>
      </c>
      <c r="C213" s="1" t="s">
        <v>994</v>
      </c>
      <c r="D213" s="1" t="s">
        <v>995</v>
      </c>
      <c r="E213" s="1">
        <v>0.15363389314636663</v>
      </c>
      <c r="F213" s="1">
        <f t="shared" si="0"/>
        <v>0.70667749999999996</v>
      </c>
      <c r="G213" s="1">
        <f t="shared" si="1"/>
        <v>4.5997500000000002</v>
      </c>
      <c r="H213" s="1">
        <v>0</v>
      </c>
      <c r="I213" s="1">
        <v>1.9358</v>
      </c>
      <c r="J213" s="1">
        <v>0</v>
      </c>
      <c r="K213" s="1">
        <v>0.89090999999999998</v>
      </c>
      <c r="L213" s="1">
        <v>4.5564999999999998</v>
      </c>
      <c r="M213" s="1">
        <v>4.8746999999999998</v>
      </c>
      <c r="N213" s="1">
        <v>2.2686000000000002</v>
      </c>
      <c r="O213" s="1">
        <v>6.6992000000000003</v>
      </c>
    </row>
    <row r="214" spans="1:15" x14ac:dyDescent="0.25">
      <c r="A214" s="1" t="s">
        <v>778</v>
      </c>
      <c r="B214" s="1" t="s">
        <v>779</v>
      </c>
      <c r="C214" s="1" t="s">
        <v>780</v>
      </c>
      <c r="D214" s="1" t="s">
        <v>581</v>
      </c>
      <c r="E214" s="1">
        <v>0.32546976526371246</v>
      </c>
      <c r="F214" s="1">
        <f t="shared" si="0"/>
        <v>31.970000000000002</v>
      </c>
      <c r="G214" s="1">
        <f t="shared" si="1"/>
        <v>98.227249999999998</v>
      </c>
      <c r="H214" s="1">
        <v>38.595999999999997</v>
      </c>
      <c r="I214" s="1">
        <v>41.685000000000002</v>
      </c>
      <c r="J214" s="1">
        <v>15.587</v>
      </c>
      <c r="K214" s="1">
        <v>32.012</v>
      </c>
      <c r="L214" s="1">
        <v>99.474999999999994</v>
      </c>
      <c r="M214" s="1">
        <v>146.34</v>
      </c>
      <c r="N214" s="1">
        <v>53.366999999999997</v>
      </c>
      <c r="O214" s="1">
        <v>93.727000000000004</v>
      </c>
    </row>
    <row r="215" spans="1:15" x14ac:dyDescent="0.25">
      <c r="A215" s="1" t="s">
        <v>801</v>
      </c>
      <c r="B215" s="1" t="s">
        <v>802</v>
      </c>
      <c r="C215" s="1" t="s">
        <v>803</v>
      </c>
      <c r="D215" s="1" t="s">
        <v>804</v>
      </c>
      <c r="E215" s="1">
        <v>0.37306049440798211</v>
      </c>
      <c r="F215" s="1">
        <f t="shared" si="0"/>
        <v>20.02225</v>
      </c>
      <c r="G215" s="1">
        <f t="shared" si="1"/>
        <v>53.670249999999996</v>
      </c>
      <c r="H215" s="1">
        <v>24.042999999999999</v>
      </c>
      <c r="I215" s="1">
        <v>22.672000000000001</v>
      </c>
      <c r="J215" s="1">
        <v>11.532</v>
      </c>
      <c r="K215" s="1">
        <v>21.841999999999999</v>
      </c>
      <c r="L215" s="1">
        <v>66.075999999999993</v>
      </c>
      <c r="M215" s="1">
        <v>56.146999999999998</v>
      </c>
      <c r="N215" s="1">
        <v>40.11</v>
      </c>
      <c r="O215" s="1">
        <v>52.347999999999999</v>
      </c>
    </row>
    <row r="216" spans="1:15" x14ac:dyDescent="0.25">
      <c r="A216" s="1" t="s">
        <v>1681</v>
      </c>
      <c r="B216" s="1" t="s">
        <v>1682</v>
      </c>
      <c r="C216" s="1" t="s">
        <v>1683</v>
      </c>
      <c r="D216" s="1" t="s">
        <v>777</v>
      </c>
      <c r="E216" s="1">
        <v>0.39285323598448502</v>
      </c>
      <c r="F216" s="1">
        <f t="shared" si="0"/>
        <v>3.142325</v>
      </c>
      <c r="G216" s="1">
        <f t="shared" si="1"/>
        <v>7.9987250000000003</v>
      </c>
      <c r="H216" s="1">
        <v>3.9201000000000001</v>
      </c>
      <c r="I216" s="1">
        <v>2.9037000000000002</v>
      </c>
      <c r="J216" s="1">
        <v>1.8987000000000001</v>
      </c>
      <c r="K216" s="1">
        <v>3.8468</v>
      </c>
      <c r="L216" s="1">
        <v>9.1129999999999995</v>
      </c>
      <c r="M216" s="1">
        <v>6.0270999999999999</v>
      </c>
      <c r="N216" s="1">
        <v>6.8057999999999996</v>
      </c>
      <c r="O216" s="1">
        <v>10.048999999999999</v>
      </c>
    </row>
    <row r="217" spans="1:15" x14ac:dyDescent="0.25">
      <c r="A217" s="1" t="s">
        <v>844</v>
      </c>
      <c r="B217" s="1" t="s">
        <v>845</v>
      </c>
      <c r="C217" s="1" t="s">
        <v>846</v>
      </c>
      <c r="D217" s="1" t="s">
        <v>847</v>
      </c>
      <c r="E217" s="1">
        <v>0.43811138261046634</v>
      </c>
      <c r="F217" s="1">
        <f t="shared" si="0"/>
        <v>10.757825</v>
      </c>
      <c r="G217" s="1">
        <f t="shared" si="1"/>
        <v>24.555</v>
      </c>
      <c r="H217" s="1">
        <v>10.419</v>
      </c>
      <c r="I217" s="1">
        <v>7.7432999999999996</v>
      </c>
      <c r="J217" s="1">
        <v>10.443</v>
      </c>
      <c r="K217" s="1">
        <v>14.426</v>
      </c>
      <c r="L217" s="1">
        <v>29.617000000000001</v>
      </c>
      <c r="M217" s="1">
        <v>21.094999999999999</v>
      </c>
      <c r="N217" s="1">
        <v>20.417000000000002</v>
      </c>
      <c r="O217" s="1">
        <v>27.091000000000001</v>
      </c>
    </row>
    <row r="218" spans="1:15" x14ac:dyDescent="0.25">
      <c r="A218" s="1" t="s">
        <v>1684</v>
      </c>
      <c r="B218" s="1" t="s">
        <v>1685</v>
      </c>
      <c r="C218" s="1" t="s">
        <v>1686</v>
      </c>
      <c r="D218" s="1" t="s">
        <v>1687</v>
      </c>
      <c r="E218" s="1">
        <v>0.32181246398609248</v>
      </c>
      <c r="F218" s="1">
        <f t="shared" si="0"/>
        <v>8.2376749999999994</v>
      </c>
      <c r="G218" s="1">
        <f t="shared" si="1"/>
        <v>25.597750000000001</v>
      </c>
      <c r="H218" s="1">
        <v>6.8018999999999998</v>
      </c>
      <c r="I218" s="1">
        <v>14.444000000000001</v>
      </c>
      <c r="J218" s="1">
        <v>6.5251999999999999</v>
      </c>
      <c r="K218" s="1">
        <v>5.1795999999999998</v>
      </c>
      <c r="L218" s="1">
        <v>22.097999999999999</v>
      </c>
      <c r="M218" s="1">
        <v>23.474</v>
      </c>
      <c r="N218" s="1">
        <v>25.84</v>
      </c>
      <c r="O218" s="1">
        <v>30.978999999999999</v>
      </c>
    </row>
    <row r="219" spans="1:15" x14ac:dyDescent="0.25">
      <c r="A219" s="1" t="s">
        <v>1688</v>
      </c>
      <c r="B219" s="1" t="s">
        <v>1689</v>
      </c>
      <c r="C219" s="1" t="s">
        <v>1690</v>
      </c>
      <c r="D219" s="1" t="s">
        <v>1691</v>
      </c>
      <c r="E219" s="1">
        <v>0.48442724915136309</v>
      </c>
      <c r="F219" s="1">
        <f t="shared" si="0"/>
        <v>11.48795</v>
      </c>
      <c r="G219" s="1">
        <f t="shared" si="1"/>
        <v>23.714500000000001</v>
      </c>
      <c r="H219" s="1">
        <v>10.691000000000001</v>
      </c>
      <c r="I219" s="1">
        <v>19.170999999999999</v>
      </c>
      <c r="J219" s="1">
        <v>7.5175000000000001</v>
      </c>
      <c r="K219" s="1">
        <v>8.5723000000000003</v>
      </c>
      <c r="L219" s="1">
        <v>27.106999999999999</v>
      </c>
      <c r="M219" s="1">
        <v>19.943000000000001</v>
      </c>
      <c r="N219" s="1">
        <v>17.956</v>
      </c>
      <c r="O219" s="1">
        <v>29.852</v>
      </c>
    </row>
    <row r="220" spans="1:15" x14ac:dyDescent="0.25">
      <c r="A220" s="1" t="s">
        <v>781</v>
      </c>
      <c r="B220" s="1" t="s">
        <v>782</v>
      </c>
      <c r="C220" s="1" t="s">
        <v>783</v>
      </c>
      <c r="D220" s="1" t="s">
        <v>784</v>
      </c>
      <c r="E220" s="1">
        <v>0.48768679081495558</v>
      </c>
      <c r="F220" s="1">
        <f t="shared" si="0"/>
        <v>47.191500000000005</v>
      </c>
      <c r="G220" s="1">
        <f t="shared" si="1"/>
        <v>96.76600000000002</v>
      </c>
      <c r="H220" s="1">
        <v>51.451000000000001</v>
      </c>
      <c r="I220" s="1">
        <v>53.234999999999999</v>
      </c>
      <c r="J220" s="1">
        <v>42.246000000000002</v>
      </c>
      <c r="K220" s="1">
        <v>41.834000000000003</v>
      </c>
      <c r="L220" s="1">
        <v>97.396000000000001</v>
      </c>
      <c r="M220" s="1">
        <v>74.334000000000003</v>
      </c>
      <c r="N220" s="1">
        <v>132.71</v>
      </c>
      <c r="O220" s="1">
        <v>82.623999999999995</v>
      </c>
    </row>
    <row r="221" spans="1:15" x14ac:dyDescent="0.25">
      <c r="A221" s="1" t="s">
        <v>1692</v>
      </c>
      <c r="B221" s="1" t="s">
        <v>1693</v>
      </c>
      <c r="C221" s="1" t="s">
        <v>1694</v>
      </c>
      <c r="D221" s="1" t="s">
        <v>943</v>
      </c>
      <c r="E221" s="1">
        <v>0.2229112140124824</v>
      </c>
      <c r="F221" s="1">
        <f t="shared" si="0"/>
        <v>0.71967999999999999</v>
      </c>
      <c r="G221" s="1">
        <f t="shared" si="1"/>
        <v>3.2285499999999998</v>
      </c>
      <c r="H221" s="1">
        <v>0.98002</v>
      </c>
      <c r="I221" s="1">
        <v>0</v>
      </c>
      <c r="J221" s="1">
        <v>1.8987000000000001</v>
      </c>
      <c r="K221" s="1">
        <v>0</v>
      </c>
      <c r="L221" s="1">
        <v>1.1391</v>
      </c>
      <c r="M221" s="1">
        <v>5.0225999999999997</v>
      </c>
      <c r="N221" s="1">
        <v>3.4028999999999998</v>
      </c>
      <c r="O221" s="1">
        <v>3.3496000000000001</v>
      </c>
    </row>
    <row r="222" spans="1:15" x14ac:dyDescent="0.25">
      <c r="A222" s="1" t="s">
        <v>1695</v>
      </c>
      <c r="B222" s="1" t="s">
        <v>2031</v>
      </c>
      <c r="C222" s="1" t="s">
        <v>1696</v>
      </c>
      <c r="D222" s="1" t="s">
        <v>804</v>
      </c>
      <c r="E222" s="1">
        <v>0.46619214023831346</v>
      </c>
      <c r="F222" s="1">
        <f t="shared" si="0"/>
        <v>2.0344625000000001</v>
      </c>
      <c r="G222" s="1">
        <f t="shared" si="1"/>
        <v>4.3639999999999999</v>
      </c>
      <c r="H222" s="1">
        <v>3.6646000000000001</v>
      </c>
      <c r="I222" s="1">
        <v>1.7676000000000001</v>
      </c>
      <c r="J222" s="1">
        <v>0.94935000000000003</v>
      </c>
      <c r="K222" s="1">
        <v>1.7563</v>
      </c>
      <c r="L222" s="1">
        <v>6.3399000000000001</v>
      </c>
      <c r="M222" s="1">
        <v>3.9308000000000001</v>
      </c>
      <c r="N222" s="1">
        <v>3.1072000000000002</v>
      </c>
      <c r="O222" s="1">
        <v>4.0781000000000001</v>
      </c>
    </row>
    <row r="223" spans="1:15" x14ac:dyDescent="0.25">
      <c r="A223" s="1" t="s">
        <v>1697</v>
      </c>
      <c r="B223" s="1" t="s">
        <v>1698</v>
      </c>
      <c r="C223" s="1" t="s">
        <v>1699</v>
      </c>
      <c r="D223" s="1" t="s">
        <v>529</v>
      </c>
      <c r="E223" s="1">
        <v>0.47259528925639949</v>
      </c>
      <c r="F223" s="1">
        <f t="shared" si="0"/>
        <v>4.8551250000000001</v>
      </c>
      <c r="G223" s="1">
        <f t="shared" si="1"/>
        <v>10.273325</v>
      </c>
      <c r="H223" s="1">
        <v>3.3894000000000002</v>
      </c>
      <c r="I223" s="1">
        <v>10.122999999999999</v>
      </c>
      <c r="J223" s="1">
        <v>3.2833999999999999</v>
      </c>
      <c r="K223" s="1">
        <v>2.6246999999999998</v>
      </c>
      <c r="L223" s="1">
        <v>13.574999999999999</v>
      </c>
      <c r="M223" s="1">
        <v>8.7685999999999993</v>
      </c>
      <c r="N223" s="1">
        <v>10.422000000000001</v>
      </c>
      <c r="O223" s="1">
        <v>8.3277000000000001</v>
      </c>
    </row>
    <row r="224" spans="1:15" x14ac:dyDescent="0.25">
      <c r="A224" s="1" t="s">
        <v>1700</v>
      </c>
      <c r="B224" s="1" t="s">
        <v>1701</v>
      </c>
      <c r="C224" s="1" t="s">
        <v>1702</v>
      </c>
      <c r="D224" s="1" t="s">
        <v>439</v>
      </c>
      <c r="E224" s="1">
        <v>0.12321207448424103</v>
      </c>
      <c r="F224" s="1">
        <f t="shared" si="0"/>
        <v>0.26368000000000003</v>
      </c>
      <c r="G224" s="1">
        <f t="shared" si="1"/>
        <v>2.14005</v>
      </c>
      <c r="H224" s="1">
        <v>0.53064</v>
      </c>
      <c r="I224" s="1">
        <v>0.52407999999999999</v>
      </c>
      <c r="J224" s="1">
        <v>0</v>
      </c>
      <c r="K224" s="1">
        <v>0</v>
      </c>
      <c r="L224" s="1">
        <v>2.3727</v>
      </c>
      <c r="M224" s="1">
        <v>1.2765</v>
      </c>
      <c r="N224" s="1">
        <v>3.1899000000000002</v>
      </c>
      <c r="O224" s="1">
        <v>1.7211000000000001</v>
      </c>
    </row>
    <row r="225" spans="1:15" x14ac:dyDescent="0.25">
      <c r="A225" s="1" t="s">
        <v>813</v>
      </c>
      <c r="B225" s="1" t="s">
        <v>814</v>
      </c>
      <c r="C225" s="1" t="s">
        <v>815</v>
      </c>
      <c r="D225" s="1" t="s">
        <v>816</v>
      </c>
      <c r="E225" s="1">
        <v>0.40675841170204885</v>
      </c>
      <c r="F225" s="1">
        <f t="shared" si="0"/>
        <v>17.852525</v>
      </c>
      <c r="G225" s="1">
        <f t="shared" si="1"/>
        <v>43.889750000000006</v>
      </c>
      <c r="H225" s="1">
        <v>17.584</v>
      </c>
      <c r="I225" s="1">
        <v>30.972999999999999</v>
      </c>
      <c r="J225" s="1">
        <v>13.291</v>
      </c>
      <c r="K225" s="1">
        <v>9.5620999999999992</v>
      </c>
      <c r="L225" s="1">
        <v>52.27</v>
      </c>
      <c r="M225" s="1">
        <v>40.066000000000003</v>
      </c>
      <c r="N225" s="1">
        <v>46.441000000000003</v>
      </c>
      <c r="O225" s="1">
        <v>36.781999999999996</v>
      </c>
    </row>
    <row r="226" spans="1:15" x14ac:dyDescent="0.25">
      <c r="A226" s="1" t="s">
        <v>1703</v>
      </c>
      <c r="B226" s="1" t="s">
        <v>1704</v>
      </c>
      <c r="C226" s="1" t="s">
        <v>1705</v>
      </c>
      <c r="D226" s="1" t="s">
        <v>794</v>
      </c>
      <c r="E226" s="1">
        <v>9.159940766865618E-3</v>
      </c>
      <c r="F226" s="1">
        <f t="shared" si="0"/>
        <v>8.1032499999999993E-2</v>
      </c>
      <c r="G226" s="1">
        <f t="shared" si="1"/>
        <v>8.8463999999999992</v>
      </c>
      <c r="H226" s="1">
        <v>0.32412999999999997</v>
      </c>
      <c r="I226" s="1">
        <v>0</v>
      </c>
      <c r="J226" s="1">
        <v>0</v>
      </c>
      <c r="K226" s="1">
        <v>0</v>
      </c>
      <c r="L226" s="1">
        <v>6.4492000000000003</v>
      </c>
      <c r="M226" s="1">
        <v>5.5133999999999999</v>
      </c>
      <c r="N226" s="1">
        <v>11.343</v>
      </c>
      <c r="O226" s="1">
        <v>12.08</v>
      </c>
    </row>
    <row r="227" spans="1:15" x14ac:dyDescent="0.25">
      <c r="A227" s="1" t="s">
        <v>872</v>
      </c>
      <c r="B227" s="1" t="s">
        <v>873</v>
      </c>
      <c r="C227" s="1" t="s">
        <v>874</v>
      </c>
      <c r="D227" s="1" t="s">
        <v>521</v>
      </c>
      <c r="E227" s="1">
        <v>0.26816555812444687</v>
      </c>
      <c r="F227" s="1">
        <f t="shared" si="0"/>
        <v>4.1436875000000004</v>
      </c>
      <c r="G227" s="1">
        <f t="shared" si="1"/>
        <v>15.451975000000001</v>
      </c>
      <c r="H227" s="1">
        <v>11.76</v>
      </c>
      <c r="I227" s="1">
        <v>2.9037000000000002</v>
      </c>
      <c r="J227" s="1">
        <v>0.94935000000000003</v>
      </c>
      <c r="K227" s="1">
        <v>0.9617</v>
      </c>
      <c r="L227" s="1">
        <v>7.9739000000000004</v>
      </c>
      <c r="M227" s="1">
        <v>11.05</v>
      </c>
      <c r="N227" s="1">
        <v>22.686</v>
      </c>
      <c r="O227" s="1">
        <v>20.097999999999999</v>
      </c>
    </row>
    <row r="228" spans="1:15" x14ac:dyDescent="0.25">
      <c r="A228" s="1" t="s">
        <v>940</v>
      </c>
      <c r="B228" s="1" t="s">
        <v>941</v>
      </c>
      <c r="C228" s="1" t="s">
        <v>942</v>
      </c>
      <c r="D228" s="1" t="s">
        <v>943</v>
      </c>
      <c r="E228" s="1" t="e">
        <v>#DIV/0!</v>
      </c>
      <c r="F228" s="1">
        <f t="shared" si="0"/>
        <v>0</v>
      </c>
      <c r="G228" s="1">
        <f t="shared" si="1"/>
        <v>7.8439000000000005</v>
      </c>
      <c r="H228" s="1">
        <v>0</v>
      </c>
      <c r="I228" s="1">
        <v>0</v>
      </c>
      <c r="J228" s="1">
        <v>0</v>
      </c>
      <c r="K228" s="1">
        <v>0</v>
      </c>
      <c r="L228" s="1">
        <v>3.4174000000000002</v>
      </c>
      <c r="M228" s="1">
        <v>11.05</v>
      </c>
      <c r="N228" s="1">
        <v>10.209</v>
      </c>
      <c r="O228" s="1">
        <v>6.6992000000000003</v>
      </c>
    </row>
    <row r="229" spans="1:15" x14ac:dyDescent="0.25">
      <c r="A229" s="1" t="s">
        <v>1706</v>
      </c>
      <c r="B229" s="1" t="s">
        <v>1707</v>
      </c>
      <c r="C229" s="1" t="s">
        <v>1708</v>
      </c>
      <c r="D229" s="1" t="s">
        <v>378</v>
      </c>
      <c r="E229" s="1">
        <v>0.13251622651876782</v>
      </c>
      <c r="F229" s="1">
        <f t="shared" si="0"/>
        <v>0.48234250000000001</v>
      </c>
      <c r="G229" s="1">
        <f t="shared" si="1"/>
        <v>3.639875</v>
      </c>
      <c r="H229" s="1">
        <v>0.98002</v>
      </c>
      <c r="I229" s="1">
        <v>0</v>
      </c>
      <c r="J229" s="1">
        <v>0.94935000000000003</v>
      </c>
      <c r="K229" s="1">
        <v>0</v>
      </c>
      <c r="L229" s="1">
        <v>3.4174000000000002</v>
      </c>
      <c r="M229" s="1">
        <v>1.0044999999999999</v>
      </c>
      <c r="N229" s="1">
        <v>5.6715</v>
      </c>
      <c r="O229" s="1">
        <v>4.4661</v>
      </c>
    </row>
    <row r="230" spans="1:15" x14ac:dyDescent="0.25">
      <c r="A230" s="1" t="s">
        <v>1709</v>
      </c>
      <c r="B230" s="1" t="s">
        <v>1710</v>
      </c>
      <c r="C230" s="1" t="s">
        <v>1711</v>
      </c>
      <c r="D230" s="1" t="s">
        <v>525</v>
      </c>
      <c r="E230" s="1">
        <v>0.33132601431980907</v>
      </c>
      <c r="F230" s="1">
        <f t="shared" si="0"/>
        <v>4.3383000000000003</v>
      </c>
      <c r="G230" s="1">
        <f t="shared" si="1"/>
        <v>13.09375</v>
      </c>
      <c r="H230" s="1">
        <v>3.9201000000000001</v>
      </c>
      <c r="I230" s="1">
        <v>4.8395000000000001</v>
      </c>
      <c r="J230" s="1">
        <v>4.7468000000000004</v>
      </c>
      <c r="K230" s="1">
        <v>3.8468</v>
      </c>
      <c r="L230" s="1">
        <v>12.53</v>
      </c>
      <c r="M230" s="1">
        <v>15.068</v>
      </c>
      <c r="N230" s="1">
        <v>13.612</v>
      </c>
      <c r="O230" s="1">
        <v>11.164999999999999</v>
      </c>
    </row>
    <row r="231" spans="1:15" x14ac:dyDescent="0.25">
      <c r="A231" s="1" t="s">
        <v>1712</v>
      </c>
      <c r="B231" s="1" t="s">
        <v>1713</v>
      </c>
      <c r="C231" s="1" t="s">
        <v>1714</v>
      </c>
      <c r="D231" s="1" t="s">
        <v>1367</v>
      </c>
      <c r="E231" s="1">
        <v>0.400775175914177</v>
      </c>
      <c r="F231" s="1">
        <f t="shared" si="0"/>
        <v>2.1714500000000001</v>
      </c>
      <c r="G231" s="1">
        <f t="shared" si="1"/>
        <v>5.4181249999999999</v>
      </c>
      <c r="H231" s="1">
        <v>1.96</v>
      </c>
      <c r="I231" s="1">
        <v>2.9037000000000002</v>
      </c>
      <c r="J231" s="1">
        <v>1.8987000000000001</v>
      </c>
      <c r="K231" s="1">
        <v>1.9234</v>
      </c>
      <c r="L231" s="1">
        <v>4.5564999999999998</v>
      </c>
      <c r="M231" s="1">
        <v>7.0316000000000001</v>
      </c>
      <c r="N231" s="1">
        <v>2.2686000000000002</v>
      </c>
      <c r="O231" s="1">
        <v>7.8158000000000003</v>
      </c>
    </row>
    <row r="232" spans="1:15" x14ac:dyDescent="0.25">
      <c r="A232" s="1" t="s">
        <v>1715</v>
      </c>
      <c r="B232" s="1" t="s">
        <v>1716</v>
      </c>
      <c r="C232" s="1" t="s">
        <v>1717</v>
      </c>
      <c r="D232" s="1" t="s">
        <v>573</v>
      </c>
      <c r="E232" s="1">
        <v>0.16915445374952418</v>
      </c>
      <c r="F232" s="1">
        <f t="shared" si="0"/>
        <v>2.6662125000000003</v>
      </c>
      <c r="G232" s="1">
        <f t="shared" si="1"/>
        <v>15.762</v>
      </c>
      <c r="H232" s="1">
        <v>2.9401000000000002</v>
      </c>
      <c r="I232" s="1">
        <v>6.7754000000000003</v>
      </c>
      <c r="J232" s="1">
        <v>0.94935000000000003</v>
      </c>
      <c r="K232" s="1">
        <v>0</v>
      </c>
      <c r="L232" s="1">
        <v>15.948</v>
      </c>
      <c r="M232" s="1">
        <v>20.09</v>
      </c>
      <c r="N232" s="1">
        <v>13.612</v>
      </c>
      <c r="O232" s="1">
        <v>13.398</v>
      </c>
    </row>
    <row r="233" spans="1:15" x14ac:dyDescent="0.25">
      <c r="A233" s="1" t="s">
        <v>916</v>
      </c>
      <c r="B233" s="1" t="s">
        <v>917</v>
      </c>
      <c r="C233" s="1" t="s">
        <v>918</v>
      </c>
      <c r="D233" s="1" t="s">
        <v>784</v>
      </c>
      <c r="E233" s="1">
        <v>8.9045701816393638E-2</v>
      </c>
      <c r="F233" s="1">
        <f t="shared" si="0"/>
        <v>0.72431999999999996</v>
      </c>
      <c r="G233" s="1">
        <f t="shared" si="1"/>
        <v>8.1342499999999998</v>
      </c>
      <c r="H233" s="1">
        <v>0.98002</v>
      </c>
      <c r="I233" s="1">
        <v>0.96791000000000005</v>
      </c>
      <c r="J233" s="1">
        <v>0.94935000000000003</v>
      </c>
      <c r="K233" s="1">
        <v>0</v>
      </c>
      <c r="L233" s="1">
        <v>3.4174000000000002</v>
      </c>
      <c r="M233" s="1">
        <v>13.346</v>
      </c>
      <c r="N233" s="1">
        <v>9.0744000000000007</v>
      </c>
      <c r="O233" s="1">
        <v>6.6992000000000003</v>
      </c>
    </row>
    <row r="234" spans="1:15" x14ac:dyDescent="0.25">
      <c r="A234" s="1" t="s">
        <v>798</v>
      </c>
      <c r="B234" s="1" t="s">
        <v>799</v>
      </c>
      <c r="C234" s="1" t="s">
        <v>800</v>
      </c>
      <c r="D234" s="1" t="s">
        <v>709</v>
      </c>
      <c r="E234" s="1">
        <v>0.22773966882028679</v>
      </c>
      <c r="F234" s="1">
        <f t="shared" si="0"/>
        <v>10.565925</v>
      </c>
      <c r="G234" s="1">
        <f t="shared" si="1"/>
        <v>46.394750000000002</v>
      </c>
      <c r="H234" s="1">
        <v>11.731</v>
      </c>
      <c r="I234" s="1">
        <v>9.1519999999999992</v>
      </c>
      <c r="J234" s="1">
        <v>9.8977000000000004</v>
      </c>
      <c r="K234" s="1">
        <v>11.483000000000001</v>
      </c>
      <c r="L234" s="1">
        <v>55.334000000000003</v>
      </c>
      <c r="M234" s="1">
        <v>55.279000000000003</v>
      </c>
      <c r="N234" s="1">
        <v>40.319000000000003</v>
      </c>
      <c r="O234" s="1">
        <v>34.646999999999998</v>
      </c>
    </row>
    <row r="235" spans="1:15" x14ac:dyDescent="0.25">
      <c r="A235" s="1" t="s">
        <v>420</v>
      </c>
      <c r="B235" s="1" t="s">
        <v>1718</v>
      </c>
      <c r="C235" s="1" t="s">
        <v>1719</v>
      </c>
      <c r="D235" s="1" t="s">
        <v>1720</v>
      </c>
      <c r="E235" s="1">
        <v>0.29842526908023481</v>
      </c>
      <c r="F235" s="1">
        <f t="shared" si="0"/>
        <v>0.73197749999999995</v>
      </c>
      <c r="G235" s="1">
        <f t="shared" si="1"/>
        <v>2.4528000000000003</v>
      </c>
      <c r="H235" s="1">
        <v>1.96</v>
      </c>
      <c r="I235" s="1">
        <v>0.96791000000000005</v>
      </c>
      <c r="J235" s="1">
        <v>0</v>
      </c>
      <c r="K235" s="1">
        <v>0</v>
      </c>
      <c r="L235" s="1">
        <v>2.2783000000000002</v>
      </c>
      <c r="M235" s="1">
        <v>3.0135000000000001</v>
      </c>
      <c r="N235" s="1">
        <v>3.4028999999999998</v>
      </c>
      <c r="O235" s="1">
        <v>1.1165</v>
      </c>
    </row>
    <row r="236" spans="1:15" x14ac:dyDescent="0.25">
      <c r="A236" s="1" t="s">
        <v>1721</v>
      </c>
      <c r="B236" s="1" t="s">
        <v>1722</v>
      </c>
      <c r="C236" s="1" t="s">
        <v>1723</v>
      </c>
      <c r="D236" s="1" t="s">
        <v>709</v>
      </c>
      <c r="E236" s="1">
        <v>0.48612287259935533</v>
      </c>
      <c r="F236" s="1">
        <f t="shared" si="0"/>
        <v>13.231900000000001</v>
      </c>
      <c r="G236" s="1">
        <f t="shared" si="1"/>
        <v>27.219249999999999</v>
      </c>
      <c r="H236" s="1">
        <v>6.3886000000000003</v>
      </c>
      <c r="I236" s="1">
        <v>13.085000000000001</v>
      </c>
      <c r="J236" s="1">
        <v>18.53</v>
      </c>
      <c r="K236" s="1">
        <v>14.923999999999999</v>
      </c>
      <c r="L236" s="1">
        <v>27.382000000000001</v>
      </c>
      <c r="M236" s="1">
        <v>28.646999999999998</v>
      </c>
      <c r="N236" s="1">
        <v>21.006</v>
      </c>
      <c r="O236" s="1">
        <v>31.841999999999999</v>
      </c>
    </row>
    <row r="237" spans="1:15" x14ac:dyDescent="0.25">
      <c r="A237" s="1" t="s">
        <v>1724</v>
      </c>
      <c r="B237" s="1" t="s">
        <v>1725</v>
      </c>
      <c r="C237" s="1" t="s">
        <v>1726</v>
      </c>
      <c r="D237" s="1" t="s">
        <v>550</v>
      </c>
      <c r="E237" s="1">
        <v>0.39591974119715023</v>
      </c>
      <c r="F237" s="1">
        <f t="shared" si="0"/>
        <v>10.5863</v>
      </c>
      <c r="G237" s="1">
        <f t="shared" si="1"/>
        <v>26.738499999999998</v>
      </c>
      <c r="H237" s="1">
        <v>6.8601000000000001</v>
      </c>
      <c r="I237" s="1">
        <v>9.6791</v>
      </c>
      <c r="J237" s="1">
        <v>12.342000000000001</v>
      </c>
      <c r="K237" s="1">
        <v>13.464</v>
      </c>
      <c r="L237" s="1">
        <v>31.896000000000001</v>
      </c>
      <c r="M237" s="1">
        <v>31.14</v>
      </c>
      <c r="N237" s="1">
        <v>23.82</v>
      </c>
      <c r="O237" s="1">
        <v>20.097999999999999</v>
      </c>
    </row>
    <row r="238" spans="1:15" x14ac:dyDescent="0.25">
      <c r="A238" s="1" t="s">
        <v>788</v>
      </c>
      <c r="B238" s="1" t="s">
        <v>789</v>
      </c>
      <c r="C238" s="1" t="s">
        <v>790</v>
      </c>
      <c r="D238" s="1" t="s">
        <v>604</v>
      </c>
      <c r="E238" s="1">
        <v>0.40535896472104388</v>
      </c>
      <c r="F238" s="1">
        <f t="shared" si="0"/>
        <v>32.08325</v>
      </c>
      <c r="G238" s="1">
        <f t="shared" si="1"/>
        <v>79.147750000000002</v>
      </c>
      <c r="H238" s="1">
        <v>33.320999999999998</v>
      </c>
      <c r="I238" s="1">
        <v>32.908999999999999</v>
      </c>
      <c r="J238" s="1">
        <v>31.329000000000001</v>
      </c>
      <c r="K238" s="1">
        <v>30.774000000000001</v>
      </c>
      <c r="L238" s="1">
        <v>75.183000000000007</v>
      </c>
      <c r="M238" s="1">
        <v>74.334000000000003</v>
      </c>
      <c r="N238" s="1">
        <v>116.83</v>
      </c>
      <c r="O238" s="1">
        <v>50.244</v>
      </c>
    </row>
    <row r="239" spans="1:15" x14ac:dyDescent="0.25">
      <c r="A239" s="1" t="s">
        <v>1727</v>
      </c>
      <c r="B239" s="1" t="s">
        <v>1728</v>
      </c>
      <c r="C239" s="1" t="s">
        <v>1729</v>
      </c>
      <c r="D239" s="1" t="s">
        <v>462</v>
      </c>
      <c r="E239" s="1">
        <v>0.22036066596186463</v>
      </c>
      <c r="F239" s="1">
        <f t="shared" si="0"/>
        <v>0.72431999999999996</v>
      </c>
      <c r="G239" s="1">
        <f t="shared" si="1"/>
        <v>3.286975</v>
      </c>
      <c r="H239" s="1">
        <v>0.98002</v>
      </c>
      <c r="I239" s="1">
        <v>0.96791000000000005</v>
      </c>
      <c r="J239" s="1">
        <v>0.94935000000000003</v>
      </c>
      <c r="K239" s="1">
        <v>0</v>
      </c>
      <c r="L239" s="1">
        <v>3.4174000000000002</v>
      </c>
      <c r="M239" s="1">
        <v>3.0135000000000001</v>
      </c>
      <c r="N239" s="1">
        <v>1.1343000000000001</v>
      </c>
      <c r="O239" s="1">
        <v>5.5827</v>
      </c>
    </row>
    <row r="240" spans="1:15" x14ac:dyDescent="0.25">
      <c r="A240" s="1" t="s">
        <v>1730</v>
      </c>
      <c r="B240" s="1" t="s">
        <v>1731</v>
      </c>
      <c r="C240" s="1" t="s">
        <v>1732</v>
      </c>
      <c r="D240" s="1" t="s">
        <v>705</v>
      </c>
      <c r="E240" s="1">
        <v>0.43598063093218775</v>
      </c>
      <c r="F240" s="1">
        <f t="shared" si="0"/>
        <v>2.6538250000000003</v>
      </c>
      <c r="G240" s="1">
        <f t="shared" si="1"/>
        <v>6.0870250000000006</v>
      </c>
      <c r="H240" s="1">
        <v>2.9401000000000002</v>
      </c>
      <c r="I240" s="1">
        <v>2.9037000000000002</v>
      </c>
      <c r="J240" s="1">
        <v>2.8481000000000001</v>
      </c>
      <c r="K240" s="1">
        <v>1.9234</v>
      </c>
      <c r="L240" s="1">
        <v>4.5564999999999998</v>
      </c>
      <c r="M240" s="1">
        <v>4.0179999999999998</v>
      </c>
      <c r="N240" s="1">
        <v>9.0744000000000007</v>
      </c>
      <c r="O240" s="1">
        <v>6.6992000000000003</v>
      </c>
    </row>
    <row r="241" spans="1:15" x14ac:dyDescent="0.25">
      <c r="A241" s="1" t="s">
        <v>1112</v>
      </c>
      <c r="B241" s="1" t="s">
        <v>1113</v>
      </c>
      <c r="C241" s="1" t="s">
        <v>1114</v>
      </c>
      <c r="D241" s="1" t="s">
        <v>454</v>
      </c>
      <c r="E241" s="1">
        <v>0.38142307059404307</v>
      </c>
      <c r="F241" s="1">
        <f t="shared" si="0"/>
        <v>1.4486924999999999</v>
      </c>
      <c r="G241" s="1">
        <f t="shared" si="1"/>
        <v>3.7981250000000002</v>
      </c>
      <c r="H241" s="1">
        <v>0.98002</v>
      </c>
      <c r="I241" s="1">
        <v>2.9037000000000002</v>
      </c>
      <c r="J241" s="1">
        <v>0.94935000000000003</v>
      </c>
      <c r="K241" s="1">
        <v>0.9617</v>
      </c>
      <c r="L241" s="1">
        <v>3.4174000000000002</v>
      </c>
      <c r="M241" s="1">
        <v>5.0225999999999997</v>
      </c>
      <c r="N241" s="1">
        <v>3.4028999999999998</v>
      </c>
      <c r="O241" s="1">
        <v>3.3496000000000001</v>
      </c>
    </row>
    <row r="242" spans="1:15" x14ac:dyDescent="0.25">
      <c r="A242" s="1" t="s">
        <v>1733</v>
      </c>
      <c r="B242" s="1" t="s">
        <v>1734</v>
      </c>
      <c r="C242" s="1" t="s">
        <v>1735</v>
      </c>
      <c r="D242" s="1" t="s">
        <v>936</v>
      </c>
      <c r="E242" s="1">
        <v>0.17939326514448783</v>
      </c>
      <c r="F242" s="1">
        <f t="shared" si="0"/>
        <v>1.4552875000000001</v>
      </c>
      <c r="G242" s="1">
        <f t="shared" si="1"/>
        <v>8.1122750000000003</v>
      </c>
      <c r="H242" s="1">
        <v>1.96</v>
      </c>
      <c r="I242" s="1">
        <v>1.6241000000000001</v>
      </c>
      <c r="J242" s="1">
        <v>0.94935000000000003</v>
      </c>
      <c r="K242" s="1">
        <v>1.2877000000000001</v>
      </c>
      <c r="L242" s="1">
        <v>10.638</v>
      </c>
      <c r="M242" s="1">
        <v>6.4016000000000002</v>
      </c>
      <c r="N242" s="1">
        <v>7.5747999999999998</v>
      </c>
      <c r="O242" s="1">
        <v>7.8346999999999998</v>
      </c>
    </row>
    <row r="243" spans="1:15" x14ac:dyDescent="0.25">
      <c r="A243" s="1" t="s">
        <v>1736</v>
      </c>
      <c r="B243" s="1" t="s">
        <v>1737</v>
      </c>
      <c r="C243" s="1" t="s">
        <v>1738</v>
      </c>
      <c r="D243" s="1" t="s">
        <v>843</v>
      </c>
      <c r="E243" s="1">
        <v>0.295277303012005</v>
      </c>
      <c r="F243" s="1">
        <f t="shared" si="0"/>
        <v>1.4425625</v>
      </c>
      <c r="G243" s="1">
        <f t="shared" si="1"/>
        <v>4.8854500000000005</v>
      </c>
      <c r="H243" s="1">
        <v>0</v>
      </c>
      <c r="I243" s="1">
        <v>1.9358</v>
      </c>
      <c r="J243" s="1">
        <v>0.94935000000000003</v>
      </c>
      <c r="K243" s="1">
        <v>2.8851</v>
      </c>
      <c r="L243" s="1">
        <v>2.2783000000000002</v>
      </c>
      <c r="M243" s="1">
        <v>6.0270999999999999</v>
      </c>
      <c r="N243" s="1">
        <v>4.5372000000000003</v>
      </c>
      <c r="O243" s="1">
        <v>6.6992000000000003</v>
      </c>
    </row>
    <row r="244" spans="1:15" x14ac:dyDescent="0.25">
      <c r="A244" s="1" t="s">
        <v>1739</v>
      </c>
      <c r="B244" s="1" t="s">
        <v>1740</v>
      </c>
      <c r="C244" s="1" t="s">
        <v>1741</v>
      </c>
      <c r="D244" s="1" t="s">
        <v>915</v>
      </c>
      <c r="E244" s="1">
        <v>4.1838542492992764E-2</v>
      </c>
      <c r="F244" s="1">
        <f t="shared" si="0"/>
        <v>0.23733750000000001</v>
      </c>
      <c r="G244" s="1">
        <f t="shared" si="1"/>
        <v>5.672699999999999</v>
      </c>
      <c r="H244" s="1">
        <v>0</v>
      </c>
      <c r="I244" s="1">
        <v>0</v>
      </c>
      <c r="J244" s="1">
        <v>0.94935000000000003</v>
      </c>
      <c r="K244" s="1">
        <v>0</v>
      </c>
      <c r="L244" s="1">
        <v>9.1129999999999995</v>
      </c>
      <c r="M244" s="1">
        <v>9.0405999999999995</v>
      </c>
      <c r="N244" s="1">
        <v>4.5372000000000003</v>
      </c>
      <c r="O244" s="1">
        <v>0</v>
      </c>
    </row>
    <row r="245" spans="1:15" x14ac:dyDescent="0.25">
      <c r="A245" s="1" t="s">
        <v>1742</v>
      </c>
      <c r="B245" s="1" t="s">
        <v>1743</v>
      </c>
      <c r="C245" s="1" t="s">
        <v>1744</v>
      </c>
      <c r="D245" s="1" t="s">
        <v>458</v>
      </c>
      <c r="E245" s="1">
        <v>0.35663601497158171</v>
      </c>
      <c r="F245" s="1">
        <f t="shared" si="0"/>
        <v>0.96474499999999996</v>
      </c>
      <c r="G245" s="1">
        <f t="shared" si="1"/>
        <v>2.7051250000000002</v>
      </c>
      <c r="H245" s="1">
        <v>0.98002</v>
      </c>
      <c r="I245" s="1">
        <v>0.96791000000000005</v>
      </c>
      <c r="J245" s="1">
        <v>0.94935000000000003</v>
      </c>
      <c r="K245" s="1">
        <v>0.9617</v>
      </c>
      <c r="L245" s="1">
        <v>3.4174000000000002</v>
      </c>
      <c r="M245" s="1">
        <v>4.0179999999999998</v>
      </c>
      <c r="N245" s="1">
        <v>2.2686000000000002</v>
      </c>
      <c r="O245" s="1">
        <v>1.1165</v>
      </c>
    </row>
    <row r="246" spans="1:15" x14ac:dyDescent="0.25">
      <c r="A246" s="1" t="s">
        <v>1745</v>
      </c>
      <c r="B246" s="1" t="s">
        <v>1746</v>
      </c>
      <c r="C246" s="1" t="s">
        <v>1747</v>
      </c>
      <c r="D246" s="1" t="s">
        <v>755</v>
      </c>
      <c r="E246" s="1">
        <v>0.3178718931923244</v>
      </c>
      <c r="F246" s="1">
        <f t="shared" si="0"/>
        <v>0.96783249999999998</v>
      </c>
      <c r="G246" s="1">
        <f t="shared" si="1"/>
        <v>3.0447250000000001</v>
      </c>
      <c r="H246" s="1">
        <v>0.98002</v>
      </c>
      <c r="I246" s="1">
        <v>0.96791000000000005</v>
      </c>
      <c r="J246" s="1">
        <v>0</v>
      </c>
      <c r="K246" s="1">
        <v>1.9234</v>
      </c>
      <c r="L246" s="1">
        <v>3.4174000000000002</v>
      </c>
      <c r="M246" s="1">
        <v>2.0089999999999999</v>
      </c>
      <c r="N246" s="1">
        <v>3.4028999999999998</v>
      </c>
      <c r="O246" s="1">
        <v>3.3496000000000001</v>
      </c>
    </row>
    <row r="247" spans="1:15" x14ac:dyDescent="0.25">
      <c r="A247" s="1" t="s">
        <v>1748</v>
      </c>
      <c r="B247" s="1" t="s">
        <v>1749</v>
      </c>
      <c r="C247" s="1" t="s">
        <v>1750</v>
      </c>
      <c r="D247" s="1" t="s">
        <v>1026</v>
      </c>
      <c r="E247" s="1">
        <v>9.0921131735176977E-2</v>
      </c>
      <c r="F247" s="1">
        <f t="shared" si="0"/>
        <v>0.24197750000000001</v>
      </c>
      <c r="G247" s="1">
        <f t="shared" si="1"/>
        <v>2.6614</v>
      </c>
      <c r="H247" s="1">
        <v>0</v>
      </c>
      <c r="I247" s="1">
        <v>0.96791000000000005</v>
      </c>
      <c r="J247" s="1">
        <v>0</v>
      </c>
      <c r="K247" s="1">
        <v>0</v>
      </c>
      <c r="L247" s="1">
        <v>1.1391</v>
      </c>
      <c r="M247" s="1">
        <v>5.0225999999999997</v>
      </c>
      <c r="N247" s="1">
        <v>1.1343000000000001</v>
      </c>
      <c r="O247" s="1">
        <v>3.3496000000000001</v>
      </c>
    </row>
    <row r="248" spans="1:15" x14ac:dyDescent="0.25">
      <c r="A248" s="1" t="s">
        <v>1115</v>
      </c>
      <c r="B248" s="1" t="s">
        <v>2024</v>
      </c>
      <c r="C248" s="1" t="s">
        <v>1116</v>
      </c>
      <c r="D248" s="1" t="s">
        <v>366</v>
      </c>
      <c r="E248" s="1">
        <v>0.21024260955991372</v>
      </c>
      <c r="F248" s="1">
        <f t="shared" si="0"/>
        <v>0.96776249999999997</v>
      </c>
      <c r="G248" s="1">
        <f t="shared" si="1"/>
        <v>4.6030750000000005</v>
      </c>
      <c r="H248" s="1">
        <v>1.96</v>
      </c>
      <c r="I248" s="1">
        <v>0</v>
      </c>
      <c r="J248" s="1">
        <v>0.94935000000000003</v>
      </c>
      <c r="K248" s="1">
        <v>0.9617</v>
      </c>
      <c r="L248" s="1">
        <v>3.4174000000000002</v>
      </c>
      <c r="M248" s="1">
        <v>6.0270999999999999</v>
      </c>
      <c r="N248" s="1">
        <v>2.2686000000000002</v>
      </c>
      <c r="O248" s="1">
        <v>6.6992000000000003</v>
      </c>
    </row>
    <row r="249" spans="1:15" x14ac:dyDescent="0.25">
      <c r="A249" s="1" t="s">
        <v>1751</v>
      </c>
      <c r="B249" s="1" t="s">
        <v>1752</v>
      </c>
      <c r="C249" s="1" t="s">
        <v>1753</v>
      </c>
      <c r="D249" s="1" t="s">
        <v>415</v>
      </c>
      <c r="E249" s="1">
        <v>0.46666405279222095</v>
      </c>
      <c r="F249" s="1">
        <f t="shared" si="0"/>
        <v>1.9341124999999999</v>
      </c>
      <c r="G249" s="1">
        <f t="shared" si="1"/>
        <v>4.1445500000000006</v>
      </c>
      <c r="H249" s="1">
        <v>1.96</v>
      </c>
      <c r="I249" s="1">
        <v>2.9037000000000002</v>
      </c>
      <c r="J249" s="1">
        <v>0.94935000000000003</v>
      </c>
      <c r="K249" s="1">
        <v>1.9234</v>
      </c>
      <c r="L249" s="1">
        <v>5.6957000000000004</v>
      </c>
      <c r="M249" s="1">
        <v>3.0135000000000001</v>
      </c>
      <c r="N249" s="1">
        <v>3.4028999999999998</v>
      </c>
      <c r="O249" s="1">
        <v>4.4661</v>
      </c>
    </row>
    <row r="250" spans="1:15" x14ac:dyDescent="0.25">
      <c r="A250" s="1" t="s">
        <v>1754</v>
      </c>
      <c r="B250" s="1" t="s">
        <v>1755</v>
      </c>
      <c r="C250" s="1" t="s">
        <v>1756</v>
      </c>
      <c r="D250" s="1" t="s">
        <v>577</v>
      </c>
      <c r="E250" s="1">
        <v>0.41806969665162164</v>
      </c>
      <c r="F250" s="1">
        <f t="shared" si="0"/>
        <v>7.9658999999999995</v>
      </c>
      <c r="G250" s="1">
        <f t="shared" si="1"/>
        <v>19.054000000000002</v>
      </c>
      <c r="H250" s="1">
        <v>10.78</v>
      </c>
      <c r="I250" s="1">
        <v>5.8075000000000001</v>
      </c>
      <c r="J250" s="1">
        <v>8.5442</v>
      </c>
      <c r="K250" s="1">
        <v>6.7319000000000004</v>
      </c>
      <c r="L250" s="1">
        <v>23.922000000000001</v>
      </c>
      <c r="M250" s="1">
        <v>23.103999999999999</v>
      </c>
      <c r="N250" s="1">
        <v>10.209</v>
      </c>
      <c r="O250" s="1">
        <v>18.981000000000002</v>
      </c>
    </row>
    <row r="251" spans="1:15" x14ac:dyDescent="0.25">
      <c r="A251" s="1" t="s">
        <v>1757</v>
      </c>
      <c r="B251" s="1" t="s">
        <v>2032</v>
      </c>
      <c r="C251" s="1" t="s">
        <v>1758</v>
      </c>
      <c r="D251" s="1" t="s">
        <v>915</v>
      </c>
      <c r="E251" s="1">
        <v>9.5662034596293688E-2</v>
      </c>
      <c r="F251" s="1">
        <f t="shared" si="0"/>
        <v>0.240425</v>
      </c>
      <c r="G251" s="1">
        <f t="shared" si="1"/>
        <v>2.5132750000000001</v>
      </c>
      <c r="H251" s="1">
        <v>0</v>
      </c>
      <c r="I251" s="1">
        <v>0</v>
      </c>
      <c r="J251" s="1">
        <v>0</v>
      </c>
      <c r="K251" s="1">
        <v>0.9617</v>
      </c>
      <c r="L251" s="1">
        <v>2.2783000000000002</v>
      </c>
      <c r="M251" s="1">
        <v>1.0044999999999999</v>
      </c>
      <c r="N251" s="1">
        <v>4.5372000000000003</v>
      </c>
      <c r="O251" s="1">
        <v>2.2330999999999999</v>
      </c>
    </row>
    <row r="252" spans="1:15" x14ac:dyDescent="0.25">
      <c r="A252" s="1" t="s">
        <v>1759</v>
      </c>
      <c r="B252" s="1" t="s">
        <v>1760</v>
      </c>
      <c r="C252" s="1" t="s">
        <v>1761</v>
      </c>
      <c r="D252" s="1" t="s">
        <v>431</v>
      </c>
      <c r="E252" s="1">
        <v>0.26284125081074711</v>
      </c>
      <c r="F252" s="1">
        <f t="shared" si="0"/>
        <v>1.0029825000000001</v>
      </c>
      <c r="G252" s="1">
        <f t="shared" si="1"/>
        <v>3.815925</v>
      </c>
      <c r="H252" s="1">
        <v>1.35</v>
      </c>
      <c r="I252" s="1">
        <v>2.3012000000000001</v>
      </c>
      <c r="J252" s="1">
        <v>0.1792</v>
      </c>
      <c r="K252" s="1">
        <v>0.18153</v>
      </c>
      <c r="L252" s="1">
        <v>3.8473999999999999</v>
      </c>
      <c r="M252" s="1">
        <v>4.9661</v>
      </c>
      <c r="N252" s="1">
        <v>1.5625</v>
      </c>
      <c r="O252" s="1">
        <v>4.8876999999999997</v>
      </c>
    </row>
    <row r="253" spans="1:15" x14ac:dyDescent="0.25">
      <c r="A253" s="1" t="s">
        <v>1762</v>
      </c>
      <c r="B253" s="1" t="s">
        <v>1763</v>
      </c>
      <c r="C253" s="1" t="s">
        <v>1764</v>
      </c>
      <c r="D253" s="1" t="s">
        <v>1129</v>
      </c>
      <c r="E253" s="1">
        <v>0.48997886516692946</v>
      </c>
      <c r="F253" s="1">
        <f t="shared" si="0"/>
        <v>68.391250000000014</v>
      </c>
      <c r="G253" s="1">
        <f t="shared" si="1"/>
        <v>139.58000000000001</v>
      </c>
      <c r="H253" s="1">
        <v>74.397000000000006</v>
      </c>
      <c r="I253" s="1">
        <v>54.203000000000003</v>
      </c>
      <c r="J253" s="1">
        <v>80.531000000000006</v>
      </c>
      <c r="K253" s="1">
        <v>64.433999999999997</v>
      </c>
      <c r="L253" s="1">
        <v>152.44999999999999</v>
      </c>
      <c r="M253" s="1">
        <v>123.55</v>
      </c>
      <c r="N253" s="1">
        <v>156.34</v>
      </c>
      <c r="O253" s="1">
        <v>125.98</v>
      </c>
    </row>
    <row r="254" spans="1:15" x14ac:dyDescent="0.25">
      <c r="A254" s="1" t="s">
        <v>1765</v>
      </c>
      <c r="B254" s="1" t="s">
        <v>1766</v>
      </c>
      <c r="C254" s="1" t="s">
        <v>1767</v>
      </c>
      <c r="D254" s="1" t="s">
        <v>1129</v>
      </c>
      <c r="E254" s="1">
        <v>0.40256232600785785</v>
      </c>
      <c r="F254" s="1">
        <f t="shared" si="0"/>
        <v>2.4257499999999999</v>
      </c>
      <c r="G254" s="1">
        <f t="shared" si="1"/>
        <v>6.0257750000000003</v>
      </c>
      <c r="H254" s="1">
        <v>2.9401000000000002</v>
      </c>
      <c r="I254" s="1">
        <v>4.8395000000000001</v>
      </c>
      <c r="J254" s="1">
        <v>0</v>
      </c>
      <c r="K254" s="1">
        <v>1.9234</v>
      </c>
      <c r="L254" s="1">
        <v>7.9739000000000004</v>
      </c>
      <c r="M254" s="1">
        <v>6.0270999999999999</v>
      </c>
      <c r="N254" s="1">
        <v>3.4028999999999998</v>
      </c>
      <c r="O254" s="1">
        <v>6.6992000000000003</v>
      </c>
    </row>
    <row r="255" spans="1:15" x14ac:dyDescent="0.25">
      <c r="A255" s="1" t="s">
        <v>1117</v>
      </c>
      <c r="B255" s="1" t="s">
        <v>1118</v>
      </c>
      <c r="C255" s="1" t="s">
        <v>1119</v>
      </c>
      <c r="D255" s="1" t="s">
        <v>493</v>
      </c>
      <c r="E255" s="1" t="e">
        <v>#DIV/0!</v>
      </c>
      <c r="F255" s="1">
        <f t="shared" si="0"/>
        <v>0</v>
      </c>
      <c r="G255" s="1">
        <f t="shared" si="1"/>
        <v>3.0122750000000003</v>
      </c>
      <c r="H255" s="1">
        <v>0</v>
      </c>
      <c r="I255" s="1">
        <v>0</v>
      </c>
      <c r="J255" s="1">
        <v>0</v>
      </c>
      <c r="K255" s="1">
        <v>0</v>
      </c>
      <c r="L255" s="1">
        <v>3.4174000000000002</v>
      </c>
      <c r="M255" s="1">
        <v>3.0135000000000001</v>
      </c>
      <c r="N255" s="1">
        <v>2.2686000000000002</v>
      </c>
      <c r="O255" s="1">
        <v>3.3496000000000001</v>
      </c>
    </row>
    <row r="256" spans="1:15" x14ac:dyDescent="0.25">
      <c r="A256" s="1" t="s">
        <v>1768</v>
      </c>
      <c r="B256" s="1" t="s">
        <v>1769</v>
      </c>
      <c r="C256" s="1" t="s">
        <v>1770</v>
      </c>
      <c r="D256" s="1" t="s">
        <v>738</v>
      </c>
      <c r="E256" s="1">
        <v>0.27580776857576111</v>
      </c>
      <c r="F256" s="1">
        <f t="shared" si="0"/>
        <v>2.6600625000000004</v>
      </c>
      <c r="G256" s="1">
        <f t="shared" si="1"/>
        <v>9.6446250000000013</v>
      </c>
      <c r="H256" s="1">
        <v>1.96</v>
      </c>
      <c r="I256" s="1">
        <v>5.8075000000000001</v>
      </c>
      <c r="J256" s="1">
        <v>0.94935000000000003</v>
      </c>
      <c r="K256" s="1">
        <v>1.9234</v>
      </c>
      <c r="L256" s="1">
        <v>9.1129999999999995</v>
      </c>
      <c r="M256" s="1">
        <v>17.077000000000002</v>
      </c>
      <c r="N256" s="1">
        <v>6.8057999999999996</v>
      </c>
      <c r="O256" s="1">
        <v>5.5827</v>
      </c>
    </row>
    <row r="257" spans="1:15" x14ac:dyDescent="0.25">
      <c r="A257" s="1" t="s">
        <v>1088</v>
      </c>
      <c r="B257" s="1" t="s">
        <v>1089</v>
      </c>
      <c r="C257" s="1" t="s">
        <v>1090</v>
      </c>
      <c r="D257" s="1" t="s">
        <v>900</v>
      </c>
      <c r="E257" s="1">
        <v>0.49414175918018804</v>
      </c>
      <c r="F257" s="1">
        <f t="shared" si="0"/>
        <v>2.1699000000000002</v>
      </c>
      <c r="G257" s="1">
        <f t="shared" si="1"/>
        <v>4.3912499999999994</v>
      </c>
      <c r="H257" s="1">
        <v>1.96</v>
      </c>
      <c r="I257" s="1">
        <v>1.9358</v>
      </c>
      <c r="J257" s="1">
        <v>1.8987000000000001</v>
      </c>
      <c r="K257" s="1">
        <v>2.8851</v>
      </c>
      <c r="L257" s="1">
        <v>5.6957000000000004</v>
      </c>
      <c r="M257" s="1">
        <v>4.0179999999999998</v>
      </c>
      <c r="N257" s="1">
        <v>2.2686000000000002</v>
      </c>
      <c r="O257" s="1">
        <v>5.5827</v>
      </c>
    </row>
    <row r="258" spans="1:15" x14ac:dyDescent="0.25">
      <c r="A258" s="1" t="s">
        <v>1771</v>
      </c>
      <c r="B258" s="1" t="s">
        <v>1772</v>
      </c>
      <c r="C258" s="1" t="s">
        <v>1773</v>
      </c>
      <c r="D258" s="1" t="s">
        <v>581</v>
      </c>
      <c r="E258" s="1">
        <v>0.29451250012760444</v>
      </c>
      <c r="F258" s="1">
        <f t="shared" si="0"/>
        <v>1.4425075000000001</v>
      </c>
      <c r="G258" s="1">
        <f t="shared" si="1"/>
        <v>4.8979499999999998</v>
      </c>
      <c r="H258" s="1">
        <v>0.98002</v>
      </c>
      <c r="I258" s="1">
        <v>0.96791000000000005</v>
      </c>
      <c r="J258" s="1">
        <v>1.8987000000000001</v>
      </c>
      <c r="K258" s="1">
        <v>1.9234</v>
      </c>
      <c r="L258" s="1">
        <v>5.6957000000000004</v>
      </c>
      <c r="M258" s="1">
        <v>6.0270999999999999</v>
      </c>
      <c r="N258" s="1">
        <v>3.4028999999999998</v>
      </c>
      <c r="O258" s="1">
        <v>4.4661</v>
      </c>
    </row>
    <row r="259" spans="1:15" x14ac:dyDescent="0.25">
      <c r="A259" s="1" t="s">
        <v>1774</v>
      </c>
      <c r="B259" s="1" t="s">
        <v>1775</v>
      </c>
      <c r="C259" s="1" t="s">
        <v>1776</v>
      </c>
      <c r="D259" s="1" t="s">
        <v>493</v>
      </c>
      <c r="E259" s="1">
        <v>0.16629536512590845</v>
      </c>
      <c r="F259" s="1">
        <f t="shared" si="0"/>
        <v>0.72592500000000004</v>
      </c>
      <c r="G259" s="1">
        <f t="shared" si="1"/>
        <v>4.3652749999999996</v>
      </c>
      <c r="H259" s="1">
        <v>0</v>
      </c>
      <c r="I259" s="1">
        <v>2.9037000000000002</v>
      </c>
      <c r="J259" s="1">
        <v>0</v>
      </c>
      <c r="K259" s="1">
        <v>0</v>
      </c>
      <c r="L259" s="1">
        <v>3.4174000000000002</v>
      </c>
      <c r="M259" s="1">
        <v>5.0225999999999997</v>
      </c>
      <c r="N259" s="1">
        <v>5.6715</v>
      </c>
      <c r="O259" s="1">
        <v>3.3496000000000001</v>
      </c>
    </row>
    <row r="260" spans="1:15" x14ac:dyDescent="0.25">
      <c r="A260" s="1" t="s">
        <v>1777</v>
      </c>
      <c r="B260" s="1" t="s">
        <v>1778</v>
      </c>
      <c r="C260" s="1" t="s">
        <v>1779</v>
      </c>
      <c r="D260" s="1" t="s">
        <v>705</v>
      </c>
      <c r="E260" s="1">
        <v>0.4344462762006559</v>
      </c>
      <c r="F260" s="1">
        <f t="shared" si="0"/>
        <v>1.1990500000000002</v>
      </c>
      <c r="G260" s="1">
        <f t="shared" si="1"/>
        <v>2.7599499999999999</v>
      </c>
      <c r="H260" s="1">
        <v>0</v>
      </c>
      <c r="I260" s="1">
        <v>1.9358</v>
      </c>
      <c r="J260" s="1">
        <v>1.8987000000000001</v>
      </c>
      <c r="K260" s="1">
        <v>0.9617</v>
      </c>
      <c r="L260" s="1">
        <v>2.2783000000000002</v>
      </c>
      <c r="M260" s="1">
        <v>2.0089999999999999</v>
      </c>
      <c r="N260" s="1">
        <v>3.4028999999999998</v>
      </c>
      <c r="O260" s="1">
        <v>3.3496000000000001</v>
      </c>
    </row>
    <row r="261" spans="1:15" x14ac:dyDescent="0.25">
      <c r="A261" s="1" t="s">
        <v>1780</v>
      </c>
      <c r="B261" s="1" t="s">
        <v>1781</v>
      </c>
      <c r="C261" s="1" t="s">
        <v>1782</v>
      </c>
      <c r="D261" s="1" t="s">
        <v>1129</v>
      </c>
      <c r="E261" s="1">
        <v>0.26946749718130236</v>
      </c>
      <c r="F261" s="1">
        <f t="shared" si="0"/>
        <v>1.4579</v>
      </c>
      <c r="G261" s="1">
        <f t="shared" si="1"/>
        <v>5.4102999999999994</v>
      </c>
      <c r="H261" s="1">
        <v>1.96</v>
      </c>
      <c r="I261" s="1">
        <v>3.8715999999999999</v>
      </c>
      <c r="J261" s="1">
        <v>0</v>
      </c>
      <c r="K261" s="1">
        <v>0</v>
      </c>
      <c r="L261" s="1">
        <v>6.8348000000000004</v>
      </c>
      <c r="M261" s="1">
        <v>8.0360999999999994</v>
      </c>
      <c r="N261" s="1">
        <v>4.5372000000000003</v>
      </c>
      <c r="O261" s="1">
        <v>2.2330999999999999</v>
      </c>
    </row>
    <row r="262" spans="1:15" x14ac:dyDescent="0.25">
      <c r="A262" s="1" t="s">
        <v>1135</v>
      </c>
      <c r="B262" s="1" t="s">
        <v>1136</v>
      </c>
      <c r="C262" s="1" t="s">
        <v>1137</v>
      </c>
      <c r="D262" s="1" t="s">
        <v>1138</v>
      </c>
      <c r="E262" s="1">
        <v>0.44644193369142421</v>
      </c>
      <c r="F262" s="1">
        <f t="shared" si="0"/>
        <v>1.2051699999999999</v>
      </c>
      <c r="G262" s="1">
        <f t="shared" si="1"/>
        <v>2.6995000000000005</v>
      </c>
      <c r="H262" s="1">
        <v>0.98002</v>
      </c>
      <c r="I262" s="1">
        <v>0.96791000000000005</v>
      </c>
      <c r="J262" s="1">
        <v>0.94935000000000003</v>
      </c>
      <c r="K262" s="1">
        <v>1.9234</v>
      </c>
      <c r="L262" s="1">
        <v>2.2783000000000002</v>
      </c>
      <c r="M262" s="1">
        <v>4.0179999999999998</v>
      </c>
      <c r="N262" s="1">
        <v>2.2686000000000002</v>
      </c>
      <c r="O262" s="1">
        <v>2.2330999999999999</v>
      </c>
    </row>
    <row r="263" spans="1:15" x14ac:dyDescent="0.25">
      <c r="A263" s="1" t="s">
        <v>1783</v>
      </c>
      <c r="B263" s="1" t="s">
        <v>1784</v>
      </c>
      <c r="C263" s="1" t="s">
        <v>1785</v>
      </c>
      <c r="D263" s="1" t="s">
        <v>1786</v>
      </c>
      <c r="E263" s="1">
        <v>0.4255794251899806</v>
      </c>
      <c r="F263" s="1">
        <f t="shared" si="0"/>
        <v>8.4144500000000004</v>
      </c>
      <c r="G263" s="1">
        <f t="shared" si="1"/>
        <v>19.771750000000001</v>
      </c>
      <c r="H263" s="1">
        <v>7.4702000000000002</v>
      </c>
      <c r="I263" s="1">
        <v>13.497</v>
      </c>
      <c r="J263" s="1">
        <v>6.4661999999999997</v>
      </c>
      <c r="K263" s="1">
        <v>6.2244000000000002</v>
      </c>
      <c r="L263" s="1">
        <v>20.827000000000002</v>
      </c>
      <c r="M263" s="1">
        <v>22.786000000000001</v>
      </c>
      <c r="N263" s="1">
        <v>15.817</v>
      </c>
      <c r="O263" s="1">
        <v>19.657</v>
      </c>
    </row>
    <row r="264" spans="1:15" x14ac:dyDescent="0.25">
      <c r="A264" s="1" t="s">
        <v>762</v>
      </c>
      <c r="B264" s="1" t="s">
        <v>763</v>
      </c>
      <c r="C264" s="1" t="s">
        <v>764</v>
      </c>
      <c r="D264" s="1" t="s">
        <v>765</v>
      </c>
      <c r="E264" s="1">
        <v>0.41727316255685909</v>
      </c>
      <c r="F264" s="1">
        <f t="shared" si="0"/>
        <v>174.29500000000002</v>
      </c>
      <c r="G264" s="1">
        <f t="shared" si="1"/>
        <v>417.69999999999993</v>
      </c>
      <c r="H264" s="1">
        <v>166.68</v>
      </c>
      <c r="I264" s="1">
        <v>234.24</v>
      </c>
      <c r="J264" s="1">
        <v>125.39</v>
      </c>
      <c r="K264" s="1">
        <v>170.87</v>
      </c>
      <c r="L264" s="1">
        <v>306.33999999999997</v>
      </c>
      <c r="M264" s="1">
        <v>424.65</v>
      </c>
      <c r="N264" s="1">
        <v>548.91999999999996</v>
      </c>
      <c r="O264" s="1">
        <v>390.89</v>
      </c>
    </row>
    <row r="265" spans="1:15" x14ac:dyDescent="0.25">
      <c r="A265" s="1" t="s">
        <v>759</v>
      </c>
      <c r="B265" s="1" t="s">
        <v>760</v>
      </c>
      <c r="C265" s="1" t="s">
        <v>761</v>
      </c>
      <c r="D265" s="1" t="s">
        <v>640</v>
      </c>
      <c r="E265" s="1">
        <v>0.49881803049918444</v>
      </c>
      <c r="F265" s="1">
        <f t="shared" si="0"/>
        <v>370.85249999999996</v>
      </c>
      <c r="G265" s="1">
        <f t="shared" si="1"/>
        <v>743.46250000000009</v>
      </c>
      <c r="H265" s="1">
        <v>380.65</v>
      </c>
      <c r="I265" s="1">
        <v>462.99</v>
      </c>
      <c r="J265" s="1">
        <v>298.23</v>
      </c>
      <c r="K265" s="1">
        <v>341.54</v>
      </c>
      <c r="L265" s="1">
        <v>653.11</v>
      </c>
      <c r="M265" s="1">
        <v>700.76</v>
      </c>
      <c r="N265" s="1">
        <v>965.01</v>
      </c>
      <c r="O265" s="1">
        <v>654.97</v>
      </c>
    </row>
    <row r="266" spans="1:15" x14ac:dyDescent="0.25">
      <c r="A266" s="1" t="s">
        <v>879</v>
      </c>
      <c r="B266" s="1" t="s">
        <v>880</v>
      </c>
      <c r="C266" s="1" t="s">
        <v>881</v>
      </c>
      <c r="D266" s="1" t="s">
        <v>794</v>
      </c>
      <c r="E266" s="1">
        <v>0.39216241577830568</v>
      </c>
      <c r="F266" s="1">
        <f t="shared" si="0"/>
        <v>4.6388499999999997</v>
      </c>
      <c r="G266" s="1">
        <f t="shared" si="1"/>
        <v>11.828899999999999</v>
      </c>
      <c r="H266" s="1">
        <v>4.7462</v>
      </c>
      <c r="I266" s="1">
        <v>5.5034000000000001</v>
      </c>
      <c r="J266" s="1">
        <v>3.6482999999999999</v>
      </c>
      <c r="K266" s="1">
        <v>4.6574999999999998</v>
      </c>
      <c r="L266" s="1">
        <v>8.9342000000000006</v>
      </c>
      <c r="M266" s="1">
        <v>13.904999999999999</v>
      </c>
      <c r="N266" s="1">
        <v>16.835999999999999</v>
      </c>
      <c r="O266" s="1">
        <v>7.6403999999999996</v>
      </c>
    </row>
    <row r="267" spans="1:15" x14ac:dyDescent="0.25">
      <c r="A267" s="1" t="s">
        <v>1787</v>
      </c>
      <c r="B267" s="1" t="s">
        <v>1788</v>
      </c>
      <c r="C267" s="1" t="s">
        <v>1789</v>
      </c>
      <c r="D267" s="1" t="s">
        <v>1078</v>
      </c>
      <c r="E267" s="1">
        <v>0.44704246778810819</v>
      </c>
      <c r="F267" s="1">
        <f t="shared" si="0"/>
        <v>2.1745375</v>
      </c>
      <c r="G267" s="1">
        <f t="shared" si="1"/>
        <v>4.8642750000000001</v>
      </c>
      <c r="H267" s="1">
        <v>1.96</v>
      </c>
      <c r="I267" s="1">
        <v>2.9037000000000002</v>
      </c>
      <c r="J267" s="1">
        <v>0.94935000000000003</v>
      </c>
      <c r="K267" s="1">
        <v>2.8851</v>
      </c>
      <c r="L267" s="1">
        <v>4.5564999999999998</v>
      </c>
      <c r="M267" s="1">
        <v>7.0316000000000001</v>
      </c>
      <c r="N267" s="1">
        <v>3.4028999999999998</v>
      </c>
      <c r="O267" s="1">
        <v>4.4661</v>
      </c>
    </row>
    <row r="268" spans="1:15" x14ac:dyDescent="0.25">
      <c r="A268" s="1" t="s">
        <v>937</v>
      </c>
      <c r="B268" s="1" t="s">
        <v>938</v>
      </c>
      <c r="C268" s="1" t="s">
        <v>939</v>
      </c>
      <c r="D268" s="1" t="s">
        <v>685</v>
      </c>
      <c r="E268" s="1" t="e">
        <v>#DIV/0!</v>
      </c>
      <c r="F268" s="1">
        <f t="shared" ref="F268:F331" si="2">AVERAGE(H268:K268)</f>
        <v>0</v>
      </c>
      <c r="G268" s="1">
        <f t="shared" ref="G268:G331" si="3">AVERAGE(L268:O268)</f>
        <v>6.3754250000000008</v>
      </c>
      <c r="H268" s="1">
        <v>0</v>
      </c>
      <c r="I268" s="1">
        <v>0</v>
      </c>
      <c r="J268" s="1">
        <v>0</v>
      </c>
      <c r="K268" s="1">
        <v>0</v>
      </c>
      <c r="L268" s="1">
        <v>9.1129999999999995</v>
      </c>
      <c r="M268" s="1">
        <v>4.0179999999999998</v>
      </c>
      <c r="N268" s="1">
        <v>5.6715</v>
      </c>
      <c r="O268" s="1">
        <v>6.6992000000000003</v>
      </c>
    </row>
    <row r="269" spans="1:15" x14ac:dyDescent="0.25">
      <c r="A269" s="1" t="s">
        <v>1790</v>
      </c>
      <c r="B269" s="1" t="s">
        <v>1791</v>
      </c>
      <c r="C269" s="1" t="s">
        <v>1792</v>
      </c>
      <c r="D269" s="1" t="s">
        <v>447</v>
      </c>
      <c r="E269" s="1">
        <v>8.6443690274180598E-2</v>
      </c>
      <c r="F269" s="1">
        <f t="shared" si="2"/>
        <v>0.24197750000000001</v>
      </c>
      <c r="G269" s="1">
        <f t="shared" si="3"/>
        <v>2.7992499999999998</v>
      </c>
      <c r="H269" s="1">
        <v>0</v>
      </c>
      <c r="I269" s="1">
        <v>0.96791000000000005</v>
      </c>
      <c r="J269" s="1">
        <v>0</v>
      </c>
      <c r="K269" s="1">
        <v>0</v>
      </c>
      <c r="L269" s="1">
        <v>4.5564999999999998</v>
      </c>
      <c r="M269" s="1">
        <v>1.0044999999999999</v>
      </c>
      <c r="N269" s="1">
        <v>3.4028999999999998</v>
      </c>
      <c r="O269" s="1">
        <v>2.2330999999999999</v>
      </c>
    </row>
    <row r="270" spans="1:15" x14ac:dyDescent="0.25">
      <c r="A270" s="1" t="s">
        <v>1793</v>
      </c>
      <c r="B270" s="1" t="s">
        <v>1794</v>
      </c>
      <c r="C270" s="1" t="s">
        <v>1795</v>
      </c>
      <c r="D270" s="1" t="s">
        <v>378</v>
      </c>
      <c r="E270" s="1">
        <v>0.38998587592543738</v>
      </c>
      <c r="F270" s="1">
        <f t="shared" si="2"/>
        <v>6.281600000000001</v>
      </c>
      <c r="G270" s="1">
        <f t="shared" si="3"/>
        <v>16.107250000000001</v>
      </c>
      <c r="H270" s="1">
        <v>7.8402000000000003</v>
      </c>
      <c r="I270" s="1">
        <v>7.7432999999999996</v>
      </c>
      <c r="J270" s="1">
        <v>5.6961000000000004</v>
      </c>
      <c r="K270" s="1">
        <v>3.8468</v>
      </c>
      <c r="L270" s="1">
        <v>17.087</v>
      </c>
      <c r="M270" s="1">
        <v>18.081</v>
      </c>
      <c r="N270" s="1">
        <v>14.746</v>
      </c>
      <c r="O270" s="1">
        <v>14.515000000000001</v>
      </c>
    </row>
    <row r="271" spans="1:15" x14ac:dyDescent="0.25">
      <c r="A271" s="1" t="s">
        <v>1796</v>
      </c>
      <c r="B271" s="1" t="s">
        <v>1060</v>
      </c>
      <c r="C271" s="1" t="s">
        <v>1061</v>
      </c>
      <c r="D271" s="1" t="s">
        <v>1062</v>
      </c>
      <c r="E271" s="1">
        <v>0.41358124445260619</v>
      </c>
      <c r="F271" s="1">
        <f t="shared" si="2"/>
        <v>1.6891175</v>
      </c>
      <c r="G271" s="1">
        <f t="shared" si="3"/>
        <v>4.0841249999999993</v>
      </c>
      <c r="H271" s="1">
        <v>0.98002</v>
      </c>
      <c r="I271" s="1">
        <v>2.9037000000000002</v>
      </c>
      <c r="J271" s="1">
        <v>0.94935000000000003</v>
      </c>
      <c r="K271" s="1">
        <v>1.9234</v>
      </c>
      <c r="L271" s="1">
        <v>5.6957000000000004</v>
      </c>
      <c r="M271" s="1">
        <v>5.0225999999999997</v>
      </c>
      <c r="N271" s="1">
        <v>2.2686000000000002</v>
      </c>
      <c r="O271" s="1">
        <v>3.3496000000000001</v>
      </c>
    </row>
    <row r="272" spans="1:15" x14ac:dyDescent="0.25">
      <c r="A272" s="1" t="s">
        <v>1797</v>
      </c>
      <c r="B272" s="1" t="s">
        <v>1798</v>
      </c>
      <c r="C272" s="1" t="s">
        <v>1799</v>
      </c>
      <c r="D272" s="1" t="s">
        <v>755</v>
      </c>
      <c r="E272" s="1">
        <v>0.43417191824213935</v>
      </c>
      <c r="F272" s="1">
        <f t="shared" si="2"/>
        <v>13.02125</v>
      </c>
      <c r="G272" s="1">
        <f t="shared" si="3"/>
        <v>29.991</v>
      </c>
      <c r="H272" s="1">
        <v>11.76</v>
      </c>
      <c r="I272" s="1">
        <v>14.519</v>
      </c>
      <c r="J272" s="1">
        <v>12.342000000000001</v>
      </c>
      <c r="K272" s="1">
        <v>13.464</v>
      </c>
      <c r="L272" s="1">
        <v>34.173999999999999</v>
      </c>
      <c r="M272" s="1">
        <v>26.117000000000001</v>
      </c>
      <c r="N272" s="1">
        <v>31.76</v>
      </c>
      <c r="O272" s="1">
        <v>27.913</v>
      </c>
    </row>
    <row r="273" spans="1:15" x14ac:dyDescent="0.25">
      <c r="A273" s="1" t="s">
        <v>1009</v>
      </c>
      <c r="B273" s="1" t="s">
        <v>1010</v>
      </c>
      <c r="C273" s="1" t="s">
        <v>1011</v>
      </c>
      <c r="D273" s="1" t="s">
        <v>533</v>
      </c>
      <c r="E273" s="1">
        <v>0.30447549028484511</v>
      </c>
      <c r="F273" s="1">
        <f t="shared" si="2"/>
        <v>1.6814050000000003</v>
      </c>
      <c r="G273" s="1">
        <f t="shared" si="3"/>
        <v>5.5223000000000004</v>
      </c>
      <c r="H273" s="1">
        <v>0.98002</v>
      </c>
      <c r="I273" s="1">
        <v>1.9358</v>
      </c>
      <c r="J273" s="1">
        <v>2.8481000000000001</v>
      </c>
      <c r="K273" s="1">
        <v>0.9617</v>
      </c>
      <c r="L273" s="1">
        <v>6.8348000000000004</v>
      </c>
      <c r="M273" s="1">
        <v>4.0179999999999998</v>
      </c>
      <c r="N273" s="1">
        <v>4.5372000000000003</v>
      </c>
      <c r="O273" s="1">
        <v>6.6992000000000003</v>
      </c>
    </row>
    <row r="274" spans="1:15" x14ac:dyDescent="0.25">
      <c r="A274" s="1" t="s">
        <v>1800</v>
      </c>
      <c r="B274" s="1" t="s">
        <v>1801</v>
      </c>
      <c r="C274" s="1" t="s">
        <v>1802</v>
      </c>
      <c r="D274" s="1" t="s">
        <v>1296</v>
      </c>
      <c r="E274" s="1">
        <v>0.48343568821129496</v>
      </c>
      <c r="F274" s="1">
        <f t="shared" si="2"/>
        <v>8.4426000000000005</v>
      </c>
      <c r="G274" s="1">
        <f t="shared" si="3"/>
        <v>17.463749999999997</v>
      </c>
      <c r="H274" s="1">
        <v>5.8800999999999997</v>
      </c>
      <c r="I274" s="1">
        <v>15.487</v>
      </c>
      <c r="J274" s="1">
        <v>7.5948000000000002</v>
      </c>
      <c r="K274" s="1">
        <v>4.8085000000000004</v>
      </c>
      <c r="L274" s="1">
        <v>14.808999999999999</v>
      </c>
      <c r="M274" s="1">
        <v>19.085999999999999</v>
      </c>
      <c r="N274" s="1">
        <v>14.746</v>
      </c>
      <c r="O274" s="1">
        <v>21.213999999999999</v>
      </c>
    </row>
    <row r="275" spans="1:15" x14ac:dyDescent="0.25">
      <c r="A275" s="1" t="s">
        <v>1803</v>
      </c>
      <c r="B275" s="1" t="s">
        <v>1804</v>
      </c>
      <c r="C275" s="1" t="s">
        <v>1805</v>
      </c>
      <c r="D275" s="1" t="s">
        <v>709</v>
      </c>
      <c r="E275" s="1" t="e">
        <v>#DIV/0!</v>
      </c>
      <c r="F275" s="1">
        <f t="shared" si="2"/>
        <v>0</v>
      </c>
      <c r="G275" s="1">
        <f t="shared" si="3"/>
        <v>5.7454499999999999</v>
      </c>
      <c r="H275" s="1">
        <v>0</v>
      </c>
      <c r="I275" s="1">
        <v>0</v>
      </c>
      <c r="J275" s="1">
        <v>0</v>
      </c>
      <c r="K275" s="1">
        <v>0</v>
      </c>
      <c r="L275" s="1">
        <v>6.8348000000000004</v>
      </c>
      <c r="M275" s="1">
        <v>6.0270999999999999</v>
      </c>
      <c r="N275" s="1">
        <v>4.5372000000000003</v>
      </c>
      <c r="O275" s="1">
        <v>5.5827</v>
      </c>
    </row>
    <row r="276" spans="1:15" x14ac:dyDescent="0.25">
      <c r="A276" s="1" t="s">
        <v>1806</v>
      </c>
      <c r="B276" s="1" t="s">
        <v>1807</v>
      </c>
      <c r="C276" s="1" t="s">
        <v>1808</v>
      </c>
      <c r="D276" s="1" t="s">
        <v>1129</v>
      </c>
      <c r="E276" s="1">
        <v>0.17670308805944263</v>
      </c>
      <c r="F276" s="1">
        <f t="shared" si="2"/>
        <v>0.48394999999999999</v>
      </c>
      <c r="G276" s="1">
        <f t="shared" si="3"/>
        <v>2.738775</v>
      </c>
      <c r="H276" s="1">
        <v>0</v>
      </c>
      <c r="I276" s="1">
        <v>1.9358</v>
      </c>
      <c r="J276" s="1">
        <v>0</v>
      </c>
      <c r="K276" s="1">
        <v>0</v>
      </c>
      <c r="L276" s="1">
        <v>4.5564999999999998</v>
      </c>
      <c r="M276" s="1">
        <v>3.0135000000000001</v>
      </c>
      <c r="N276" s="1">
        <v>2.2686000000000002</v>
      </c>
      <c r="O276" s="1">
        <v>1.1165</v>
      </c>
    </row>
    <row r="277" spans="1:15" x14ac:dyDescent="0.25">
      <c r="A277" s="1" t="s">
        <v>1040</v>
      </c>
      <c r="B277" s="1" t="s">
        <v>1041</v>
      </c>
      <c r="C277" s="1" t="s">
        <v>1042</v>
      </c>
      <c r="D277" s="1" t="s">
        <v>1026</v>
      </c>
      <c r="E277" s="1" t="e">
        <v>#DIV/0!</v>
      </c>
      <c r="F277" s="1">
        <f t="shared" si="2"/>
        <v>0</v>
      </c>
      <c r="G277" s="1">
        <f t="shared" si="3"/>
        <v>3.8329749999999998</v>
      </c>
      <c r="H277" s="1">
        <v>0</v>
      </c>
      <c r="I277" s="1">
        <v>0</v>
      </c>
      <c r="J277" s="1">
        <v>0</v>
      </c>
      <c r="K277" s="1">
        <v>0</v>
      </c>
      <c r="L277" s="1">
        <v>5.6957000000000004</v>
      </c>
      <c r="M277" s="1">
        <v>4.0179999999999998</v>
      </c>
      <c r="N277" s="1">
        <v>2.2686000000000002</v>
      </c>
      <c r="O277" s="1">
        <v>3.3496000000000001</v>
      </c>
    </row>
    <row r="278" spans="1:15" x14ac:dyDescent="0.25">
      <c r="A278" s="1" t="s">
        <v>1809</v>
      </c>
      <c r="B278" s="1" t="s">
        <v>1810</v>
      </c>
      <c r="C278" s="1" t="s">
        <v>1811</v>
      </c>
      <c r="D278" s="1" t="s">
        <v>755</v>
      </c>
      <c r="E278" s="1">
        <v>0.25763810582457342</v>
      </c>
      <c r="F278" s="1">
        <f t="shared" si="2"/>
        <v>1.2052375</v>
      </c>
      <c r="G278" s="1">
        <f t="shared" si="3"/>
        <v>4.6780249999999999</v>
      </c>
      <c r="H278" s="1">
        <v>0</v>
      </c>
      <c r="I278" s="1">
        <v>3.8715999999999999</v>
      </c>
      <c r="J278" s="1">
        <v>0.94935000000000003</v>
      </c>
      <c r="K278" s="1">
        <v>0</v>
      </c>
      <c r="L278" s="1">
        <v>4.5564999999999998</v>
      </c>
      <c r="M278" s="1">
        <v>4.0179999999999998</v>
      </c>
      <c r="N278" s="1">
        <v>5.6715</v>
      </c>
      <c r="O278" s="1">
        <v>4.4661</v>
      </c>
    </row>
    <row r="279" spans="1:15" x14ac:dyDescent="0.25">
      <c r="A279" s="1" t="s">
        <v>1812</v>
      </c>
      <c r="B279" s="1" t="s">
        <v>1813</v>
      </c>
      <c r="C279" s="1" t="s">
        <v>1814</v>
      </c>
      <c r="D279" s="1" t="s">
        <v>1026</v>
      </c>
      <c r="E279" s="1">
        <v>0.42209924475092236</v>
      </c>
      <c r="F279" s="1">
        <f t="shared" si="2"/>
        <v>2.1852499999999999</v>
      </c>
      <c r="G279" s="1">
        <f t="shared" si="3"/>
        <v>5.1770999999999994</v>
      </c>
      <c r="H279" s="1">
        <v>3.9201000000000001</v>
      </c>
      <c r="I279" s="1">
        <v>1.9358</v>
      </c>
      <c r="J279" s="1">
        <v>0</v>
      </c>
      <c r="K279" s="1">
        <v>2.8851</v>
      </c>
      <c r="L279" s="1">
        <v>5.6957000000000004</v>
      </c>
      <c r="M279" s="1">
        <v>6.0270999999999999</v>
      </c>
      <c r="N279" s="1">
        <v>3.4028999999999998</v>
      </c>
      <c r="O279" s="1">
        <v>5.5827</v>
      </c>
    </row>
    <row r="280" spans="1:15" x14ac:dyDescent="0.25">
      <c r="A280" s="1" t="s">
        <v>1815</v>
      </c>
      <c r="B280" s="1" t="s">
        <v>1816</v>
      </c>
      <c r="C280" s="1" t="s">
        <v>1817</v>
      </c>
      <c r="D280" s="1" t="s">
        <v>794</v>
      </c>
      <c r="E280" s="1">
        <v>7.3228583329476571E-2</v>
      </c>
      <c r="F280" s="1">
        <f t="shared" si="2"/>
        <v>0.23733750000000001</v>
      </c>
      <c r="G280" s="1">
        <f t="shared" si="3"/>
        <v>3.24105</v>
      </c>
      <c r="H280" s="1">
        <v>0</v>
      </c>
      <c r="I280" s="1">
        <v>0</v>
      </c>
      <c r="J280" s="1">
        <v>0.94935000000000003</v>
      </c>
      <c r="K280" s="1">
        <v>0</v>
      </c>
      <c r="L280" s="1">
        <v>4.5564999999999998</v>
      </c>
      <c r="M280" s="1">
        <v>5.0225999999999997</v>
      </c>
      <c r="N280" s="1">
        <v>2.2686000000000002</v>
      </c>
      <c r="O280" s="1">
        <v>1.1165</v>
      </c>
    </row>
    <row r="281" spans="1:15" x14ac:dyDescent="0.25">
      <c r="A281" s="1" t="s">
        <v>1818</v>
      </c>
      <c r="B281" s="1" t="s">
        <v>1819</v>
      </c>
      <c r="C281" s="1" t="s">
        <v>1820</v>
      </c>
      <c r="D281" s="1" t="s">
        <v>717</v>
      </c>
      <c r="E281" s="1">
        <v>0.40956690881664087</v>
      </c>
      <c r="F281" s="1">
        <f t="shared" si="2"/>
        <v>7.7380500000000003</v>
      </c>
      <c r="G281" s="1">
        <f t="shared" si="3"/>
        <v>18.893250000000002</v>
      </c>
      <c r="H281" s="1">
        <v>8.8201999999999998</v>
      </c>
      <c r="I281" s="1">
        <v>11.615</v>
      </c>
      <c r="J281" s="1">
        <v>4.7468000000000004</v>
      </c>
      <c r="K281" s="1">
        <v>5.7702</v>
      </c>
      <c r="L281" s="1">
        <v>21.643000000000001</v>
      </c>
      <c r="M281" s="1">
        <v>19.085999999999999</v>
      </c>
      <c r="N281" s="1">
        <v>14.746</v>
      </c>
      <c r="O281" s="1">
        <v>20.097999999999999</v>
      </c>
    </row>
    <row r="282" spans="1:15" x14ac:dyDescent="0.25">
      <c r="A282" s="1" t="s">
        <v>893</v>
      </c>
      <c r="B282" s="1" t="s">
        <v>894</v>
      </c>
      <c r="C282" s="1" t="s">
        <v>895</v>
      </c>
      <c r="D282" s="1" t="s">
        <v>896</v>
      </c>
      <c r="E282" s="1">
        <v>0.39619679390906248</v>
      </c>
      <c r="F282" s="1">
        <f t="shared" si="2"/>
        <v>4.3659500000000007</v>
      </c>
      <c r="G282" s="1">
        <f t="shared" si="3"/>
        <v>11.01965</v>
      </c>
      <c r="H282" s="1">
        <v>6.8601000000000001</v>
      </c>
      <c r="I282" s="1">
        <v>7.7432999999999996</v>
      </c>
      <c r="J282" s="1">
        <v>1.8987000000000001</v>
      </c>
      <c r="K282" s="1">
        <v>0.9617</v>
      </c>
      <c r="L282" s="1">
        <v>12.53</v>
      </c>
      <c r="M282" s="1">
        <v>9.0405999999999995</v>
      </c>
      <c r="N282" s="1">
        <v>11.343</v>
      </c>
      <c r="O282" s="1">
        <v>11.164999999999999</v>
      </c>
    </row>
    <row r="283" spans="1:15" x14ac:dyDescent="0.25">
      <c r="A283" s="1" t="s">
        <v>1821</v>
      </c>
      <c r="B283" s="1" t="s">
        <v>1822</v>
      </c>
      <c r="C283" s="1" t="s">
        <v>1823</v>
      </c>
      <c r="D283" s="1" t="s">
        <v>533</v>
      </c>
      <c r="E283" s="1">
        <v>0.42083182671656294</v>
      </c>
      <c r="F283" s="1">
        <f t="shared" si="2"/>
        <v>2.4149750000000001</v>
      </c>
      <c r="G283" s="1">
        <f t="shared" si="3"/>
        <v>5.738575</v>
      </c>
      <c r="H283" s="1">
        <v>1.96</v>
      </c>
      <c r="I283" s="1">
        <v>4.8395000000000001</v>
      </c>
      <c r="J283" s="1">
        <v>1.8987000000000001</v>
      </c>
      <c r="K283" s="1">
        <v>0.9617</v>
      </c>
      <c r="L283" s="1">
        <v>4.5564999999999998</v>
      </c>
      <c r="M283" s="1">
        <v>6.0270999999999999</v>
      </c>
      <c r="N283" s="1">
        <v>5.6715</v>
      </c>
      <c r="O283" s="1">
        <v>6.6992000000000003</v>
      </c>
    </row>
    <row r="284" spans="1:15" x14ac:dyDescent="0.25">
      <c r="A284" s="1" t="s">
        <v>1824</v>
      </c>
      <c r="B284" s="1" t="s">
        <v>1825</v>
      </c>
      <c r="C284" s="1" t="s">
        <v>1826</v>
      </c>
      <c r="D284" s="1" t="s">
        <v>1445</v>
      </c>
      <c r="E284" s="1" t="e">
        <v>#DIV/0!</v>
      </c>
      <c r="F284" s="1">
        <f t="shared" si="2"/>
        <v>0</v>
      </c>
      <c r="G284" s="1">
        <f t="shared" si="3"/>
        <v>4.9259749999999993</v>
      </c>
      <c r="H284" s="1">
        <v>0</v>
      </c>
      <c r="I284" s="1">
        <v>0</v>
      </c>
      <c r="J284" s="1">
        <v>0</v>
      </c>
      <c r="K284" s="1">
        <v>0</v>
      </c>
      <c r="L284" s="1">
        <v>5.6957000000000004</v>
      </c>
      <c r="M284" s="1">
        <v>5.0225999999999997</v>
      </c>
      <c r="N284" s="1">
        <v>3.4028999999999998</v>
      </c>
      <c r="O284" s="1">
        <v>5.5827</v>
      </c>
    </row>
    <row r="285" spans="1:15" x14ac:dyDescent="0.25">
      <c r="A285" s="1" t="s">
        <v>1091</v>
      </c>
      <c r="B285" s="1" t="s">
        <v>1092</v>
      </c>
      <c r="C285" s="1" t="s">
        <v>1093</v>
      </c>
      <c r="D285" s="1" t="s">
        <v>454</v>
      </c>
      <c r="E285" s="1">
        <v>0.22153842598477061</v>
      </c>
      <c r="F285" s="1">
        <f t="shared" si="2"/>
        <v>0.47931500000000005</v>
      </c>
      <c r="G285" s="1">
        <f t="shared" si="3"/>
        <v>2.1635749999999998</v>
      </c>
      <c r="H285" s="1">
        <v>0</v>
      </c>
      <c r="I285" s="1">
        <v>0.96791000000000005</v>
      </c>
      <c r="J285" s="1">
        <v>0.94935000000000003</v>
      </c>
      <c r="K285" s="1">
        <v>0</v>
      </c>
      <c r="L285" s="1">
        <v>1.1391</v>
      </c>
      <c r="M285" s="1">
        <v>3.0135000000000001</v>
      </c>
      <c r="N285" s="1">
        <v>2.2686000000000002</v>
      </c>
      <c r="O285" s="1">
        <v>2.2330999999999999</v>
      </c>
    </row>
    <row r="286" spans="1:15" x14ac:dyDescent="0.25">
      <c r="A286" s="1" t="s">
        <v>1827</v>
      </c>
      <c r="B286" s="1" t="s">
        <v>1828</v>
      </c>
      <c r="C286" s="1" t="s">
        <v>1829</v>
      </c>
      <c r="D286" s="1" t="s">
        <v>581</v>
      </c>
      <c r="E286" s="1">
        <v>0.4438130155820349</v>
      </c>
      <c r="F286" s="1">
        <f t="shared" si="2"/>
        <v>2.4210000000000003</v>
      </c>
      <c r="G286" s="1">
        <f t="shared" si="3"/>
        <v>5.4550000000000001</v>
      </c>
      <c r="H286" s="1">
        <v>4.9001000000000001</v>
      </c>
      <c r="I286" s="1">
        <v>1.9358</v>
      </c>
      <c r="J286" s="1">
        <v>2.8481000000000001</v>
      </c>
      <c r="K286" s="1">
        <v>0</v>
      </c>
      <c r="L286" s="1">
        <v>4.5564999999999998</v>
      </c>
      <c r="M286" s="1">
        <v>6.0270999999999999</v>
      </c>
      <c r="N286" s="1">
        <v>4.5372000000000003</v>
      </c>
      <c r="O286" s="1">
        <v>6.6992000000000003</v>
      </c>
    </row>
    <row r="287" spans="1:15" x14ac:dyDescent="0.25">
      <c r="A287" s="1" t="s">
        <v>1146</v>
      </c>
      <c r="B287" s="1" t="s">
        <v>1147</v>
      </c>
      <c r="C287" s="1" t="s">
        <v>1148</v>
      </c>
      <c r="D287" s="1" t="s">
        <v>755</v>
      </c>
      <c r="E287" s="1">
        <v>0.10807595541945106</v>
      </c>
      <c r="F287" s="1">
        <f t="shared" si="2"/>
        <v>0.23733750000000001</v>
      </c>
      <c r="G287" s="1">
        <f t="shared" si="3"/>
        <v>2.1960250000000001</v>
      </c>
      <c r="H287" s="1">
        <v>0</v>
      </c>
      <c r="I287" s="1">
        <v>0</v>
      </c>
      <c r="J287" s="1">
        <v>0.94935000000000003</v>
      </c>
      <c r="K287" s="1">
        <v>0</v>
      </c>
      <c r="L287" s="1">
        <v>1.1391</v>
      </c>
      <c r="M287" s="1">
        <v>2.0089999999999999</v>
      </c>
      <c r="N287" s="1">
        <v>3.4028999999999998</v>
      </c>
      <c r="O287" s="1">
        <v>2.2330999999999999</v>
      </c>
    </row>
    <row r="288" spans="1:15" x14ac:dyDescent="0.25">
      <c r="A288" s="1" t="s">
        <v>1830</v>
      </c>
      <c r="B288" s="1" t="s">
        <v>1831</v>
      </c>
      <c r="C288" s="1" t="s">
        <v>1832</v>
      </c>
      <c r="D288" s="1" t="s">
        <v>415</v>
      </c>
      <c r="E288" s="1">
        <v>0.48694500858364287</v>
      </c>
      <c r="F288" s="1">
        <f t="shared" si="2"/>
        <v>2.1699000000000002</v>
      </c>
      <c r="G288" s="1">
        <f t="shared" si="3"/>
        <v>4.4561500000000001</v>
      </c>
      <c r="H288" s="1">
        <v>1.96</v>
      </c>
      <c r="I288" s="1">
        <v>1.9358</v>
      </c>
      <c r="J288" s="1">
        <v>1.8987000000000001</v>
      </c>
      <c r="K288" s="1">
        <v>2.8851</v>
      </c>
      <c r="L288" s="1">
        <v>5.6957000000000004</v>
      </c>
      <c r="M288" s="1">
        <v>2.0089999999999999</v>
      </c>
      <c r="N288" s="1">
        <v>4.5372000000000003</v>
      </c>
      <c r="O288" s="1">
        <v>5.5827</v>
      </c>
    </row>
    <row r="289" spans="1:15" x14ac:dyDescent="0.25">
      <c r="A289" s="1" t="s">
        <v>795</v>
      </c>
      <c r="B289" s="1" t="s">
        <v>796</v>
      </c>
      <c r="C289" s="1" t="s">
        <v>797</v>
      </c>
      <c r="D289" s="1" t="s">
        <v>777</v>
      </c>
      <c r="E289" s="1">
        <v>0.38432775231840655</v>
      </c>
      <c r="F289" s="1">
        <f t="shared" si="2"/>
        <v>21.301749999999998</v>
      </c>
      <c r="G289" s="1">
        <f t="shared" si="3"/>
        <v>55.425999999999995</v>
      </c>
      <c r="H289" s="1">
        <v>22.568000000000001</v>
      </c>
      <c r="I289" s="1">
        <v>23.788</v>
      </c>
      <c r="J289" s="1">
        <v>17.134</v>
      </c>
      <c r="K289" s="1">
        <v>21.716999999999999</v>
      </c>
      <c r="L289" s="1">
        <v>55.323999999999998</v>
      </c>
      <c r="M289" s="1">
        <v>56.162999999999997</v>
      </c>
      <c r="N289" s="1">
        <v>49.924999999999997</v>
      </c>
      <c r="O289" s="1">
        <v>60.292000000000002</v>
      </c>
    </row>
    <row r="290" spans="1:15" x14ac:dyDescent="0.25">
      <c r="A290" s="1" t="s">
        <v>791</v>
      </c>
      <c r="B290" s="1" t="s">
        <v>792</v>
      </c>
      <c r="C290" s="1" t="s">
        <v>793</v>
      </c>
      <c r="D290" s="1" t="s">
        <v>794</v>
      </c>
      <c r="E290" s="1">
        <v>0.46484747703295809</v>
      </c>
      <c r="F290" s="1">
        <f t="shared" si="2"/>
        <v>38.366999999999997</v>
      </c>
      <c r="G290" s="1">
        <f t="shared" si="3"/>
        <v>82.536749999999998</v>
      </c>
      <c r="H290" s="1">
        <v>46.817</v>
      </c>
      <c r="I290" s="1">
        <v>40.936999999999998</v>
      </c>
      <c r="J290" s="1">
        <v>28.190999999999999</v>
      </c>
      <c r="K290" s="1">
        <v>37.523000000000003</v>
      </c>
      <c r="L290" s="1">
        <v>78.984999999999999</v>
      </c>
      <c r="M290" s="1">
        <v>104.34</v>
      </c>
      <c r="N290" s="1">
        <v>61.392000000000003</v>
      </c>
      <c r="O290" s="1">
        <v>85.43</v>
      </c>
    </row>
    <row r="291" spans="1:15" x14ac:dyDescent="0.25">
      <c r="A291" s="1" t="s">
        <v>1833</v>
      </c>
      <c r="B291" s="1" t="s">
        <v>1834</v>
      </c>
      <c r="C291" s="1" t="s">
        <v>1835</v>
      </c>
      <c r="D291" s="1" t="s">
        <v>411</v>
      </c>
      <c r="E291" s="1">
        <v>0.47358347793187122</v>
      </c>
      <c r="F291" s="1">
        <f t="shared" si="2"/>
        <v>9.0749250000000004</v>
      </c>
      <c r="G291" s="1">
        <f t="shared" si="3"/>
        <v>19.16225</v>
      </c>
      <c r="H291" s="1">
        <v>13.218999999999999</v>
      </c>
      <c r="I291" s="1">
        <v>7.7432999999999996</v>
      </c>
      <c r="J291" s="1">
        <v>3.7974000000000001</v>
      </c>
      <c r="K291" s="1">
        <v>11.54</v>
      </c>
      <c r="L291" s="1">
        <v>19.895</v>
      </c>
      <c r="M291" s="1">
        <v>14.04</v>
      </c>
      <c r="N291" s="1">
        <v>21.526</v>
      </c>
      <c r="O291" s="1">
        <v>21.187999999999999</v>
      </c>
    </row>
    <row r="292" spans="1:15" x14ac:dyDescent="0.25">
      <c r="A292" s="1" t="s">
        <v>824</v>
      </c>
      <c r="B292" s="1" t="s">
        <v>825</v>
      </c>
      <c r="C292" s="1" t="s">
        <v>826</v>
      </c>
      <c r="D292" s="1" t="s">
        <v>827</v>
      </c>
      <c r="E292" s="1">
        <v>0.48861180277310806</v>
      </c>
      <c r="F292" s="1">
        <f t="shared" si="2"/>
        <v>19.328749999999999</v>
      </c>
      <c r="G292" s="1">
        <f t="shared" si="3"/>
        <v>39.558500000000002</v>
      </c>
      <c r="H292" s="1">
        <v>26.460999999999999</v>
      </c>
      <c r="I292" s="1">
        <v>18.39</v>
      </c>
      <c r="J292" s="1">
        <v>18.038</v>
      </c>
      <c r="K292" s="1">
        <v>14.426</v>
      </c>
      <c r="L292" s="1">
        <v>39.869999999999997</v>
      </c>
      <c r="M292" s="1">
        <v>45.203000000000003</v>
      </c>
      <c r="N292" s="1">
        <v>37.432000000000002</v>
      </c>
      <c r="O292" s="1">
        <v>35.728999999999999</v>
      </c>
    </row>
    <row r="293" spans="1:15" x14ac:dyDescent="0.25">
      <c r="A293" s="1" t="s">
        <v>1033</v>
      </c>
      <c r="B293" s="1" t="s">
        <v>1034</v>
      </c>
      <c r="C293" s="1" t="s">
        <v>1035</v>
      </c>
      <c r="D293" s="1" t="s">
        <v>1036</v>
      </c>
      <c r="E293" s="1">
        <v>0.14698110915386017</v>
      </c>
      <c r="F293" s="1">
        <f t="shared" si="2"/>
        <v>0.48394999999999999</v>
      </c>
      <c r="G293" s="1">
        <f t="shared" si="3"/>
        <v>3.2926000000000002</v>
      </c>
      <c r="H293" s="1">
        <v>0</v>
      </c>
      <c r="I293" s="1">
        <v>1.9358</v>
      </c>
      <c r="J293" s="1">
        <v>0</v>
      </c>
      <c r="K293" s="1">
        <v>0</v>
      </c>
      <c r="L293" s="1">
        <v>4.5564999999999998</v>
      </c>
      <c r="M293" s="1">
        <v>3.0135000000000001</v>
      </c>
      <c r="N293" s="1">
        <v>1.1343000000000001</v>
      </c>
      <c r="O293" s="1">
        <v>4.4661</v>
      </c>
    </row>
    <row r="294" spans="1:15" x14ac:dyDescent="0.25">
      <c r="A294" s="1" t="s">
        <v>1836</v>
      </c>
      <c r="B294" s="1" t="s">
        <v>1837</v>
      </c>
      <c r="C294" s="1" t="s">
        <v>1838</v>
      </c>
      <c r="D294" s="1" t="s">
        <v>936</v>
      </c>
      <c r="E294" s="1">
        <v>0.40105644879714869</v>
      </c>
      <c r="F294" s="1">
        <f t="shared" si="2"/>
        <v>2.90035</v>
      </c>
      <c r="G294" s="1">
        <f t="shared" si="3"/>
        <v>7.2317749999999998</v>
      </c>
      <c r="H294" s="1">
        <v>3.9201000000000001</v>
      </c>
      <c r="I294" s="1">
        <v>1.9358</v>
      </c>
      <c r="J294" s="1">
        <v>1.8987000000000001</v>
      </c>
      <c r="K294" s="1">
        <v>3.8468</v>
      </c>
      <c r="L294" s="1">
        <v>10.252000000000001</v>
      </c>
      <c r="M294" s="1">
        <v>4.0179999999999998</v>
      </c>
      <c r="N294" s="1">
        <v>9.0744000000000007</v>
      </c>
      <c r="O294" s="1">
        <v>5.5827</v>
      </c>
    </row>
    <row r="295" spans="1:15" x14ac:dyDescent="0.25">
      <c r="A295" s="1" t="s">
        <v>1839</v>
      </c>
      <c r="B295" s="1" t="s">
        <v>1840</v>
      </c>
      <c r="C295" s="1" t="s">
        <v>1841</v>
      </c>
      <c r="D295" s="1" t="s">
        <v>1842</v>
      </c>
      <c r="E295" s="1" t="e">
        <v>#DIV/0!</v>
      </c>
      <c r="F295" s="1">
        <f t="shared" si="2"/>
        <v>0</v>
      </c>
      <c r="G295" s="1">
        <f t="shared" si="3"/>
        <v>3.5502250000000002</v>
      </c>
      <c r="H295" s="1">
        <v>0</v>
      </c>
      <c r="I295" s="1">
        <v>0</v>
      </c>
      <c r="J295" s="1">
        <v>0</v>
      </c>
      <c r="K295" s="1">
        <v>0</v>
      </c>
      <c r="L295" s="1">
        <v>2.2783000000000002</v>
      </c>
      <c r="M295" s="1">
        <v>4.0179999999999998</v>
      </c>
      <c r="N295" s="1">
        <v>5.6715</v>
      </c>
      <c r="O295" s="1">
        <v>2.2330999999999999</v>
      </c>
    </row>
    <row r="296" spans="1:15" x14ac:dyDescent="0.25">
      <c r="A296" s="1" t="s">
        <v>1843</v>
      </c>
      <c r="B296" s="1" t="s">
        <v>1844</v>
      </c>
      <c r="C296" s="1" t="s">
        <v>1845</v>
      </c>
      <c r="D296" s="1"/>
      <c r="E296" s="1" t="e">
        <v>#DIV/0!</v>
      </c>
      <c r="F296" s="1">
        <f t="shared" si="2"/>
        <v>0</v>
      </c>
      <c r="G296" s="1">
        <f t="shared" si="3"/>
        <v>2.1635749999999998</v>
      </c>
      <c r="H296" s="1">
        <v>0</v>
      </c>
      <c r="I296" s="1">
        <v>0</v>
      </c>
      <c r="J296" s="1">
        <v>0</v>
      </c>
      <c r="K296" s="1">
        <v>0</v>
      </c>
      <c r="L296" s="1">
        <v>1.1391</v>
      </c>
      <c r="M296" s="1">
        <v>3.0135000000000001</v>
      </c>
      <c r="N296" s="1">
        <v>2.2686000000000002</v>
      </c>
      <c r="O296" s="1">
        <v>2.2330999999999999</v>
      </c>
    </row>
    <row r="297" spans="1:15" x14ac:dyDescent="0.25">
      <c r="A297" s="1" t="s">
        <v>1120</v>
      </c>
      <c r="B297" s="1" t="s">
        <v>1121</v>
      </c>
      <c r="C297" s="1" t="s">
        <v>1122</v>
      </c>
      <c r="D297" s="1" t="s">
        <v>600</v>
      </c>
      <c r="E297" s="1">
        <v>0.35415578579150025</v>
      </c>
      <c r="F297" s="1">
        <f t="shared" si="2"/>
        <v>1.4579</v>
      </c>
      <c r="G297" s="1">
        <f t="shared" si="3"/>
        <v>4.1165499999999993</v>
      </c>
      <c r="H297" s="1">
        <v>1.96</v>
      </c>
      <c r="I297" s="1">
        <v>3.8715999999999999</v>
      </c>
      <c r="J297" s="1">
        <v>0</v>
      </c>
      <c r="K297" s="1">
        <v>0</v>
      </c>
      <c r="L297" s="1">
        <v>5.6957000000000004</v>
      </c>
      <c r="M297" s="1">
        <v>4.0179999999999998</v>
      </c>
      <c r="N297" s="1">
        <v>3.4028999999999998</v>
      </c>
      <c r="O297" s="1">
        <v>3.3496000000000001</v>
      </c>
    </row>
    <row r="298" spans="1:15" x14ac:dyDescent="0.25">
      <c r="A298" s="1" t="s">
        <v>901</v>
      </c>
      <c r="B298" s="1" t="s">
        <v>902</v>
      </c>
      <c r="C298" s="1" t="s">
        <v>903</v>
      </c>
      <c r="D298" s="1" t="s">
        <v>670</v>
      </c>
      <c r="E298" s="1">
        <v>0.35218163195629909</v>
      </c>
      <c r="F298" s="1">
        <f t="shared" si="2"/>
        <v>3.8682750000000001</v>
      </c>
      <c r="G298" s="1">
        <f t="shared" si="3"/>
        <v>10.983750000000001</v>
      </c>
      <c r="H298" s="1">
        <v>3.9201000000000001</v>
      </c>
      <c r="I298" s="1">
        <v>5.8075000000000001</v>
      </c>
      <c r="J298" s="1">
        <v>1.8987000000000001</v>
      </c>
      <c r="K298" s="1">
        <v>3.8468</v>
      </c>
      <c r="L298" s="1">
        <v>9.1129999999999995</v>
      </c>
      <c r="M298" s="1">
        <v>10.045</v>
      </c>
      <c r="N298" s="1">
        <v>13.612</v>
      </c>
      <c r="O298" s="1">
        <v>11.164999999999999</v>
      </c>
    </row>
    <row r="299" spans="1:15" x14ac:dyDescent="0.25">
      <c r="A299" s="1" t="s">
        <v>973</v>
      </c>
      <c r="B299" s="1" t="s">
        <v>974</v>
      </c>
      <c r="C299" s="1" t="s">
        <v>975</v>
      </c>
      <c r="D299" s="1" t="s">
        <v>709</v>
      </c>
      <c r="E299" s="1" t="e">
        <v>#DIV/0!</v>
      </c>
      <c r="F299" s="1">
        <f t="shared" si="2"/>
        <v>0</v>
      </c>
      <c r="G299" s="1">
        <f t="shared" si="3"/>
        <v>4.8350749999999998</v>
      </c>
      <c r="H299" s="1">
        <v>0</v>
      </c>
      <c r="I299" s="1">
        <v>0</v>
      </c>
      <c r="J299" s="1">
        <v>0</v>
      </c>
      <c r="K299" s="1">
        <v>0</v>
      </c>
      <c r="L299" s="1">
        <v>3.4174000000000002</v>
      </c>
      <c r="M299" s="1">
        <v>8.0360999999999994</v>
      </c>
      <c r="N299" s="1">
        <v>4.5372000000000003</v>
      </c>
      <c r="O299" s="1">
        <v>3.3496000000000001</v>
      </c>
    </row>
    <row r="300" spans="1:15" x14ac:dyDescent="0.25">
      <c r="A300" s="1" t="s">
        <v>982</v>
      </c>
      <c r="B300" s="1" t="s">
        <v>983</v>
      </c>
      <c r="C300" s="1" t="s">
        <v>984</v>
      </c>
      <c r="D300" s="1" t="s">
        <v>431</v>
      </c>
      <c r="E300" s="1" t="e">
        <v>#DIV/0!</v>
      </c>
      <c r="F300" s="1">
        <f t="shared" si="2"/>
        <v>0</v>
      </c>
      <c r="G300" s="1">
        <f t="shared" si="3"/>
        <v>6.2253249999999989</v>
      </c>
      <c r="H300" s="1">
        <v>0</v>
      </c>
      <c r="I300" s="1">
        <v>0</v>
      </c>
      <c r="J300" s="1">
        <v>0</v>
      </c>
      <c r="K300" s="1">
        <v>0</v>
      </c>
      <c r="L300" s="1">
        <v>7.9739000000000004</v>
      </c>
      <c r="M300" s="1">
        <v>9.0405999999999995</v>
      </c>
      <c r="N300" s="1">
        <v>4.5372000000000003</v>
      </c>
      <c r="O300" s="1">
        <v>3.3496000000000001</v>
      </c>
    </row>
    <row r="301" spans="1:15" x14ac:dyDescent="0.25">
      <c r="A301" s="1" t="s">
        <v>1846</v>
      </c>
      <c r="B301" s="1" t="s">
        <v>1847</v>
      </c>
      <c r="C301" s="1" t="s">
        <v>1848</v>
      </c>
      <c r="D301" s="1" t="s">
        <v>1849</v>
      </c>
      <c r="E301" s="1">
        <v>0.36444741058808344</v>
      </c>
      <c r="F301" s="1">
        <f t="shared" si="2"/>
        <v>2.89425</v>
      </c>
      <c r="G301" s="1">
        <f t="shared" si="3"/>
        <v>7.9414749999999996</v>
      </c>
      <c r="H301" s="1">
        <v>2.9401000000000002</v>
      </c>
      <c r="I301" s="1">
        <v>2.9037000000000002</v>
      </c>
      <c r="J301" s="1">
        <v>2.8481000000000001</v>
      </c>
      <c r="K301" s="1">
        <v>2.8851</v>
      </c>
      <c r="L301" s="1">
        <v>7.9739000000000004</v>
      </c>
      <c r="M301" s="1">
        <v>8.0360999999999994</v>
      </c>
      <c r="N301" s="1">
        <v>7.9401000000000002</v>
      </c>
      <c r="O301" s="1">
        <v>7.8158000000000003</v>
      </c>
    </row>
    <row r="302" spans="1:15" x14ac:dyDescent="0.25">
      <c r="A302" s="1" t="s">
        <v>1015</v>
      </c>
      <c r="B302" s="1" t="s">
        <v>1016</v>
      </c>
      <c r="C302" s="1" t="s">
        <v>1017</v>
      </c>
      <c r="D302" s="1" t="s">
        <v>458</v>
      </c>
      <c r="E302" s="1">
        <v>0.3162977809708864</v>
      </c>
      <c r="F302" s="1">
        <f t="shared" si="2"/>
        <v>1.9371024999999999</v>
      </c>
      <c r="G302" s="1">
        <f t="shared" si="3"/>
        <v>6.1243000000000007</v>
      </c>
      <c r="H302" s="1">
        <v>3.9201000000000001</v>
      </c>
      <c r="I302" s="1">
        <v>0.96791000000000005</v>
      </c>
      <c r="J302" s="1">
        <v>1.8987000000000001</v>
      </c>
      <c r="K302" s="1">
        <v>0.9617</v>
      </c>
      <c r="L302" s="1">
        <v>9.1129999999999995</v>
      </c>
      <c r="M302" s="1">
        <v>3.0135000000000001</v>
      </c>
      <c r="N302" s="1">
        <v>5.6715</v>
      </c>
      <c r="O302" s="1">
        <v>6.6992000000000003</v>
      </c>
    </row>
    <row r="303" spans="1:15" x14ac:dyDescent="0.25">
      <c r="A303" s="1" t="s">
        <v>1850</v>
      </c>
      <c r="B303" s="1" t="s">
        <v>1851</v>
      </c>
      <c r="C303" s="1" t="s">
        <v>1852</v>
      </c>
      <c r="D303" s="1" t="s">
        <v>497</v>
      </c>
      <c r="E303" s="1">
        <v>0.16006196993926014</v>
      </c>
      <c r="F303" s="1">
        <f t="shared" si="2"/>
        <v>1.20363</v>
      </c>
      <c r="G303" s="1">
        <f t="shared" si="3"/>
        <v>7.5197750000000001</v>
      </c>
      <c r="H303" s="1">
        <v>0.98002</v>
      </c>
      <c r="I303" s="1">
        <v>1.9358</v>
      </c>
      <c r="J303" s="1">
        <v>1.8987000000000001</v>
      </c>
      <c r="K303" s="1">
        <v>0</v>
      </c>
      <c r="L303" s="1">
        <v>10.252000000000001</v>
      </c>
      <c r="M303" s="1">
        <v>4.0179999999999998</v>
      </c>
      <c r="N303" s="1">
        <v>11.343</v>
      </c>
      <c r="O303" s="1">
        <v>4.4661</v>
      </c>
    </row>
    <row r="304" spans="1:15" x14ac:dyDescent="0.25">
      <c r="A304" s="1" t="s">
        <v>882</v>
      </c>
      <c r="B304" s="1" t="s">
        <v>883</v>
      </c>
      <c r="C304" s="1" t="s">
        <v>884</v>
      </c>
      <c r="D304" s="1" t="s">
        <v>784</v>
      </c>
      <c r="E304" s="1" t="e">
        <v>#DIV/0!</v>
      </c>
      <c r="F304" s="1">
        <f t="shared" si="2"/>
        <v>0</v>
      </c>
      <c r="G304" s="1">
        <f t="shared" si="3"/>
        <v>19.060000000000002</v>
      </c>
      <c r="H304" s="1">
        <v>0</v>
      </c>
      <c r="I304" s="1">
        <v>0</v>
      </c>
      <c r="J304" s="1">
        <v>0</v>
      </c>
      <c r="K304" s="1">
        <v>0</v>
      </c>
      <c r="L304" s="1">
        <v>17.087</v>
      </c>
      <c r="M304" s="1">
        <v>23.103999999999999</v>
      </c>
      <c r="N304" s="1">
        <v>20.417000000000002</v>
      </c>
      <c r="O304" s="1">
        <v>15.632</v>
      </c>
    </row>
    <row r="305" spans="1:15" x14ac:dyDescent="0.25">
      <c r="A305" s="1" t="s">
        <v>950</v>
      </c>
      <c r="B305" s="1" t="s">
        <v>951</v>
      </c>
      <c r="C305" s="1" t="s">
        <v>952</v>
      </c>
      <c r="D305" s="1" t="s">
        <v>953</v>
      </c>
      <c r="E305" s="1" t="e">
        <v>#DIV/0!</v>
      </c>
      <c r="F305" s="1">
        <f t="shared" si="2"/>
        <v>0</v>
      </c>
      <c r="G305" s="1">
        <f t="shared" si="3"/>
        <v>12.214999999999998</v>
      </c>
      <c r="H305" s="1">
        <v>0</v>
      </c>
      <c r="I305" s="1">
        <v>0</v>
      </c>
      <c r="J305" s="1">
        <v>0</v>
      </c>
      <c r="K305" s="1">
        <v>0</v>
      </c>
      <c r="L305" s="1">
        <v>12.53</v>
      </c>
      <c r="M305" s="1">
        <v>16.071999999999999</v>
      </c>
      <c r="N305" s="1">
        <v>10.209</v>
      </c>
      <c r="O305" s="1">
        <v>10.048999999999999</v>
      </c>
    </row>
    <row r="306" spans="1:15" x14ac:dyDescent="0.25">
      <c r="A306" s="1" t="s">
        <v>1853</v>
      </c>
      <c r="B306" s="1" t="s">
        <v>1854</v>
      </c>
      <c r="C306" s="1" t="s">
        <v>1855</v>
      </c>
      <c r="D306" s="1" t="s">
        <v>713</v>
      </c>
      <c r="E306" s="1" t="e">
        <v>#DIV/0!</v>
      </c>
      <c r="F306" s="1">
        <f t="shared" si="2"/>
        <v>0</v>
      </c>
      <c r="G306" s="1">
        <f t="shared" si="3"/>
        <v>3.7781750000000001</v>
      </c>
      <c r="H306" s="1">
        <v>0</v>
      </c>
      <c r="I306" s="1">
        <v>0</v>
      </c>
      <c r="J306" s="1">
        <v>0</v>
      </c>
      <c r="K306" s="1">
        <v>0</v>
      </c>
      <c r="L306" s="1">
        <v>6.8348000000000004</v>
      </c>
      <c r="M306" s="1">
        <v>6.0270999999999999</v>
      </c>
      <c r="N306" s="1">
        <v>1.1343000000000001</v>
      </c>
      <c r="O306" s="1">
        <v>1.1165</v>
      </c>
    </row>
    <row r="307" spans="1:15" x14ac:dyDescent="0.25">
      <c r="A307" s="1" t="s">
        <v>1856</v>
      </c>
      <c r="B307" s="1" t="s">
        <v>1857</v>
      </c>
      <c r="C307" s="1" t="s">
        <v>1858</v>
      </c>
      <c r="D307" s="1" t="s">
        <v>907</v>
      </c>
      <c r="E307" s="1">
        <v>0.47756885235570051</v>
      </c>
      <c r="F307" s="1">
        <f t="shared" si="2"/>
        <v>2.6522025000000005</v>
      </c>
      <c r="G307" s="1">
        <f t="shared" si="3"/>
        <v>5.5535500000000004</v>
      </c>
      <c r="H307" s="1">
        <v>3.9201000000000001</v>
      </c>
      <c r="I307" s="1">
        <v>0.96791000000000005</v>
      </c>
      <c r="J307" s="1">
        <v>3.7974000000000001</v>
      </c>
      <c r="K307" s="1">
        <v>1.9234</v>
      </c>
      <c r="L307" s="1">
        <v>5.6957000000000004</v>
      </c>
      <c r="M307" s="1">
        <v>3.0135000000000001</v>
      </c>
      <c r="N307" s="1">
        <v>6.8057999999999996</v>
      </c>
      <c r="O307" s="1">
        <v>6.6992000000000003</v>
      </c>
    </row>
    <row r="308" spans="1:15" x14ac:dyDescent="0.25">
      <c r="A308" s="1" t="s">
        <v>861</v>
      </c>
      <c r="B308" s="1" t="s">
        <v>862</v>
      </c>
      <c r="C308" s="1" t="s">
        <v>863</v>
      </c>
      <c r="D308" s="1" t="s">
        <v>864</v>
      </c>
      <c r="E308" s="1">
        <v>0.27615401540154016</v>
      </c>
      <c r="F308" s="1">
        <f t="shared" si="2"/>
        <v>6.2756000000000007</v>
      </c>
      <c r="G308" s="1">
        <f t="shared" si="3"/>
        <v>22.725000000000001</v>
      </c>
      <c r="H308" s="1">
        <v>4.9001000000000001</v>
      </c>
      <c r="I308" s="1">
        <v>10.647</v>
      </c>
      <c r="J308" s="1">
        <v>4.7468000000000004</v>
      </c>
      <c r="K308" s="1">
        <v>4.8085000000000004</v>
      </c>
      <c r="L308" s="1">
        <v>26.2</v>
      </c>
      <c r="M308" s="1">
        <v>23.103999999999999</v>
      </c>
      <c r="N308" s="1">
        <v>18.149000000000001</v>
      </c>
      <c r="O308" s="1">
        <v>23.446999999999999</v>
      </c>
    </row>
    <row r="309" spans="1:15" x14ac:dyDescent="0.25">
      <c r="A309" s="1" t="s">
        <v>1859</v>
      </c>
      <c r="B309" s="1" t="s">
        <v>1860</v>
      </c>
      <c r="C309" s="1" t="s">
        <v>1861</v>
      </c>
      <c r="D309" s="1" t="s">
        <v>1862</v>
      </c>
      <c r="E309" s="1">
        <v>6.3699423486982376E-2</v>
      </c>
      <c r="F309" s="1">
        <f t="shared" si="2"/>
        <v>0.48394999999999999</v>
      </c>
      <c r="G309" s="1">
        <f t="shared" si="3"/>
        <v>7.5974000000000013</v>
      </c>
      <c r="H309" s="1">
        <v>0</v>
      </c>
      <c r="I309" s="1">
        <v>1.9358</v>
      </c>
      <c r="J309" s="1">
        <v>0</v>
      </c>
      <c r="K309" s="1">
        <v>0</v>
      </c>
      <c r="L309" s="1">
        <v>7.9739000000000004</v>
      </c>
      <c r="M309" s="1">
        <v>10.045</v>
      </c>
      <c r="N309" s="1">
        <v>5.6715</v>
      </c>
      <c r="O309" s="1">
        <v>6.6992000000000003</v>
      </c>
    </row>
    <row r="310" spans="1:15" x14ac:dyDescent="0.25">
      <c r="A310" s="1" t="s">
        <v>1863</v>
      </c>
      <c r="B310" s="1" t="s">
        <v>1864</v>
      </c>
      <c r="C310" s="1" t="s">
        <v>1865</v>
      </c>
      <c r="D310" s="1" t="s">
        <v>1524</v>
      </c>
      <c r="E310" s="1">
        <v>5.1049355384815739E-2</v>
      </c>
      <c r="F310" s="1">
        <f t="shared" si="2"/>
        <v>0.245005</v>
      </c>
      <c r="G310" s="1">
        <f t="shared" si="3"/>
        <v>4.7993749999999995</v>
      </c>
      <c r="H310" s="1">
        <v>0.98002</v>
      </c>
      <c r="I310" s="1">
        <v>0</v>
      </c>
      <c r="J310" s="1">
        <v>0</v>
      </c>
      <c r="K310" s="1">
        <v>0</v>
      </c>
      <c r="L310" s="1">
        <v>4.5564999999999998</v>
      </c>
      <c r="M310" s="1">
        <v>9.0405999999999995</v>
      </c>
      <c r="N310" s="1">
        <v>1.1343000000000001</v>
      </c>
      <c r="O310" s="1">
        <v>4.4661</v>
      </c>
    </row>
    <row r="311" spans="1:15" x14ac:dyDescent="0.25">
      <c r="A311" s="1" t="s">
        <v>1049</v>
      </c>
      <c r="B311" s="1" t="s">
        <v>1050</v>
      </c>
      <c r="C311" s="1" t="s">
        <v>1051</v>
      </c>
      <c r="D311" s="1" t="s">
        <v>386</v>
      </c>
      <c r="E311" s="1">
        <v>9.6647438345426412E-2</v>
      </c>
      <c r="F311" s="1">
        <f t="shared" si="2"/>
        <v>0.240425</v>
      </c>
      <c r="G311" s="1">
        <f t="shared" si="3"/>
        <v>2.4876499999999999</v>
      </c>
      <c r="H311" s="1">
        <v>0</v>
      </c>
      <c r="I311" s="1">
        <v>0</v>
      </c>
      <c r="J311" s="1">
        <v>0</v>
      </c>
      <c r="K311" s="1">
        <v>0.9617</v>
      </c>
      <c r="L311" s="1">
        <v>4.5564999999999998</v>
      </c>
      <c r="M311" s="1">
        <v>2.0089999999999999</v>
      </c>
      <c r="N311" s="1">
        <v>2.2686000000000002</v>
      </c>
      <c r="O311" s="1">
        <v>1.1165</v>
      </c>
    </row>
    <row r="312" spans="1:15" x14ac:dyDescent="0.25">
      <c r="A312" s="1" t="s">
        <v>1866</v>
      </c>
      <c r="B312" s="1" t="s">
        <v>1867</v>
      </c>
      <c r="C312" s="1" t="s">
        <v>1868</v>
      </c>
      <c r="D312" s="1" t="s">
        <v>454</v>
      </c>
      <c r="E312" s="1">
        <v>4.9220517334916523E-2</v>
      </c>
      <c r="F312" s="1">
        <f t="shared" si="2"/>
        <v>0.240425</v>
      </c>
      <c r="G312" s="1">
        <f t="shared" si="3"/>
        <v>4.8846499999999997</v>
      </c>
      <c r="H312" s="1">
        <v>0</v>
      </c>
      <c r="I312" s="1">
        <v>0</v>
      </c>
      <c r="J312" s="1">
        <v>0</v>
      </c>
      <c r="K312" s="1">
        <v>0.9617</v>
      </c>
      <c r="L312" s="1">
        <v>5.6957000000000004</v>
      </c>
      <c r="M312" s="1">
        <v>6.0270999999999999</v>
      </c>
      <c r="N312" s="1">
        <v>0</v>
      </c>
      <c r="O312" s="1">
        <v>7.8158000000000003</v>
      </c>
    </row>
    <row r="313" spans="1:15" x14ac:dyDescent="0.25">
      <c r="A313" s="1" t="s">
        <v>1869</v>
      </c>
      <c r="B313" s="1" t="s">
        <v>1870</v>
      </c>
      <c r="C313" s="1" t="s">
        <v>1871</v>
      </c>
      <c r="D313" s="1" t="s">
        <v>871</v>
      </c>
      <c r="E313" s="1">
        <v>0.26189876628199787</v>
      </c>
      <c r="F313" s="1">
        <f t="shared" si="2"/>
        <v>0.72282749999999996</v>
      </c>
      <c r="G313" s="1">
        <f t="shared" si="3"/>
        <v>2.7599499999999999</v>
      </c>
      <c r="H313" s="1">
        <v>0</v>
      </c>
      <c r="I313" s="1">
        <v>0.96791000000000005</v>
      </c>
      <c r="J313" s="1">
        <v>0</v>
      </c>
      <c r="K313" s="1">
        <v>1.9234</v>
      </c>
      <c r="L313" s="1">
        <v>2.2783000000000002</v>
      </c>
      <c r="M313" s="1">
        <v>2.0089999999999999</v>
      </c>
      <c r="N313" s="1">
        <v>3.4028999999999998</v>
      </c>
      <c r="O313" s="1">
        <v>3.3496000000000001</v>
      </c>
    </row>
    <row r="314" spans="1:15" x14ac:dyDescent="0.25">
      <c r="A314" s="1" t="s">
        <v>1962</v>
      </c>
      <c r="B314" s="1" t="s">
        <v>1872</v>
      </c>
      <c r="C314" s="1" t="s">
        <v>1873</v>
      </c>
      <c r="D314" s="1" t="s">
        <v>1874</v>
      </c>
      <c r="E314" s="1">
        <v>0.42838233257949881</v>
      </c>
      <c r="F314" s="1">
        <f t="shared" si="2"/>
        <v>116.02199999999999</v>
      </c>
      <c r="G314" s="1">
        <f t="shared" si="3"/>
        <v>270.83749999999998</v>
      </c>
      <c r="H314" s="1">
        <v>126.42</v>
      </c>
      <c r="I314" s="1">
        <v>171.32</v>
      </c>
      <c r="J314" s="1">
        <v>75.947999999999993</v>
      </c>
      <c r="K314" s="1">
        <v>90.4</v>
      </c>
      <c r="L314" s="1">
        <v>300.73</v>
      </c>
      <c r="M314" s="1">
        <v>217.98</v>
      </c>
      <c r="N314" s="1">
        <v>264.29000000000002</v>
      </c>
      <c r="O314" s="1">
        <v>300.35000000000002</v>
      </c>
    </row>
    <row r="315" spans="1:15" x14ac:dyDescent="0.25">
      <c r="A315" s="1" t="s">
        <v>857</v>
      </c>
      <c r="B315" s="1" t="s">
        <v>858</v>
      </c>
      <c r="C315" s="1" t="s">
        <v>859</v>
      </c>
      <c r="D315" s="1" t="s">
        <v>860</v>
      </c>
      <c r="E315" s="1">
        <v>0.26681818181818179</v>
      </c>
      <c r="F315" s="1">
        <f t="shared" si="2"/>
        <v>5.8112999999999992</v>
      </c>
      <c r="G315" s="1">
        <f t="shared" si="3"/>
        <v>21.78</v>
      </c>
      <c r="H315" s="1">
        <v>10.78</v>
      </c>
      <c r="I315" s="1">
        <v>3.8715999999999999</v>
      </c>
      <c r="J315" s="1">
        <v>4.7468000000000004</v>
      </c>
      <c r="K315" s="1">
        <v>3.8468</v>
      </c>
      <c r="L315" s="1">
        <v>19.364999999999998</v>
      </c>
      <c r="M315" s="1">
        <v>25.113</v>
      </c>
      <c r="N315" s="1">
        <v>13.612</v>
      </c>
      <c r="O315" s="1">
        <v>29.03</v>
      </c>
    </row>
    <row r="316" spans="1:15" x14ac:dyDescent="0.25">
      <c r="A316" s="1" t="s">
        <v>1149</v>
      </c>
      <c r="B316" s="1" t="s">
        <v>1150</v>
      </c>
      <c r="C316" s="1" t="s">
        <v>1151</v>
      </c>
      <c r="D316" s="1" t="s">
        <v>597</v>
      </c>
      <c r="E316" s="1" t="e">
        <v>#DIV/0!</v>
      </c>
      <c r="F316" s="1">
        <f t="shared" si="2"/>
        <v>0</v>
      </c>
      <c r="G316" s="1">
        <f t="shared" si="3"/>
        <v>2.5156749999999999</v>
      </c>
      <c r="H316" s="1">
        <v>0</v>
      </c>
      <c r="I316" s="1">
        <v>0</v>
      </c>
      <c r="J316" s="1">
        <v>0</v>
      </c>
      <c r="K316" s="1">
        <v>0</v>
      </c>
      <c r="L316" s="1">
        <v>4.5564999999999998</v>
      </c>
      <c r="M316" s="1">
        <v>1.0044999999999999</v>
      </c>
      <c r="N316" s="1">
        <v>2.2686000000000002</v>
      </c>
      <c r="O316" s="1">
        <v>2.2330999999999999</v>
      </c>
    </row>
    <row r="317" spans="1:15" x14ac:dyDescent="0.25">
      <c r="A317" s="1" t="s">
        <v>1023</v>
      </c>
      <c r="B317" s="1" t="s">
        <v>1024</v>
      </c>
      <c r="C317" s="1" t="s">
        <v>1025</v>
      </c>
      <c r="D317" s="1" t="s">
        <v>1026</v>
      </c>
      <c r="E317" s="1">
        <v>0.32644635853553272</v>
      </c>
      <c r="F317" s="1">
        <f t="shared" si="2"/>
        <v>2.1745000000000001</v>
      </c>
      <c r="G317" s="1">
        <f t="shared" si="3"/>
        <v>6.6611249999999993</v>
      </c>
      <c r="H317" s="1">
        <v>2.9401000000000002</v>
      </c>
      <c r="I317" s="1">
        <v>1.9358</v>
      </c>
      <c r="J317" s="1">
        <v>1.8987000000000001</v>
      </c>
      <c r="K317" s="1">
        <v>1.9234</v>
      </c>
      <c r="L317" s="1">
        <v>6.8348000000000004</v>
      </c>
      <c r="M317" s="1">
        <v>4.0179999999999998</v>
      </c>
      <c r="N317" s="1">
        <v>10.209</v>
      </c>
      <c r="O317" s="1">
        <v>5.5827</v>
      </c>
    </row>
    <row r="318" spans="1:15" x14ac:dyDescent="0.25">
      <c r="A318" s="1" t="s">
        <v>1875</v>
      </c>
      <c r="B318" s="1" t="s">
        <v>1876</v>
      </c>
      <c r="C318" s="1" t="s">
        <v>1877</v>
      </c>
      <c r="D318" s="1" t="s">
        <v>509</v>
      </c>
      <c r="E318" s="1">
        <v>0.40646721213105264</v>
      </c>
      <c r="F318" s="1">
        <f t="shared" si="2"/>
        <v>1.4394325000000001</v>
      </c>
      <c r="G318" s="1">
        <f t="shared" si="3"/>
        <v>3.5413250000000005</v>
      </c>
      <c r="H318" s="1">
        <v>0.98002</v>
      </c>
      <c r="I318" s="1">
        <v>0.96791000000000005</v>
      </c>
      <c r="J318" s="1">
        <v>2.8481000000000001</v>
      </c>
      <c r="K318" s="1">
        <v>0.9617</v>
      </c>
      <c r="L318" s="1">
        <v>2.2783000000000002</v>
      </c>
      <c r="M318" s="1">
        <v>4.0179999999999998</v>
      </c>
      <c r="N318" s="1">
        <v>3.4028999999999998</v>
      </c>
      <c r="O318" s="1">
        <v>4.4661</v>
      </c>
    </row>
    <row r="319" spans="1:15" x14ac:dyDescent="0.25">
      <c r="A319" s="1" t="s">
        <v>820</v>
      </c>
      <c r="B319" s="1" t="s">
        <v>821</v>
      </c>
      <c r="C319" s="1" t="s">
        <v>822</v>
      </c>
      <c r="D319" s="1" t="s">
        <v>823</v>
      </c>
      <c r="E319" s="1">
        <v>0.13795768524780214</v>
      </c>
      <c r="F319" s="1">
        <f t="shared" si="2"/>
        <v>4.2839999999999998</v>
      </c>
      <c r="G319" s="1">
        <f t="shared" si="3"/>
        <v>31.052999999999997</v>
      </c>
      <c r="H319" s="1">
        <v>2.9632999999999998</v>
      </c>
      <c r="I319" s="1">
        <v>7.7662000000000004</v>
      </c>
      <c r="J319" s="1">
        <v>4.4603000000000002</v>
      </c>
      <c r="K319" s="1">
        <v>1.9461999999999999</v>
      </c>
      <c r="L319" s="1">
        <v>29.247</v>
      </c>
      <c r="M319" s="1">
        <v>29.155000000000001</v>
      </c>
      <c r="N319" s="1">
        <v>24.216000000000001</v>
      </c>
      <c r="O319" s="1">
        <v>41.594000000000001</v>
      </c>
    </row>
    <row r="320" spans="1:15" x14ac:dyDescent="0.25">
      <c r="A320" s="1" t="s">
        <v>1878</v>
      </c>
      <c r="B320" s="1" t="s">
        <v>1879</v>
      </c>
      <c r="C320" s="1" t="s">
        <v>1880</v>
      </c>
      <c r="D320" s="1" t="s">
        <v>784</v>
      </c>
      <c r="E320" s="1">
        <v>8.2254395904150387E-2</v>
      </c>
      <c r="F320" s="1">
        <f t="shared" si="2"/>
        <v>0.245005</v>
      </c>
      <c r="G320" s="1">
        <f t="shared" si="3"/>
        <v>2.9786250000000005</v>
      </c>
      <c r="H320" s="1">
        <v>0.98002</v>
      </c>
      <c r="I320" s="1">
        <v>0</v>
      </c>
      <c r="J320" s="1">
        <v>0</v>
      </c>
      <c r="K320" s="1">
        <v>0</v>
      </c>
      <c r="L320" s="1">
        <v>2.2783000000000002</v>
      </c>
      <c r="M320" s="1">
        <v>4.0179999999999998</v>
      </c>
      <c r="N320" s="1">
        <v>2.2686000000000002</v>
      </c>
      <c r="O320" s="1">
        <v>3.3496000000000001</v>
      </c>
    </row>
    <row r="321" spans="1:15" x14ac:dyDescent="0.25">
      <c r="A321" s="1" t="s">
        <v>1881</v>
      </c>
      <c r="B321" s="1" t="s">
        <v>1882</v>
      </c>
      <c r="C321" s="1" t="s">
        <v>1883</v>
      </c>
      <c r="D321" s="1" t="s">
        <v>521</v>
      </c>
      <c r="E321" s="1">
        <v>0.3007525297908541</v>
      </c>
      <c r="F321" s="1">
        <f t="shared" si="2"/>
        <v>2.4348999999999998</v>
      </c>
      <c r="G321" s="1">
        <f t="shared" si="3"/>
        <v>8.0960250000000009</v>
      </c>
      <c r="H321" s="1">
        <v>4.9001000000000001</v>
      </c>
      <c r="I321" s="1">
        <v>4.8395000000000001</v>
      </c>
      <c r="J321" s="1">
        <v>0</v>
      </c>
      <c r="K321" s="1">
        <v>0</v>
      </c>
      <c r="L321" s="1">
        <v>4.5564999999999998</v>
      </c>
      <c r="M321" s="1">
        <v>12.054</v>
      </c>
      <c r="N321" s="1">
        <v>9.0744000000000007</v>
      </c>
      <c r="O321" s="1">
        <v>6.6992000000000003</v>
      </c>
    </row>
    <row r="322" spans="1:15" x14ac:dyDescent="0.25">
      <c r="A322" s="1" t="s">
        <v>985</v>
      </c>
      <c r="B322" s="1" t="s">
        <v>986</v>
      </c>
      <c r="C322" s="1" t="s">
        <v>987</v>
      </c>
      <c r="D322" s="1" t="s">
        <v>626</v>
      </c>
      <c r="E322" s="1">
        <v>0.42091729251458382</v>
      </c>
      <c r="F322" s="1">
        <f t="shared" si="2"/>
        <v>2.4226000000000001</v>
      </c>
      <c r="G322" s="1">
        <f t="shared" si="3"/>
        <v>5.7555249999999996</v>
      </c>
      <c r="H322" s="1">
        <v>3.9201000000000001</v>
      </c>
      <c r="I322" s="1">
        <v>3.8715999999999999</v>
      </c>
      <c r="J322" s="1">
        <v>1.8987000000000001</v>
      </c>
      <c r="K322" s="1">
        <v>0</v>
      </c>
      <c r="L322" s="1">
        <v>7.9739000000000004</v>
      </c>
      <c r="M322" s="1">
        <v>6.0270999999999999</v>
      </c>
      <c r="N322" s="1">
        <v>5.6715</v>
      </c>
      <c r="O322" s="1">
        <v>3.3496000000000001</v>
      </c>
    </row>
    <row r="323" spans="1:15" x14ac:dyDescent="0.25">
      <c r="A323" s="1" t="s">
        <v>1884</v>
      </c>
      <c r="B323" s="1" t="s">
        <v>1885</v>
      </c>
      <c r="C323" s="1" t="s">
        <v>1886</v>
      </c>
      <c r="D323" s="1" t="s">
        <v>626</v>
      </c>
      <c r="E323" s="1">
        <v>0.29350256221756144</v>
      </c>
      <c r="F323" s="1">
        <f t="shared" si="2"/>
        <v>1.6967749999999999</v>
      </c>
      <c r="G323" s="1">
        <f t="shared" si="3"/>
        <v>5.7811250000000003</v>
      </c>
      <c r="H323" s="1">
        <v>1.96</v>
      </c>
      <c r="I323" s="1">
        <v>2.9037000000000002</v>
      </c>
      <c r="J323" s="1">
        <v>0</v>
      </c>
      <c r="K323" s="1">
        <v>1.9234</v>
      </c>
      <c r="L323" s="1">
        <v>5.6957000000000004</v>
      </c>
      <c r="M323" s="1">
        <v>5.0225999999999997</v>
      </c>
      <c r="N323" s="1">
        <v>7.9401000000000002</v>
      </c>
      <c r="O323" s="1">
        <v>4.4661</v>
      </c>
    </row>
    <row r="324" spans="1:15" x14ac:dyDescent="0.25">
      <c r="A324" s="1" t="s">
        <v>1887</v>
      </c>
      <c r="B324" s="1" t="s">
        <v>1888</v>
      </c>
      <c r="C324" s="1" t="s">
        <v>1889</v>
      </c>
      <c r="D324" s="1" t="s">
        <v>709</v>
      </c>
      <c r="E324" s="1" t="e">
        <v>#DIV/0!</v>
      </c>
      <c r="F324" s="1">
        <f t="shared" si="2"/>
        <v>0</v>
      </c>
      <c r="G324" s="1">
        <f t="shared" si="3"/>
        <v>2.1311249999999999</v>
      </c>
      <c r="H324" s="1">
        <v>0</v>
      </c>
      <c r="I324" s="1">
        <v>0</v>
      </c>
      <c r="J324" s="1">
        <v>0</v>
      </c>
      <c r="K324" s="1">
        <v>0</v>
      </c>
      <c r="L324" s="1">
        <v>1.1391</v>
      </c>
      <c r="M324" s="1">
        <v>4.0179999999999998</v>
      </c>
      <c r="N324" s="1">
        <v>1.1343000000000001</v>
      </c>
      <c r="O324" s="1">
        <v>2.2330999999999999</v>
      </c>
    </row>
    <row r="325" spans="1:15" x14ac:dyDescent="0.25">
      <c r="A325" s="1" t="s">
        <v>1890</v>
      </c>
      <c r="B325" s="1" t="s">
        <v>1891</v>
      </c>
      <c r="C325" s="1" t="s">
        <v>1892</v>
      </c>
      <c r="D325" s="1" t="s">
        <v>382</v>
      </c>
      <c r="E325" s="1">
        <v>0.35063113263214246</v>
      </c>
      <c r="F325" s="1">
        <f t="shared" si="2"/>
        <v>1.4409800000000001</v>
      </c>
      <c r="G325" s="1">
        <f t="shared" si="3"/>
        <v>4.1096750000000002</v>
      </c>
      <c r="H325" s="1">
        <v>0.98002</v>
      </c>
      <c r="I325" s="1">
        <v>1.9358</v>
      </c>
      <c r="J325" s="1">
        <v>2.8481000000000001</v>
      </c>
      <c r="K325" s="1">
        <v>0</v>
      </c>
      <c r="L325" s="1">
        <v>3.4174000000000002</v>
      </c>
      <c r="M325" s="1">
        <v>4.0179999999999998</v>
      </c>
      <c r="N325" s="1">
        <v>4.5372000000000003</v>
      </c>
      <c r="O325" s="1">
        <v>4.4661</v>
      </c>
    </row>
    <row r="326" spans="1:15" x14ac:dyDescent="0.25">
      <c r="A326" s="1" t="s">
        <v>1893</v>
      </c>
      <c r="B326" s="1" t="s">
        <v>1894</v>
      </c>
      <c r="C326" s="1" t="s">
        <v>1895</v>
      </c>
      <c r="D326" s="1" t="s">
        <v>1490</v>
      </c>
      <c r="E326" s="1">
        <v>0.32020844077436256</v>
      </c>
      <c r="F326" s="1">
        <f t="shared" si="2"/>
        <v>3.8651000000000004</v>
      </c>
      <c r="G326" s="1">
        <f t="shared" si="3"/>
        <v>12.070574999999998</v>
      </c>
      <c r="H326" s="1">
        <v>4.9001000000000001</v>
      </c>
      <c r="I326" s="1">
        <v>2.9037000000000002</v>
      </c>
      <c r="J326" s="1">
        <v>2.8481000000000001</v>
      </c>
      <c r="K326" s="1">
        <v>4.8085000000000004</v>
      </c>
      <c r="L326" s="1">
        <v>17.087</v>
      </c>
      <c r="M326" s="1">
        <v>12.054</v>
      </c>
      <c r="N326" s="1">
        <v>10.209</v>
      </c>
      <c r="O326" s="1">
        <v>8.9322999999999997</v>
      </c>
    </row>
    <row r="327" spans="1:15" x14ac:dyDescent="0.25">
      <c r="A327" s="1" t="s">
        <v>1174</v>
      </c>
      <c r="B327" s="1" t="s">
        <v>1175</v>
      </c>
      <c r="C327" s="1" t="s">
        <v>1176</v>
      </c>
      <c r="D327" s="1" t="s">
        <v>370</v>
      </c>
      <c r="E327" s="1" t="e">
        <v>#DIV/0!</v>
      </c>
      <c r="F327" s="1">
        <f t="shared" si="2"/>
        <v>0</v>
      </c>
      <c r="G327" s="1">
        <f t="shared" si="3"/>
        <v>2.4876499999999999</v>
      </c>
      <c r="H327" s="1">
        <v>0</v>
      </c>
      <c r="I327" s="1">
        <v>0</v>
      </c>
      <c r="J327" s="1">
        <v>0</v>
      </c>
      <c r="K327" s="1">
        <v>0</v>
      </c>
      <c r="L327" s="1">
        <v>4.5564999999999998</v>
      </c>
      <c r="M327" s="1">
        <v>2.0089999999999999</v>
      </c>
      <c r="N327" s="1">
        <v>2.2686000000000002</v>
      </c>
      <c r="O327" s="1">
        <v>1.1165</v>
      </c>
    </row>
    <row r="328" spans="1:15" x14ac:dyDescent="0.25">
      <c r="A328" s="1" t="s">
        <v>1896</v>
      </c>
      <c r="B328" s="1" t="s">
        <v>1897</v>
      </c>
      <c r="C328" s="1" t="s">
        <v>1898</v>
      </c>
      <c r="D328" s="1" t="s">
        <v>953</v>
      </c>
      <c r="E328" s="1">
        <v>0.4694427186039602</v>
      </c>
      <c r="F328" s="1">
        <f t="shared" si="2"/>
        <v>43.445750000000004</v>
      </c>
      <c r="G328" s="1">
        <f t="shared" si="3"/>
        <v>92.547499999999999</v>
      </c>
      <c r="H328" s="1">
        <v>48.021000000000001</v>
      </c>
      <c r="I328" s="1">
        <v>42.588000000000001</v>
      </c>
      <c r="J328" s="1">
        <v>37.973999999999997</v>
      </c>
      <c r="K328" s="1">
        <v>45.2</v>
      </c>
      <c r="L328" s="1">
        <v>105.94</v>
      </c>
      <c r="M328" s="1">
        <v>68.307000000000002</v>
      </c>
      <c r="N328" s="1">
        <v>106.62</v>
      </c>
      <c r="O328" s="1">
        <v>89.322999999999993</v>
      </c>
    </row>
    <row r="329" spans="1:15" x14ac:dyDescent="0.25">
      <c r="A329" s="1" t="s">
        <v>1899</v>
      </c>
      <c r="B329" s="1" t="s">
        <v>1900</v>
      </c>
      <c r="C329" s="1" t="s">
        <v>1901</v>
      </c>
      <c r="D329" s="1" t="s">
        <v>777</v>
      </c>
      <c r="E329" s="1">
        <v>0.32080404345552777</v>
      </c>
      <c r="F329" s="1">
        <f t="shared" si="2"/>
        <v>0.96635000000000004</v>
      </c>
      <c r="G329" s="1">
        <f t="shared" si="3"/>
        <v>3.0122750000000003</v>
      </c>
      <c r="H329" s="1">
        <v>0</v>
      </c>
      <c r="I329" s="1">
        <v>2.9037000000000002</v>
      </c>
      <c r="J329" s="1">
        <v>0</v>
      </c>
      <c r="K329" s="1">
        <v>0.9617</v>
      </c>
      <c r="L329" s="1">
        <v>3.4174000000000002</v>
      </c>
      <c r="M329" s="1">
        <v>3.0135000000000001</v>
      </c>
      <c r="N329" s="1">
        <v>2.2686000000000002</v>
      </c>
      <c r="O329" s="1">
        <v>3.3496000000000001</v>
      </c>
    </row>
    <row r="330" spans="1:15" x14ac:dyDescent="0.25">
      <c r="A330" s="1" t="s">
        <v>1902</v>
      </c>
      <c r="B330" s="1" t="s">
        <v>1903</v>
      </c>
      <c r="C330" s="1" t="s">
        <v>1904</v>
      </c>
      <c r="D330" s="1" t="s">
        <v>705</v>
      </c>
      <c r="E330" s="1">
        <v>0.33532520067535254</v>
      </c>
      <c r="F330" s="1">
        <f t="shared" si="2"/>
        <v>1.4548000000000001</v>
      </c>
      <c r="G330" s="1">
        <f t="shared" si="3"/>
        <v>4.3384749999999999</v>
      </c>
      <c r="H330" s="1">
        <v>1.96</v>
      </c>
      <c r="I330" s="1">
        <v>1.9358</v>
      </c>
      <c r="J330" s="1">
        <v>0</v>
      </c>
      <c r="K330" s="1">
        <v>1.9234</v>
      </c>
      <c r="L330" s="1">
        <v>4.5564999999999998</v>
      </c>
      <c r="M330" s="1">
        <v>6.0270999999999999</v>
      </c>
      <c r="N330" s="1">
        <v>4.5372000000000003</v>
      </c>
      <c r="O330" s="1">
        <v>2.2330999999999999</v>
      </c>
    </row>
    <row r="331" spans="1:15" x14ac:dyDescent="0.25">
      <c r="A331" s="1" t="s">
        <v>1905</v>
      </c>
      <c r="B331" s="1" t="s">
        <v>1906</v>
      </c>
      <c r="C331" s="1" t="s">
        <v>1907</v>
      </c>
      <c r="D331" s="1" t="s">
        <v>529</v>
      </c>
      <c r="E331" s="1">
        <v>0.45888231432947418</v>
      </c>
      <c r="F331" s="1">
        <f t="shared" si="2"/>
        <v>4.8237249999999996</v>
      </c>
      <c r="G331" s="1">
        <f t="shared" si="3"/>
        <v>10.511900000000001</v>
      </c>
      <c r="H331" s="1">
        <v>4.9001000000000001</v>
      </c>
      <c r="I331" s="1">
        <v>4.8395000000000001</v>
      </c>
      <c r="J331" s="1">
        <v>4.7468000000000004</v>
      </c>
      <c r="K331" s="1">
        <v>4.8085000000000004</v>
      </c>
      <c r="L331" s="1">
        <v>11.391</v>
      </c>
      <c r="M331" s="1">
        <v>7.0316000000000001</v>
      </c>
      <c r="N331" s="1">
        <v>11.343</v>
      </c>
      <c r="O331" s="1">
        <v>12.282</v>
      </c>
    </row>
    <row r="332" spans="1:15" x14ac:dyDescent="0.25">
      <c r="A332" s="1" t="s">
        <v>875</v>
      </c>
      <c r="B332" s="1" t="s">
        <v>876</v>
      </c>
      <c r="C332" s="1" t="s">
        <v>877</v>
      </c>
      <c r="D332" s="1" t="s">
        <v>878</v>
      </c>
      <c r="E332" s="1">
        <v>0.30897407149516715</v>
      </c>
      <c r="F332" s="1">
        <f t="shared" ref="F332:F357" si="4">AVERAGE(H332:K332)</f>
        <v>6.5450750000000006</v>
      </c>
      <c r="G332" s="1">
        <f t="shared" ref="G332:G357" si="5">AVERAGE(L332:O332)</f>
        <v>21.183250000000001</v>
      </c>
      <c r="H332" s="1">
        <v>9.8002000000000002</v>
      </c>
      <c r="I332" s="1">
        <v>8.7111999999999998</v>
      </c>
      <c r="J332" s="1">
        <v>1.8987000000000001</v>
      </c>
      <c r="K332" s="1">
        <v>5.7702</v>
      </c>
      <c r="L332" s="1">
        <v>23.922000000000001</v>
      </c>
      <c r="M332" s="1">
        <v>18.081</v>
      </c>
      <c r="N332" s="1">
        <v>19.283000000000001</v>
      </c>
      <c r="O332" s="1">
        <v>23.446999999999999</v>
      </c>
    </row>
    <row r="333" spans="1:15" x14ac:dyDescent="0.25">
      <c r="A333" s="1" t="s">
        <v>1908</v>
      </c>
      <c r="B333" s="1" t="s">
        <v>1095</v>
      </c>
      <c r="C333" s="1" t="s">
        <v>1096</v>
      </c>
      <c r="D333" s="1" t="s">
        <v>804</v>
      </c>
      <c r="E333" s="1" t="e">
        <v>#DIV/0!</v>
      </c>
      <c r="F333" s="1">
        <f t="shared" si="4"/>
        <v>0</v>
      </c>
      <c r="G333" s="1">
        <f t="shared" si="5"/>
        <v>4.0504499999999997</v>
      </c>
      <c r="H333" s="1">
        <v>0</v>
      </c>
      <c r="I333" s="1">
        <v>0</v>
      </c>
      <c r="J333" s="1">
        <v>0</v>
      </c>
      <c r="K333" s="1">
        <v>0</v>
      </c>
      <c r="L333" s="1">
        <v>4.5564999999999998</v>
      </c>
      <c r="M333" s="1">
        <v>6.0270999999999999</v>
      </c>
      <c r="N333" s="1">
        <v>2.2686000000000002</v>
      </c>
      <c r="O333" s="1">
        <v>3.3496000000000001</v>
      </c>
    </row>
    <row r="334" spans="1:15" x14ac:dyDescent="0.25">
      <c r="A334" s="1" t="s">
        <v>1909</v>
      </c>
      <c r="B334" s="1" t="s">
        <v>1910</v>
      </c>
      <c r="C334" s="1" t="s">
        <v>1911</v>
      </c>
      <c r="D334" s="1" t="s">
        <v>597</v>
      </c>
      <c r="E334" s="1">
        <v>0.3231504634511293</v>
      </c>
      <c r="F334" s="1">
        <f t="shared" si="4"/>
        <v>2.4134250000000002</v>
      </c>
      <c r="G334" s="1">
        <f t="shared" si="5"/>
        <v>7.4684249999999999</v>
      </c>
      <c r="H334" s="1">
        <v>1.96</v>
      </c>
      <c r="I334" s="1">
        <v>3.8715999999999999</v>
      </c>
      <c r="J334" s="1">
        <v>1.8987000000000001</v>
      </c>
      <c r="K334" s="1">
        <v>1.9234</v>
      </c>
      <c r="L334" s="1">
        <v>9.1129999999999995</v>
      </c>
      <c r="M334" s="1">
        <v>5.0225999999999997</v>
      </c>
      <c r="N334" s="1">
        <v>6.8057999999999996</v>
      </c>
      <c r="O334" s="1">
        <v>8.9322999999999997</v>
      </c>
    </row>
    <row r="335" spans="1:15" x14ac:dyDescent="0.25">
      <c r="A335" s="1" t="s">
        <v>1912</v>
      </c>
      <c r="B335" s="1" t="s">
        <v>1913</v>
      </c>
      <c r="C335" s="1" t="s">
        <v>1914</v>
      </c>
      <c r="D335" s="1" t="s">
        <v>509</v>
      </c>
      <c r="E335" s="1">
        <v>0.24045899507832588</v>
      </c>
      <c r="F335" s="1">
        <f t="shared" si="4"/>
        <v>1.4425075000000001</v>
      </c>
      <c r="G335" s="1">
        <f t="shared" si="5"/>
        <v>5.9989749999999997</v>
      </c>
      <c r="H335" s="1">
        <v>0.98002</v>
      </c>
      <c r="I335" s="1">
        <v>0.96791000000000005</v>
      </c>
      <c r="J335" s="1">
        <v>1.8987000000000001</v>
      </c>
      <c r="K335" s="1">
        <v>1.9234</v>
      </c>
      <c r="L335" s="1">
        <v>9.1129999999999995</v>
      </c>
      <c r="M335" s="1">
        <v>7.0316000000000001</v>
      </c>
      <c r="N335" s="1">
        <v>2.2686000000000002</v>
      </c>
      <c r="O335" s="1">
        <v>5.5827</v>
      </c>
    </row>
    <row r="336" spans="1:15" x14ac:dyDescent="0.25">
      <c r="A336" s="1" t="s">
        <v>1915</v>
      </c>
      <c r="B336" s="1" t="s">
        <v>971</v>
      </c>
      <c r="C336" s="1" t="s">
        <v>972</v>
      </c>
      <c r="D336" s="1" t="s">
        <v>900</v>
      </c>
      <c r="E336" s="1">
        <v>3.2524461437263612E-2</v>
      </c>
      <c r="F336" s="1">
        <f t="shared" si="4"/>
        <v>0.23733750000000001</v>
      </c>
      <c r="G336" s="1">
        <f t="shared" si="5"/>
        <v>7.2971999999999992</v>
      </c>
      <c r="H336" s="1">
        <v>0</v>
      </c>
      <c r="I336" s="1">
        <v>0</v>
      </c>
      <c r="J336" s="1">
        <v>0.94935000000000003</v>
      </c>
      <c r="K336" s="1">
        <v>0</v>
      </c>
      <c r="L336" s="1">
        <v>10.252000000000001</v>
      </c>
      <c r="M336" s="1">
        <v>11.05</v>
      </c>
      <c r="N336" s="1">
        <v>4.5372000000000003</v>
      </c>
      <c r="O336" s="1">
        <v>3.3496000000000001</v>
      </c>
    </row>
    <row r="337" spans="1:15" x14ac:dyDescent="0.25">
      <c r="A337" s="1" t="s">
        <v>1916</v>
      </c>
      <c r="B337" s="1" t="s">
        <v>1127</v>
      </c>
      <c r="C337" s="1" t="s">
        <v>1128</v>
      </c>
      <c r="D337" s="1" t="s">
        <v>1129</v>
      </c>
      <c r="E337" s="1" t="e">
        <v>#DIV/0!</v>
      </c>
      <c r="F337" s="1">
        <f t="shared" si="4"/>
        <v>0</v>
      </c>
      <c r="G337" s="1">
        <f t="shared" si="5"/>
        <v>6.2140499999999994</v>
      </c>
      <c r="H337" s="1">
        <v>0</v>
      </c>
      <c r="I337" s="1">
        <v>0</v>
      </c>
      <c r="J337" s="1">
        <v>0</v>
      </c>
      <c r="K337" s="1">
        <v>0</v>
      </c>
      <c r="L337" s="1">
        <v>5.6957000000000004</v>
      </c>
      <c r="M337" s="1">
        <v>9.0405999999999995</v>
      </c>
      <c r="N337" s="1">
        <v>4.5372000000000003</v>
      </c>
      <c r="O337" s="1">
        <v>5.5827</v>
      </c>
    </row>
    <row r="338" spans="1:15" x14ac:dyDescent="0.25">
      <c r="A338" s="1" t="s">
        <v>1917</v>
      </c>
      <c r="B338" s="1" t="s">
        <v>1918</v>
      </c>
      <c r="C338" s="1" t="s">
        <v>1919</v>
      </c>
      <c r="D338" s="1" t="s">
        <v>620</v>
      </c>
      <c r="E338" s="1" t="e">
        <v>#DIV/0!</v>
      </c>
      <c r="F338" s="1">
        <f t="shared" si="4"/>
        <v>0</v>
      </c>
      <c r="G338" s="1">
        <f t="shared" si="5"/>
        <v>5.1357749999999998</v>
      </c>
      <c r="H338" s="1">
        <v>0</v>
      </c>
      <c r="I338" s="1">
        <v>0</v>
      </c>
      <c r="J338" s="1">
        <v>0</v>
      </c>
      <c r="K338" s="1">
        <v>0</v>
      </c>
      <c r="L338" s="1">
        <v>5.6957000000000004</v>
      </c>
      <c r="M338" s="1">
        <v>7.0316000000000001</v>
      </c>
      <c r="N338" s="1">
        <v>0</v>
      </c>
      <c r="O338" s="1">
        <v>7.8158000000000003</v>
      </c>
    </row>
    <row r="339" spans="1:15" x14ac:dyDescent="0.25">
      <c r="A339" s="1" t="s">
        <v>809</v>
      </c>
      <c r="B339" s="1" t="s">
        <v>810</v>
      </c>
      <c r="C339" s="1" t="s">
        <v>811</v>
      </c>
      <c r="D339" s="1" t="s">
        <v>812</v>
      </c>
      <c r="E339" s="1">
        <v>0.34971155688325323</v>
      </c>
      <c r="F339" s="1">
        <f t="shared" si="4"/>
        <v>12.321124999999999</v>
      </c>
      <c r="G339" s="1">
        <f t="shared" si="5"/>
        <v>35.232250000000001</v>
      </c>
      <c r="H339" s="1">
        <v>13.72</v>
      </c>
      <c r="I339" s="1">
        <v>16.454000000000001</v>
      </c>
      <c r="J339" s="1">
        <v>9.4934999999999992</v>
      </c>
      <c r="K339" s="1">
        <v>9.6170000000000009</v>
      </c>
      <c r="L339" s="1">
        <v>36.451999999999998</v>
      </c>
      <c r="M339" s="1">
        <v>28.126000000000001</v>
      </c>
      <c r="N339" s="1">
        <v>27.222999999999999</v>
      </c>
      <c r="O339" s="1">
        <v>49.128</v>
      </c>
    </row>
    <row r="340" spans="1:15" x14ac:dyDescent="0.25">
      <c r="A340" s="1" t="s">
        <v>1101</v>
      </c>
      <c r="B340" s="1" t="s">
        <v>1102</v>
      </c>
      <c r="C340" s="1" t="s">
        <v>1103</v>
      </c>
      <c r="D340" s="1" t="s">
        <v>1104</v>
      </c>
      <c r="E340" s="1" t="e">
        <v>#DIV/0!</v>
      </c>
      <c r="F340" s="1">
        <f t="shared" si="4"/>
        <v>0</v>
      </c>
      <c r="G340" s="1">
        <f t="shared" si="5"/>
        <v>3.2398500000000001</v>
      </c>
      <c r="H340" s="1">
        <v>0</v>
      </c>
      <c r="I340" s="1">
        <v>0</v>
      </c>
      <c r="J340" s="1">
        <v>0</v>
      </c>
      <c r="K340" s="1">
        <v>0</v>
      </c>
      <c r="L340" s="1">
        <v>3.4174000000000002</v>
      </c>
      <c r="M340" s="1">
        <v>5.0225999999999997</v>
      </c>
      <c r="N340" s="1">
        <v>3.4028999999999998</v>
      </c>
      <c r="O340" s="1">
        <v>1.1165</v>
      </c>
    </row>
    <row r="341" spans="1:15" x14ac:dyDescent="0.25">
      <c r="A341" s="1" t="s">
        <v>1105</v>
      </c>
      <c r="B341" s="1" t="s">
        <v>1106</v>
      </c>
      <c r="C341" s="1" t="s">
        <v>1107</v>
      </c>
      <c r="D341" s="1" t="s">
        <v>1108</v>
      </c>
      <c r="E341" s="1" t="e">
        <v>#DIV/0!</v>
      </c>
      <c r="F341" s="1">
        <f t="shared" si="4"/>
        <v>0</v>
      </c>
      <c r="G341" s="1">
        <f t="shared" si="5"/>
        <v>3.3843250000000005</v>
      </c>
      <c r="H341" s="1">
        <v>0</v>
      </c>
      <c r="I341" s="1">
        <v>0</v>
      </c>
      <c r="J341" s="1">
        <v>0</v>
      </c>
      <c r="K341" s="1">
        <v>0</v>
      </c>
      <c r="L341" s="1">
        <v>3.4174000000000002</v>
      </c>
      <c r="M341" s="1">
        <v>0</v>
      </c>
      <c r="N341" s="1">
        <v>4.5372000000000003</v>
      </c>
      <c r="O341" s="1">
        <v>5.5827</v>
      </c>
    </row>
    <row r="342" spans="1:15" x14ac:dyDescent="0.25">
      <c r="A342" s="1" t="s">
        <v>1029</v>
      </c>
      <c r="B342" s="1" t="s">
        <v>1030</v>
      </c>
      <c r="C342" s="1" t="s">
        <v>1031</v>
      </c>
      <c r="D342" s="1" t="s">
        <v>1032</v>
      </c>
      <c r="E342" s="1">
        <v>6.0766589107740555E-3</v>
      </c>
      <c r="F342" s="1">
        <f t="shared" si="4"/>
        <v>4.8837499999999999E-2</v>
      </c>
      <c r="G342" s="1">
        <f t="shared" si="5"/>
        <v>8.0368999999999993</v>
      </c>
      <c r="H342" s="1">
        <v>0</v>
      </c>
      <c r="I342" s="1">
        <v>0.19535</v>
      </c>
      <c r="J342" s="1">
        <v>0</v>
      </c>
      <c r="K342" s="1">
        <v>0</v>
      </c>
      <c r="L342" s="1">
        <v>5.7060000000000004</v>
      </c>
      <c r="M342" s="1">
        <v>16.079000000000001</v>
      </c>
      <c r="N342" s="1">
        <v>4.9950999999999999</v>
      </c>
      <c r="O342" s="1">
        <v>5.3674999999999997</v>
      </c>
    </row>
    <row r="343" spans="1:15" x14ac:dyDescent="0.25">
      <c r="A343" s="1" t="s">
        <v>954</v>
      </c>
      <c r="B343" s="1" t="s">
        <v>955</v>
      </c>
      <c r="C343" s="1" t="s">
        <v>956</v>
      </c>
      <c r="D343" s="1" t="s">
        <v>423</v>
      </c>
      <c r="E343" s="1">
        <v>0.31467311179824381</v>
      </c>
      <c r="F343" s="1">
        <f t="shared" si="4"/>
        <v>2.4118749999999998</v>
      </c>
      <c r="G343" s="1">
        <f t="shared" si="5"/>
        <v>7.6647000000000007</v>
      </c>
      <c r="H343" s="1">
        <v>1.96</v>
      </c>
      <c r="I343" s="1">
        <v>2.9037000000000002</v>
      </c>
      <c r="J343" s="1">
        <v>1.8987000000000001</v>
      </c>
      <c r="K343" s="1">
        <v>2.8851</v>
      </c>
      <c r="L343" s="1">
        <v>10.252000000000001</v>
      </c>
      <c r="M343" s="1">
        <v>8.0360999999999994</v>
      </c>
      <c r="N343" s="1">
        <v>5.6715</v>
      </c>
      <c r="O343" s="1">
        <v>6.6992000000000003</v>
      </c>
    </row>
    <row r="344" spans="1:15" x14ac:dyDescent="0.25">
      <c r="A344" s="1" t="s">
        <v>1006</v>
      </c>
      <c r="B344" s="1" t="s">
        <v>1007</v>
      </c>
      <c r="C344" s="1" t="s">
        <v>1008</v>
      </c>
      <c r="D344" s="1" t="s">
        <v>597</v>
      </c>
      <c r="E344" s="1">
        <v>0.47468050249599208</v>
      </c>
      <c r="F344" s="1">
        <f t="shared" si="4"/>
        <v>3.3827750000000005</v>
      </c>
      <c r="G344" s="1">
        <f t="shared" si="5"/>
        <v>7.1264250000000002</v>
      </c>
      <c r="H344" s="1">
        <v>3.9201000000000001</v>
      </c>
      <c r="I344" s="1">
        <v>4.8395000000000001</v>
      </c>
      <c r="J344" s="1">
        <v>2.8481000000000001</v>
      </c>
      <c r="K344" s="1">
        <v>1.9234</v>
      </c>
      <c r="L344" s="1">
        <v>6.8348000000000004</v>
      </c>
      <c r="M344" s="1">
        <v>7.0316000000000001</v>
      </c>
      <c r="N344" s="1">
        <v>7.9401000000000002</v>
      </c>
      <c r="O344" s="1">
        <v>6.6992000000000003</v>
      </c>
    </row>
    <row r="345" spans="1:15" x14ac:dyDescent="0.25">
      <c r="A345" s="1" t="s">
        <v>933</v>
      </c>
      <c r="B345" s="1" t="s">
        <v>934</v>
      </c>
      <c r="C345" s="1" t="s">
        <v>935</v>
      </c>
      <c r="D345" s="1" t="s">
        <v>936</v>
      </c>
      <c r="E345" s="1">
        <v>0.48469296693730957</v>
      </c>
      <c r="F345" s="1">
        <f t="shared" si="4"/>
        <v>3.8698250000000001</v>
      </c>
      <c r="G345" s="1">
        <f t="shared" si="5"/>
        <v>7.9840749999999998</v>
      </c>
      <c r="H345" s="1">
        <v>3.9201000000000001</v>
      </c>
      <c r="I345" s="1">
        <v>6.7754000000000003</v>
      </c>
      <c r="J345" s="1">
        <v>1.8987000000000001</v>
      </c>
      <c r="K345" s="1">
        <v>2.8851</v>
      </c>
      <c r="L345" s="1">
        <v>9.1129999999999995</v>
      </c>
      <c r="M345" s="1">
        <v>7.0316000000000001</v>
      </c>
      <c r="N345" s="1">
        <v>10.209</v>
      </c>
      <c r="O345" s="1">
        <v>5.5827</v>
      </c>
    </row>
    <row r="346" spans="1:15" x14ac:dyDescent="0.25">
      <c r="A346" s="1" t="s">
        <v>1085</v>
      </c>
      <c r="B346" s="1" t="s">
        <v>1086</v>
      </c>
      <c r="C346" s="1" t="s">
        <v>1087</v>
      </c>
      <c r="D346" s="1" t="s">
        <v>458</v>
      </c>
      <c r="E346" s="1">
        <v>0.20252261848767394</v>
      </c>
      <c r="F346" s="1">
        <f t="shared" si="4"/>
        <v>0.73197749999999995</v>
      </c>
      <c r="G346" s="1">
        <f t="shared" si="5"/>
        <v>3.6143000000000005</v>
      </c>
      <c r="H346" s="1">
        <v>1.96</v>
      </c>
      <c r="I346" s="1">
        <v>0.96791000000000005</v>
      </c>
      <c r="J346" s="1">
        <v>0</v>
      </c>
      <c r="K346" s="1">
        <v>0</v>
      </c>
      <c r="L346" s="1">
        <v>5.6957000000000004</v>
      </c>
      <c r="M346" s="1">
        <v>2.0089999999999999</v>
      </c>
      <c r="N346" s="1">
        <v>3.4028999999999998</v>
      </c>
      <c r="O346" s="1">
        <v>3.3496000000000001</v>
      </c>
    </row>
    <row r="347" spans="1:15" x14ac:dyDescent="0.25">
      <c r="A347" s="1" t="s">
        <v>1920</v>
      </c>
      <c r="B347" s="1" t="s">
        <v>1921</v>
      </c>
      <c r="C347" s="1" t="s">
        <v>1922</v>
      </c>
      <c r="D347" s="1" t="s">
        <v>431</v>
      </c>
      <c r="E347" s="1">
        <v>0.24816918186999679</v>
      </c>
      <c r="F347" s="1">
        <f t="shared" si="4"/>
        <v>1.2082675</v>
      </c>
      <c r="G347" s="1">
        <f t="shared" si="5"/>
        <v>4.8687250000000004</v>
      </c>
      <c r="H347" s="1">
        <v>0.98002</v>
      </c>
      <c r="I347" s="1">
        <v>2.9037000000000002</v>
      </c>
      <c r="J347" s="1">
        <v>0.94935000000000003</v>
      </c>
      <c r="K347" s="1">
        <v>0</v>
      </c>
      <c r="L347" s="1">
        <v>4.5564999999999998</v>
      </c>
      <c r="M347" s="1">
        <v>7.0316000000000001</v>
      </c>
      <c r="N347" s="1">
        <v>4.5372000000000003</v>
      </c>
      <c r="O347" s="1">
        <v>3.3496000000000001</v>
      </c>
    </row>
    <row r="348" spans="1:15" x14ac:dyDescent="0.25">
      <c r="A348" s="1" t="s">
        <v>1923</v>
      </c>
      <c r="B348" s="1" t="s">
        <v>1924</v>
      </c>
      <c r="C348" s="1" t="s">
        <v>1925</v>
      </c>
      <c r="D348" s="1" t="s">
        <v>730</v>
      </c>
      <c r="E348" s="1">
        <v>0.10305023891298623</v>
      </c>
      <c r="F348" s="1">
        <f t="shared" si="4"/>
        <v>0.47931500000000005</v>
      </c>
      <c r="G348" s="1">
        <f t="shared" si="5"/>
        <v>4.651275</v>
      </c>
      <c r="H348" s="1">
        <v>0</v>
      </c>
      <c r="I348" s="1">
        <v>0.96791000000000005</v>
      </c>
      <c r="J348" s="1">
        <v>0.94935000000000003</v>
      </c>
      <c r="K348" s="1">
        <v>0</v>
      </c>
      <c r="L348" s="1">
        <v>5.6957000000000004</v>
      </c>
      <c r="M348" s="1">
        <v>5.0225999999999997</v>
      </c>
      <c r="N348" s="1">
        <v>4.5372000000000003</v>
      </c>
      <c r="O348" s="1">
        <v>3.3496000000000001</v>
      </c>
    </row>
    <row r="349" spans="1:15" x14ac:dyDescent="0.25">
      <c r="A349" s="1" t="s">
        <v>848</v>
      </c>
      <c r="B349" s="1" t="s">
        <v>849</v>
      </c>
      <c r="C349" s="1" t="s">
        <v>850</v>
      </c>
      <c r="D349" s="1" t="s">
        <v>408</v>
      </c>
      <c r="E349" s="1">
        <v>0.3869856723816657</v>
      </c>
      <c r="F349" s="1">
        <f t="shared" si="4"/>
        <v>10.851175000000001</v>
      </c>
      <c r="G349" s="1">
        <f t="shared" si="5"/>
        <v>28.04025</v>
      </c>
      <c r="H349" s="1">
        <v>7.8402000000000003</v>
      </c>
      <c r="I349" s="1">
        <v>16.454000000000001</v>
      </c>
      <c r="J349" s="1">
        <v>9.4934999999999992</v>
      </c>
      <c r="K349" s="1">
        <v>9.6170000000000009</v>
      </c>
      <c r="L349" s="1">
        <v>27.338999999999999</v>
      </c>
      <c r="M349" s="1">
        <v>25.113</v>
      </c>
      <c r="N349" s="1">
        <v>34.029000000000003</v>
      </c>
      <c r="O349" s="1">
        <v>25.68</v>
      </c>
    </row>
    <row r="350" spans="1:15" x14ac:dyDescent="0.25">
      <c r="A350" s="1" t="s">
        <v>904</v>
      </c>
      <c r="B350" s="1" t="s">
        <v>905</v>
      </c>
      <c r="C350" s="1" t="s">
        <v>906</v>
      </c>
      <c r="D350" s="1" t="s">
        <v>907</v>
      </c>
      <c r="E350" s="1">
        <v>0.24666239863422962</v>
      </c>
      <c r="F350" s="1">
        <f t="shared" si="4"/>
        <v>2.8896500000000001</v>
      </c>
      <c r="G350" s="1">
        <f t="shared" si="5"/>
        <v>11.715</v>
      </c>
      <c r="H350" s="1">
        <v>1.96</v>
      </c>
      <c r="I350" s="1">
        <v>4.8395000000000001</v>
      </c>
      <c r="J350" s="1">
        <v>3.7974000000000001</v>
      </c>
      <c r="K350" s="1">
        <v>0.9617</v>
      </c>
      <c r="L350" s="1">
        <v>19.364999999999998</v>
      </c>
      <c r="M350" s="1">
        <v>5.0225999999999997</v>
      </c>
      <c r="N350" s="1">
        <v>9.0744000000000007</v>
      </c>
      <c r="O350" s="1">
        <v>13.398</v>
      </c>
    </row>
    <row r="351" spans="1:15" x14ac:dyDescent="0.25">
      <c r="A351" s="1" t="s">
        <v>1926</v>
      </c>
      <c r="B351" s="1" t="s">
        <v>1927</v>
      </c>
      <c r="C351" s="1" t="s">
        <v>1928</v>
      </c>
      <c r="D351" s="1"/>
      <c r="E351" s="1">
        <v>0.39978469838777086</v>
      </c>
      <c r="F351" s="1">
        <f t="shared" si="4"/>
        <v>3.9458250000000001</v>
      </c>
      <c r="G351" s="1">
        <f t="shared" si="5"/>
        <v>9.8698750000000004</v>
      </c>
      <c r="H351" s="1">
        <v>2.5083000000000002</v>
      </c>
      <c r="I351" s="1">
        <v>6.125</v>
      </c>
      <c r="J351" s="1">
        <v>3.6472000000000002</v>
      </c>
      <c r="K351" s="1">
        <v>3.5028000000000001</v>
      </c>
      <c r="L351" s="1">
        <v>10.347</v>
      </c>
      <c r="M351" s="1">
        <v>8.4755000000000003</v>
      </c>
      <c r="N351" s="1">
        <v>10.048999999999999</v>
      </c>
      <c r="O351" s="1">
        <v>10.608000000000001</v>
      </c>
    </row>
    <row r="352" spans="1:15" x14ac:dyDescent="0.25">
      <c r="A352" s="1" t="s">
        <v>929</v>
      </c>
      <c r="B352" s="1" t="s">
        <v>930</v>
      </c>
      <c r="C352" s="1" t="s">
        <v>931</v>
      </c>
      <c r="D352" s="1" t="s">
        <v>932</v>
      </c>
      <c r="E352" s="1">
        <v>0.3604604388607841</v>
      </c>
      <c r="F352" s="1">
        <f t="shared" si="4"/>
        <v>3.3827500000000001</v>
      </c>
      <c r="G352" s="1">
        <f t="shared" si="5"/>
        <v>9.384525</v>
      </c>
      <c r="H352" s="1">
        <v>3.9201000000000001</v>
      </c>
      <c r="I352" s="1">
        <v>2.9037000000000002</v>
      </c>
      <c r="J352" s="1">
        <v>1.8987000000000001</v>
      </c>
      <c r="K352" s="1">
        <v>4.8085000000000004</v>
      </c>
      <c r="L352" s="1">
        <v>13.67</v>
      </c>
      <c r="M352" s="1">
        <v>7.0316000000000001</v>
      </c>
      <c r="N352" s="1">
        <v>5.6715</v>
      </c>
      <c r="O352" s="1">
        <v>11.164999999999999</v>
      </c>
    </row>
    <row r="353" spans="1:15" x14ac:dyDescent="0.25">
      <c r="A353" s="1" t="s">
        <v>1929</v>
      </c>
      <c r="B353" s="1" t="s">
        <v>1930</v>
      </c>
      <c r="C353" s="1" t="s">
        <v>1931</v>
      </c>
      <c r="D353" s="1" t="s">
        <v>577</v>
      </c>
      <c r="E353" s="1">
        <v>0.37635318237968657</v>
      </c>
      <c r="F353" s="1">
        <f t="shared" si="4"/>
        <v>1.4547650000000001</v>
      </c>
      <c r="G353" s="1">
        <f t="shared" si="5"/>
        <v>3.8654250000000006</v>
      </c>
      <c r="H353" s="1">
        <v>2.9401000000000002</v>
      </c>
      <c r="I353" s="1">
        <v>0.96791000000000005</v>
      </c>
      <c r="J353" s="1">
        <v>0.94935000000000003</v>
      </c>
      <c r="K353" s="1">
        <v>0.9617</v>
      </c>
      <c r="L353" s="1">
        <v>5.6957000000000004</v>
      </c>
      <c r="M353" s="1">
        <v>3.0135000000000001</v>
      </c>
      <c r="N353" s="1">
        <v>3.4028999999999998</v>
      </c>
      <c r="O353" s="1">
        <v>3.3496000000000001</v>
      </c>
    </row>
    <row r="354" spans="1:15" x14ac:dyDescent="0.25">
      <c r="A354" s="1" t="s">
        <v>1932</v>
      </c>
      <c r="B354" s="1" t="s">
        <v>1933</v>
      </c>
      <c r="C354" s="1" t="s">
        <v>1934</v>
      </c>
      <c r="D354" s="1" t="s">
        <v>497</v>
      </c>
      <c r="E354" s="1">
        <v>0.33472808164919582</v>
      </c>
      <c r="F354" s="1">
        <f t="shared" si="4"/>
        <v>3.6338749999999997</v>
      </c>
      <c r="G354" s="1">
        <f t="shared" si="5"/>
        <v>10.856199999999999</v>
      </c>
      <c r="H354" s="1">
        <v>5.8800999999999997</v>
      </c>
      <c r="I354" s="1">
        <v>3.8715999999999999</v>
      </c>
      <c r="J354" s="1">
        <v>1.8987000000000001</v>
      </c>
      <c r="K354" s="1">
        <v>2.8851</v>
      </c>
      <c r="L354" s="1">
        <v>11.391</v>
      </c>
      <c r="M354" s="1">
        <v>14.063000000000001</v>
      </c>
      <c r="N354" s="1">
        <v>6.8057999999999996</v>
      </c>
      <c r="O354" s="1">
        <v>11.164999999999999</v>
      </c>
    </row>
    <row r="355" spans="1:15" x14ac:dyDescent="0.25">
      <c r="A355" s="1" t="s">
        <v>840</v>
      </c>
      <c r="B355" s="1" t="s">
        <v>841</v>
      </c>
      <c r="C355" s="1" t="s">
        <v>842</v>
      </c>
      <c r="D355" s="1" t="s">
        <v>843</v>
      </c>
      <c r="E355" s="1">
        <v>0.49557409386044221</v>
      </c>
      <c r="F355" s="1">
        <f t="shared" si="4"/>
        <v>12.0593</v>
      </c>
      <c r="G355" s="1">
        <f t="shared" si="5"/>
        <v>24.334</v>
      </c>
      <c r="H355" s="1">
        <v>9.8002000000000002</v>
      </c>
      <c r="I355" s="1">
        <v>16.454000000000001</v>
      </c>
      <c r="J355" s="1">
        <v>10.443</v>
      </c>
      <c r="K355" s="1">
        <v>11.54</v>
      </c>
      <c r="L355" s="1">
        <v>18.225999999999999</v>
      </c>
      <c r="M355" s="1">
        <v>26.117000000000001</v>
      </c>
      <c r="N355" s="1">
        <v>32.895000000000003</v>
      </c>
      <c r="O355" s="1">
        <v>20.097999999999999</v>
      </c>
    </row>
    <row r="356" spans="1:15" x14ac:dyDescent="0.25">
      <c r="A356" s="1" t="s">
        <v>1935</v>
      </c>
      <c r="B356" s="1" t="s">
        <v>1936</v>
      </c>
      <c r="C356" s="1" t="s">
        <v>1937</v>
      </c>
      <c r="D356" s="1" t="s">
        <v>843</v>
      </c>
      <c r="E356" s="1">
        <v>0.42224512340690545</v>
      </c>
      <c r="F356" s="1">
        <f t="shared" si="4"/>
        <v>2.8475999999999999</v>
      </c>
      <c r="G356" s="1">
        <f t="shared" si="5"/>
        <v>6.7439499999999999</v>
      </c>
      <c r="H356" s="1">
        <v>1.9294</v>
      </c>
      <c r="I356" s="1">
        <v>4.7640000000000002</v>
      </c>
      <c r="J356" s="1">
        <v>2.8035999999999999</v>
      </c>
      <c r="K356" s="1">
        <v>1.8934</v>
      </c>
      <c r="L356" s="1">
        <v>10.092000000000001</v>
      </c>
      <c r="M356" s="1">
        <v>6.9218000000000002</v>
      </c>
      <c r="N356" s="1">
        <v>4.4664000000000001</v>
      </c>
      <c r="O356" s="1">
        <v>5.4955999999999996</v>
      </c>
    </row>
    <row r="357" spans="1:15" x14ac:dyDescent="0.25">
      <c r="A357" s="1" t="s">
        <v>1938</v>
      </c>
      <c r="B357" s="1" t="s">
        <v>1939</v>
      </c>
      <c r="C357" s="1" t="s">
        <v>1940</v>
      </c>
      <c r="D357" s="1" t="s">
        <v>505</v>
      </c>
      <c r="E357" s="1" t="e">
        <v>#DIV/0!</v>
      </c>
      <c r="F357" s="1">
        <f t="shared" si="4"/>
        <v>0</v>
      </c>
      <c r="G357" s="1">
        <f t="shared" si="5"/>
        <v>2.2365249999999999</v>
      </c>
      <c r="H357" s="1">
        <v>0</v>
      </c>
      <c r="I357" s="1">
        <v>0</v>
      </c>
      <c r="J357" s="1">
        <v>0</v>
      </c>
      <c r="K357" s="1">
        <v>0</v>
      </c>
      <c r="L357" s="1">
        <v>4.5564999999999998</v>
      </c>
      <c r="M357" s="1">
        <v>1.0044999999999999</v>
      </c>
      <c r="N357" s="1">
        <v>2.2686000000000002</v>
      </c>
      <c r="O357" s="1">
        <v>1.1165</v>
      </c>
    </row>
  </sheetData>
  <phoneticPr fontId="19" type="noConversion"/>
  <conditionalFormatting sqref="C204:C357">
    <cfRule type="duplicateValues" dxfId="4" priority="15"/>
    <cfRule type="duplicateValues" dxfId="3" priority="16"/>
  </conditionalFormatting>
  <conditionalFormatting sqref="C204:C357">
    <cfRule type="duplicateValues" dxfId="2" priority="17"/>
  </conditionalFormatting>
  <conditionalFormatting sqref="A204:A313 A315:A357">
    <cfRule type="duplicateValues" dxfId="1" priority="18"/>
  </conditionalFormatting>
  <conditionalFormatting sqref="A314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70"/>
  <sheetViews>
    <sheetView zoomScale="134" workbookViewId="0">
      <selection activeCell="C19" sqref="C19"/>
    </sheetView>
  </sheetViews>
  <sheetFormatPr baseColWidth="10" defaultColWidth="11.42578125" defaultRowHeight="15" x14ac:dyDescent="0.25"/>
  <cols>
    <col min="1" max="1" width="20.85546875" style="1" customWidth="1"/>
    <col min="2" max="2" width="21.28515625" style="1" customWidth="1"/>
    <col min="3" max="3" width="42.140625" style="1" customWidth="1"/>
    <col min="4" max="4" width="21.140625" style="1" customWidth="1"/>
    <col min="5" max="5" width="31.7109375" style="1" customWidth="1"/>
    <col min="6" max="6" width="11.42578125" style="1"/>
    <col min="7" max="7" width="11.42578125" style="11"/>
    <col min="8" max="16384" width="11.42578125" style="1"/>
  </cols>
  <sheetData>
    <row r="1" spans="1:7" ht="15.75" x14ac:dyDescent="0.25">
      <c r="A1" s="7" t="s">
        <v>2036</v>
      </c>
    </row>
    <row r="2" spans="1:7" ht="15.75" x14ac:dyDescent="0.25">
      <c r="A2" s="7"/>
    </row>
    <row r="3" spans="1:7" s="2" customFormat="1" x14ac:dyDescent="0.25">
      <c r="A3" s="2" t="s">
        <v>0</v>
      </c>
      <c r="B3" s="2" t="s">
        <v>356</v>
      </c>
      <c r="C3" s="2" t="s">
        <v>355</v>
      </c>
      <c r="D3" s="2" t="s">
        <v>357</v>
      </c>
      <c r="E3" s="2" t="s">
        <v>358</v>
      </c>
      <c r="F3" s="2" t="s">
        <v>359</v>
      </c>
      <c r="G3" s="12" t="s">
        <v>360</v>
      </c>
    </row>
    <row r="4" spans="1:7" x14ac:dyDescent="0.25">
      <c r="A4" s="1" t="s">
        <v>2</v>
      </c>
      <c r="B4" s="1" t="s">
        <v>122</v>
      </c>
      <c r="C4" s="33" t="s">
        <v>123</v>
      </c>
      <c r="D4" s="1">
        <v>18</v>
      </c>
      <c r="E4" s="1">
        <v>8.0357142857142794</v>
      </c>
      <c r="F4" s="4">
        <v>1.3732705019294499E-10</v>
      </c>
      <c r="G4" s="11" t="s">
        <v>243</v>
      </c>
    </row>
    <row r="5" spans="1:7" x14ac:dyDescent="0.25">
      <c r="A5" s="1" t="s">
        <v>1</v>
      </c>
      <c r="B5" s="1" t="s">
        <v>301</v>
      </c>
      <c r="C5" s="34" t="s">
        <v>302</v>
      </c>
      <c r="D5" s="1">
        <v>8</v>
      </c>
      <c r="E5" s="1">
        <v>3.5714285714285698</v>
      </c>
      <c r="F5" s="4">
        <v>8.3828221216566795E-9</v>
      </c>
      <c r="G5" s="11" t="s">
        <v>244</v>
      </c>
    </row>
    <row r="6" spans="1:7" x14ac:dyDescent="0.25">
      <c r="A6" s="1" t="s">
        <v>2</v>
      </c>
      <c r="B6" s="1" t="s">
        <v>216</v>
      </c>
      <c r="C6" s="34" t="s">
        <v>217</v>
      </c>
      <c r="D6" s="1">
        <v>10</v>
      </c>
      <c r="E6" s="1">
        <v>4.46428571428571</v>
      </c>
      <c r="F6" s="4">
        <v>4.3686600489564801E-7</v>
      </c>
      <c r="G6" s="11" t="s">
        <v>245</v>
      </c>
    </row>
    <row r="7" spans="1:7" x14ac:dyDescent="0.25">
      <c r="A7" s="1" t="s">
        <v>2</v>
      </c>
      <c r="B7" s="1" t="s">
        <v>303</v>
      </c>
      <c r="C7" s="34" t="s">
        <v>304</v>
      </c>
      <c r="D7" s="1">
        <v>10</v>
      </c>
      <c r="E7" s="1">
        <v>4.46428571428571</v>
      </c>
      <c r="F7" s="4">
        <v>5.4897917633779495E-7</v>
      </c>
      <c r="G7" s="11" t="s">
        <v>246</v>
      </c>
    </row>
    <row r="8" spans="1:7" x14ac:dyDescent="0.25">
      <c r="A8" s="1" t="s">
        <v>1</v>
      </c>
      <c r="B8" s="1" t="s">
        <v>4</v>
      </c>
      <c r="C8" s="33" t="s">
        <v>5</v>
      </c>
      <c r="D8" s="1">
        <v>151</v>
      </c>
      <c r="E8" s="1">
        <v>67.410714285714207</v>
      </c>
      <c r="F8" s="4">
        <v>7.3213253752924304E-7</v>
      </c>
      <c r="G8" s="11" t="s">
        <v>247</v>
      </c>
    </row>
    <row r="9" spans="1:7" x14ac:dyDescent="0.25">
      <c r="A9" s="1" t="s">
        <v>1</v>
      </c>
      <c r="B9" s="1" t="s">
        <v>8</v>
      </c>
      <c r="C9" s="1" t="s">
        <v>9</v>
      </c>
      <c r="D9" s="1">
        <v>17</v>
      </c>
      <c r="E9" s="1">
        <v>7.58928571428571</v>
      </c>
      <c r="F9" s="4">
        <v>1.3602680713559599E-6</v>
      </c>
      <c r="G9" s="11" t="s">
        <v>248</v>
      </c>
    </row>
    <row r="10" spans="1:7" x14ac:dyDescent="0.25">
      <c r="A10" s="1" t="s">
        <v>1</v>
      </c>
      <c r="B10" s="1" t="s">
        <v>40</v>
      </c>
      <c r="C10" s="1" t="s">
        <v>41</v>
      </c>
      <c r="D10" s="1">
        <v>36</v>
      </c>
      <c r="E10" s="1">
        <v>16.071428571428498</v>
      </c>
      <c r="F10" s="4">
        <v>1.45723437892039E-6</v>
      </c>
      <c r="G10" s="11" t="s">
        <v>249</v>
      </c>
    </row>
    <row r="11" spans="1:7" x14ac:dyDescent="0.25">
      <c r="A11" s="1" t="s">
        <v>2</v>
      </c>
      <c r="B11" s="1" t="s">
        <v>226</v>
      </c>
      <c r="C11" s="1" t="s">
        <v>227</v>
      </c>
      <c r="D11" s="1">
        <v>8</v>
      </c>
      <c r="E11" s="1">
        <v>3.5714285714285698</v>
      </c>
      <c r="F11" s="4">
        <v>9.3352376539310596E-6</v>
      </c>
      <c r="G11" s="11" t="s">
        <v>250</v>
      </c>
    </row>
    <row r="12" spans="1:7" x14ac:dyDescent="0.25">
      <c r="A12" s="1" t="s">
        <v>2</v>
      </c>
      <c r="B12" s="1" t="s">
        <v>6</v>
      </c>
      <c r="C12" s="33" t="s">
        <v>7</v>
      </c>
      <c r="D12" s="1">
        <v>15</v>
      </c>
      <c r="E12" s="1">
        <v>6.6964285714285703</v>
      </c>
      <c r="F12" s="4">
        <v>9.7526000350374505E-6</v>
      </c>
      <c r="G12" s="11" t="s">
        <v>251</v>
      </c>
    </row>
    <row r="13" spans="1:7" x14ac:dyDescent="0.25">
      <c r="A13" s="1" t="s">
        <v>2</v>
      </c>
      <c r="B13" s="1" t="s">
        <v>118</v>
      </c>
      <c r="C13" s="1" t="s">
        <v>119</v>
      </c>
      <c r="D13" s="1">
        <v>5</v>
      </c>
      <c r="E13" s="1">
        <v>2.2321428571428501</v>
      </c>
      <c r="F13" s="4">
        <v>1.6451439919530799E-5</v>
      </c>
      <c r="G13" s="11" t="s">
        <v>252</v>
      </c>
    </row>
    <row r="14" spans="1:7" x14ac:dyDescent="0.25">
      <c r="A14" s="1" t="s">
        <v>1</v>
      </c>
      <c r="B14" s="1" t="s">
        <v>34</v>
      </c>
      <c r="C14" s="33" t="s">
        <v>35</v>
      </c>
      <c r="D14" s="1">
        <v>25</v>
      </c>
      <c r="E14" s="1">
        <v>11.160714285714199</v>
      </c>
      <c r="F14" s="4">
        <v>2.26123739347585E-5</v>
      </c>
      <c r="G14" s="11" t="s">
        <v>253</v>
      </c>
    </row>
    <row r="15" spans="1:7" x14ac:dyDescent="0.25">
      <c r="A15" s="1" t="s">
        <v>1</v>
      </c>
      <c r="B15" s="1" t="s">
        <v>237</v>
      </c>
      <c r="C15" s="1" t="s">
        <v>238</v>
      </c>
      <c r="D15" s="1">
        <v>8</v>
      </c>
      <c r="E15" s="1">
        <v>3.5714285714285698</v>
      </c>
      <c r="F15" s="4">
        <v>8.9103136103689304E-5</v>
      </c>
      <c r="G15" s="11" t="s">
        <v>254</v>
      </c>
    </row>
    <row r="16" spans="1:7" x14ac:dyDescent="0.25">
      <c r="A16" s="1" t="s">
        <v>1</v>
      </c>
      <c r="B16" s="1" t="s">
        <v>305</v>
      </c>
      <c r="C16" s="1" t="s">
        <v>306</v>
      </c>
      <c r="D16" s="1">
        <v>4</v>
      </c>
      <c r="E16" s="1">
        <v>1.78571428571428</v>
      </c>
      <c r="F16" s="4">
        <v>4.4040055545975997E-4</v>
      </c>
      <c r="G16" s="11" t="s">
        <v>255</v>
      </c>
    </row>
    <row r="17" spans="1:7" x14ac:dyDescent="0.25">
      <c r="A17" s="1" t="s">
        <v>2</v>
      </c>
      <c r="B17" s="1" t="s">
        <v>130</v>
      </c>
      <c r="C17" s="33" t="s">
        <v>131</v>
      </c>
      <c r="D17" s="1">
        <v>9</v>
      </c>
      <c r="E17" s="1">
        <v>4.0178571428571397</v>
      </c>
      <c r="F17" s="1">
        <v>1.72471315687144E-3</v>
      </c>
      <c r="G17" s="11" t="s">
        <v>256</v>
      </c>
    </row>
    <row r="18" spans="1:7" x14ac:dyDescent="0.25">
      <c r="A18" s="1" t="s">
        <v>1</v>
      </c>
      <c r="B18" s="1" t="s">
        <v>233</v>
      </c>
      <c r="C18" s="1" t="s">
        <v>234</v>
      </c>
      <c r="D18" s="1">
        <v>7</v>
      </c>
      <c r="E18" s="1">
        <v>3.125</v>
      </c>
      <c r="F18" s="1">
        <v>3.1829447930067302E-3</v>
      </c>
      <c r="G18" s="11" t="s">
        <v>257</v>
      </c>
    </row>
    <row r="19" spans="1:7" x14ac:dyDescent="0.25">
      <c r="A19" s="1" t="s">
        <v>1</v>
      </c>
      <c r="B19" s="1" t="s">
        <v>32</v>
      </c>
      <c r="C19" s="1" t="s">
        <v>33</v>
      </c>
      <c r="D19" s="1">
        <v>11</v>
      </c>
      <c r="E19" s="1">
        <v>4.9107142857142803</v>
      </c>
      <c r="F19" s="1">
        <v>3.5967418855181502E-3</v>
      </c>
      <c r="G19" s="11" t="s">
        <v>258</v>
      </c>
    </row>
    <row r="20" spans="1:7" x14ac:dyDescent="0.25">
      <c r="A20" s="1" t="s">
        <v>1</v>
      </c>
      <c r="B20" s="1" t="s">
        <v>24</v>
      </c>
      <c r="C20" s="1" t="s">
        <v>25</v>
      </c>
      <c r="D20" s="1">
        <v>10</v>
      </c>
      <c r="E20" s="1">
        <v>4.46428571428571</v>
      </c>
      <c r="F20" s="1">
        <v>5.1981481385877503E-3</v>
      </c>
      <c r="G20" s="11" t="s">
        <v>259</v>
      </c>
    </row>
    <row r="21" spans="1:7" x14ac:dyDescent="0.25">
      <c r="A21" s="1" t="s">
        <v>2</v>
      </c>
      <c r="B21" s="1" t="s">
        <v>307</v>
      </c>
      <c r="C21" s="1" t="s">
        <v>308</v>
      </c>
      <c r="D21" s="1">
        <v>3</v>
      </c>
      <c r="E21" s="1">
        <v>1.33928571428571</v>
      </c>
      <c r="F21" s="1">
        <v>5.4367610517935703E-3</v>
      </c>
      <c r="G21" s="11" t="s">
        <v>260</v>
      </c>
    </row>
    <row r="22" spans="1:7" x14ac:dyDescent="0.25">
      <c r="A22" s="1" t="s">
        <v>2</v>
      </c>
      <c r="B22" s="1" t="s">
        <v>309</v>
      </c>
      <c r="C22" s="1" t="s">
        <v>310</v>
      </c>
      <c r="D22" s="1">
        <v>3</v>
      </c>
      <c r="E22" s="1">
        <v>1.33928571428571</v>
      </c>
      <c r="F22" s="1">
        <v>5.4367610517935703E-3</v>
      </c>
      <c r="G22" s="11" t="s">
        <v>261</v>
      </c>
    </row>
    <row r="23" spans="1:7" x14ac:dyDescent="0.25">
      <c r="A23" s="1" t="s">
        <v>2</v>
      </c>
      <c r="B23" s="1" t="s">
        <v>241</v>
      </c>
      <c r="C23" s="34" t="s">
        <v>242</v>
      </c>
      <c r="D23" s="1">
        <v>14</v>
      </c>
      <c r="E23" s="1">
        <v>6.25</v>
      </c>
      <c r="F23" s="1">
        <v>5.4800296244504696E-3</v>
      </c>
      <c r="G23" s="11" t="s">
        <v>262</v>
      </c>
    </row>
    <row r="24" spans="1:7" x14ac:dyDescent="0.25">
      <c r="A24" s="1" t="s">
        <v>1</v>
      </c>
      <c r="B24" s="1" t="s">
        <v>204</v>
      </c>
      <c r="C24" s="1" t="s">
        <v>205</v>
      </c>
      <c r="D24" s="1">
        <v>9</v>
      </c>
      <c r="E24" s="1">
        <v>4.0178571428571397</v>
      </c>
      <c r="F24" s="1">
        <v>5.6588067357038899E-3</v>
      </c>
      <c r="G24" s="11" t="s">
        <v>263</v>
      </c>
    </row>
    <row r="25" spans="1:7" x14ac:dyDescent="0.25">
      <c r="A25" s="1" t="s">
        <v>1</v>
      </c>
      <c r="B25" s="1" t="s">
        <v>144</v>
      </c>
      <c r="C25" s="1" t="s">
        <v>145</v>
      </c>
      <c r="D25" s="1">
        <v>3</v>
      </c>
      <c r="E25" s="1">
        <v>1.33928571428571</v>
      </c>
      <c r="F25" s="1">
        <v>5.7304964730645804E-3</v>
      </c>
      <c r="G25" s="11" t="s">
        <v>75</v>
      </c>
    </row>
    <row r="26" spans="1:7" x14ac:dyDescent="0.25">
      <c r="A26" s="1" t="s">
        <v>2</v>
      </c>
      <c r="B26" s="1" t="s">
        <v>311</v>
      </c>
      <c r="C26" s="1" t="s">
        <v>312</v>
      </c>
      <c r="D26" s="1">
        <v>4</v>
      </c>
      <c r="E26" s="1">
        <v>1.78571428571428</v>
      </c>
      <c r="F26" s="1">
        <v>5.7663927188771899E-3</v>
      </c>
      <c r="G26" s="11" t="s">
        <v>264</v>
      </c>
    </row>
    <row r="27" spans="1:7" x14ac:dyDescent="0.25">
      <c r="A27" s="1" t="s">
        <v>2</v>
      </c>
      <c r="B27" s="1" t="s">
        <v>164</v>
      </c>
      <c r="C27" s="1" t="s">
        <v>165</v>
      </c>
      <c r="D27" s="1">
        <v>9</v>
      </c>
      <c r="E27" s="1">
        <v>4.0178571428571397</v>
      </c>
      <c r="F27" s="1">
        <v>7.5145231522228701E-3</v>
      </c>
      <c r="G27" s="11" t="s">
        <v>265</v>
      </c>
    </row>
    <row r="28" spans="1:7" x14ac:dyDescent="0.25">
      <c r="A28" s="1" t="s">
        <v>1</v>
      </c>
      <c r="B28" s="1" t="s">
        <v>126</v>
      </c>
      <c r="C28" s="1" t="s">
        <v>127</v>
      </c>
      <c r="D28" s="1">
        <v>8</v>
      </c>
      <c r="E28" s="1">
        <v>3.5714285714285698</v>
      </c>
      <c r="F28" s="1">
        <v>9.8717089638258194E-3</v>
      </c>
      <c r="G28" s="11" t="s">
        <v>266</v>
      </c>
    </row>
    <row r="29" spans="1:7" x14ac:dyDescent="0.25">
      <c r="A29" s="1" t="s">
        <v>1</v>
      </c>
      <c r="B29" s="1" t="s">
        <v>28</v>
      </c>
      <c r="C29" s="1" t="s">
        <v>29</v>
      </c>
      <c r="D29" s="1">
        <v>5</v>
      </c>
      <c r="E29" s="1">
        <v>2.2321428571428501</v>
      </c>
      <c r="F29" s="1">
        <v>1.0224181578368101E-2</v>
      </c>
      <c r="G29" s="11" t="s">
        <v>267</v>
      </c>
    </row>
    <row r="30" spans="1:7" x14ac:dyDescent="0.25">
      <c r="A30" s="1" t="s">
        <v>2</v>
      </c>
      <c r="B30" s="1" t="s">
        <v>313</v>
      </c>
      <c r="C30" s="1" t="s">
        <v>314</v>
      </c>
      <c r="D30" s="1">
        <v>4</v>
      </c>
      <c r="E30" s="1">
        <v>1.78571428571428</v>
      </c>
      <c r="F30" s="1">
        <v>1.13866651305853E-2</v>
      </c>
      <c r="G30" s="11" t="s">
        <v>268</v>
      </c>
    </row>
    <row r="31" spans="1:7" x14ac:dyDescent="0.25">
      <c r="A31" s="1" t="s">
        <v>2</v>
      </c>
      <c r="B31" s="1" t="s">
        <v>315</v>
      </c>
      <c r="C31" s="1" t="s">
        <v>316</v>
      </c>
      <c r="D31" s="1">
        <v>3</v>
      </c>
      <c r="E31" s="1">
        <v>1.33928571428571</v>
      </c>
      <c r="F31" s="1">
        <v>1.1393157432181399E-2</v>
      </c>
      <c r="G31" s="11" t="s">
        <v>269</v>
      </c>
    </row>
    <row r="32" spans="1:7" x14ac:dyDescent="0.25">
      <c r="A32" s="1" t="s">
        <v>1</v>
      </c>
      <c r="B32" s="1" t="s">
        <v>38</v>
      </c>
      <c r="C32" s="1" t="s">
        <v>39</v>
      </c>
      <c r="D32" s="1">
        <v>9</v>
      </c>
      <c r="E32" s="1">
        <v>4.0178571428571397</v>
      </c>
      <c r="F32" s="1">
        <v>1.1799735059729701E-2</v>
      </c>
      <c r="G32" s="11" t="s">
        <v>270</v>
      </c>
    </row>
    <row r="33" spans="1:7" x14ac:dyDescent="0.25">
      <c r="A33" s="1" t="s">
        <v>1</v>
      </c>
      <c r="B33" s="1" t="s">
        <v>317</v>
      </c>
      <c r="C33" s="1" t="s">
        <v>318</v>
      </c>
      <c r="D33" s="1">
        <v>3</v>
      </c>
      <c r="E33" s="1">
        <v>1.33928571428571</v>
      </c>
      <c r="F33" s="1">
        <v>1.19976591688326E-2</v>
      </c>
      <c r="G33" s="11" t="s">
        <v>271</v>
      </c>
    </row>
    <row r="34" spans="1:7" x14ac:dyDescent="0.25">
      <c r="A34" s="1" t="s">
        <v>2</v>
      </c>
      <c r="B34" s="1" t="s">
        <v>235</v>
      </c>
      <c r="C34" s="1" t="s">
        <v>236</v>
      </c>
      <c r="D34" s="1">
        <v>3</v>
      </c>
      <c r="E34" s="1">
        <v>1.33928571428571</v>
      </c>
      <c r="F34" s="1">
        <v>1.31819077224401E-2</v>
      </c>
      <c r="G34" s="11" t="s">
        <v>272</v>
      </c>
    </row>
    <row r="35" spans="1:7" x14ac:dyDescent="0.25">
      <c r="A35" s="1" t="s">
        <v>2</v>
      </c>
      <c r="B35" s="1" t="s">
        <v>10</v>
      </c>
      <c r="C35" s="1" t="s">
        <v>11</v>
      </c>
      <c r="D35" s="1">
        <v>15</v>
      </c>
      <c r="E35" s="1">
        <v>6.6964285714285703</v>
      </c>
      <c r="F35" s="1">
        <v>1.32481468442279E-2</v>
      </c>
      <c r="G35" s="11" t="s">
        <v>273</v>
      </c>
    </row>
    <row r="36" spans="1:7" x14ac:dyDescent="0.25">
      <c r="A36" s="1" t="s">
        <v>2</v>
      </c>
      <c r="B36" s="1" t="s">
        <v>42</v>
      </c>
      <c r="C36" s="1" t="s">
        <v>43</v>
      </c>
      <c r="D36" s="1">
        <v>10</v>
      </c>
      <c r="E36" s="1">
        <v>4.46428571428571</v>
      </c>
      <c r="F36" s="1">
        <v>1.4333156499767701E-2</v>
      </c>
      <c r="G36" s="11" t="s">
        <v>274</v>
      </c>
    </row>
    <row r="37" spans="1:7" x14ac:dyDescent="0.25">
      <c r="A37" s="1" t="s">
        <v>1</v>
      </c>
      <c r="B37" s="1" t="s">
        <v>30</v>
      </c>
      <c r="C37" s="1" t="s">
        <v>31</v>
      </c>
      <c r="D37" s="1">
        <v>6</v>
      </c>
      <c r="E37" s="1">
        <v>2.6785714285714199</v>
      </c>
      <c r="F37" s="1">
        <v>1.4578783458152E-2</v>
      </c>
      <c r="G37" s="11" t="s">
        <v>228</v>
      </c>
    </row>
    <row r="38" spans="1:7" x14ac:dyDescent="0.25">
      <c r="A38" s="1" t="s">
        <v>2</v>
      </c>
      <c r="B38" s="1" t="s">
        <v>180</v>
      </c>
      <c r="C38" s="1" t="s">
        <v>181</v>
      </c>
      <c r="D38" s="1">
        <v>3</v>
      </c>
      <c r="E38" s="1">
        <v>1.33928571428571</v>
      </c>
      <c r="F38" s="1">
        <v>1.50840284715285E-2</v>
      </c>
      <c r="G38" s="11" t="s">
        <v>96</v>
      </c>
    </row>
    <row r="39" spans="1:7" x14ac:dyDescent="0.25">
      <c r="A39" s="1" t="s">
        <v>2</v>
      </c>
      <c r="B39" s="1" t="s">
        <v>319</v>
      </c>
      <c r="C39" s="1" t="s">
        <v>320</v>
      </c>
      <c r="D39" s="1">
        <v>3</v>
      </c>
      <c r="E39" s="1">
        <v>1.33928571428571</v>
      </c>
      <c r="F39" s="1">
        <v>1.50840284715285E-2</v>
      </c>
      <c r="G39" s="11" t="s">
        <v>275</v>
      </c>
    </row>
    <row r="40" spans="1:7" x14ac:dyDescent="0.25">
      <c r="A40" s="1" t="s">
        <v>1</v>
      </c>
      <c r="B40" s="1" t="s">
        <v>12</v>
      </c>
      <c r="C40" s="1" t="s">
        <v>13</v>
      </c>
      <c r="D40" s="1">
        <v>4</v>
      </c>
      <c r="E40" s="1">
        <v>1.78571428571428</v>
      </c>
      <c r="F40" s="1">
        <v>1.51359196553948E-2</v>
      </c>
      <c r="G40" s="11" t="s">
        <v>276</v>
      </c>
    </row>
    <row r="41" spans="1:7" x14ac:dyDescent="0.25">
      <c r="A41" s="1" t="s">
        <v>1</v>
      </c>
      <c r="B41" s="1" t="s">
        <v>321</v>
      </c>
      <c r="C41" s="1" t="s">
        <v>322</v>
      </c>
      <c r="D41" s="1">
        <v>8</v>
      </c>
      <c r="E41" s="1">
        <v>3.5714285714285698</v>
      </c>
      <c r="F41" s="1">
        <v>1.59365645479344E-2</v>
      </c>
      <c r="G41" s="11" t="s">
        <v>277</v>
      </c>
    </row>
    <row r="42" spans="1:7" x14ac:dyDescent="0.25">
      <c r="A42" s="1" t="s">
        <v>2</v>
      </c>
      <c r="B42" s="1" t="s">
        <v>323</v>
      </c>
      <c r="C42" s="1" t="s">
        <v>324</v>
      </c>
      <c r="D42" s="1">
        <v>3</v>
      </c>
      <c r="E42" s="1">
        <v>1.33928571428571</v>
      </c>
      <c r="F42" s="1">
        <v>1.7096383756141101E-2</v>
      </c>
      <c r="G42" s="11" t="s">
        <v>278</v>
      </c>
    </row>
    <row r="43" spans="1:7" x14ac:dyDescent="0.25">
      <c r="A43" s="1" t="s">
        <v>1</v>
      </c>
      <c r="B43" s="1" t="s">
        <v>325</v>
      </c>
      <c r="C43" s="1" t="s">
        <v>326</v>
      </c>
      <c r="D43" s="1">
        <v>8</v>
      </c>
      <c r="E43" s="1">
        <v>3.5714285714285698</v>
      </c>
      <c r="F43" s="1">
        <v>1.9320328271974802E-2</v>
      </c>
      <c r="G43" s="11" t="s">
        <v>279</v>
      </c>
    </row>
    <row r="44" spans="1:7" x14ac:dyDescent="0.25">
      <c r="A44" s="1" t="s">
        <v>2</v>
      </c>
      <c r="B44" s="1" t="s">
        <v>48</v>
      </c>
      <c r="C44" s="1" t="s">
        <v>49</v>
      </c>
      <c r="D44" s="1">
        <v>5</v>
      </c>
      <c r="E44" s="1">
        <v>2.2321428571428501</v>
      </c>
      <c r="F44" s="1">
        <v>2.38413563996113E-2</v>
      </c>
      <c r="G44" s="11" t="s">
        <v>280</v>
      </c>
    </row>
    <row r="45" spans="1:7" x14ac:dyDescent="0.25">
      <c r="A45" s="1" t="s">
        <v>2</v>
      </c>
      <c r="B45" s="1" t="s">
        <v>16</v>
      </c>
      <c r="C45" s="1" t="s">
        <v>17</v>
      </c>
      <c r="D45" s="1">
        <v>5</v>
      </c>
      <c r="E45" s="1">
        <v>2.2321428571428501</v>
      </c>
      <c r="F45" s="1">
        <v>2.38413563996113E-2</v>
      </c>
      <c r="G45" s="11" t="s">
        <v>281</v>
      </c>
    </row>
    <row r="46" spans="1:7" x14ac:dyDescent="0.25">
      <c r="A46" s="1" t="s">
        <v>1</v>
      </c>
      <c r="B46" s="1" t="s">
        <v>14</v>
      </c>
      <c r="C46" s="1" t="s">
        <v>15</v>
      </c>
      <c r="D46" s="1">
        <v>4</v>
      </c>
      <c r="E46" s="1">
        <v>1.78571428571428</v>
      </c>
      <c r="F46" s="1">
        <v>2.4569671565282902E-2</v>
      </c>
      <c r="G46" s="11" t="s">
        <v>282</v>
      </c>
    </row>
    <row r="47" spans="1:7" x14ac:dyDescent="0.25">
      <c r="A47" s="1" t="s">
        <v>2</v>
      </c>
      <c r="B47" s="1" t="s">
        <v>188</v>
      </c>
      <c r="C47" s="1" t="s">
        <v>189</v>
      </c>
      <c r="D47" s="1">
        <v>2</v>
      </c>
      <c r="E47" s="1">
        <v>0.89285714285714202</v>
      </c>
      <c r="F47" s="1">
        <v>2.5209069924792299E-2</v>
      </c>
      <c r="G47" s="11" t="s">
        <v>100</v>
      </c>
    </row>
    <row r="48" spans="1:7" x14ac:dyDescent="0.25">
      <c r="A48" s="1" t="s">
        <v>1</v>
      </c>
      <c r="B48" s="1" t="s">
        <v>18</v>
      </c>
      <c r="C48" s="1" t="s">
        <v>19</v>
      </c>
      <c r="D48" s="1">
        <v>2</v>
      </c>
      <c r="E48" s="1">
        <v>0.89285714285714202</v>
      </c>
      <c r="F48" s="1">
        <v>2.5895725052263799E-2</v>
      </c>
      <c r="G48" s="11" t="s">
        <v>3</v>
      </c>
    </row>
    <row r="49" spans="1:7" x14ac:dyDescent="0.25">
      <c r="A49" s="1" t="s">
        <v>1</v>
      </c>
      <c r="B49" s="1" t="s">
        <v>239</v>
      </c>
      <c r="C49" s="1" t="s">
        <v>240</v>
      </c>
      <c r="D49" s="1">
        <v>11</v>
      </c>
      <c r="E49" s="1">
        <v>4.9107142857142803</v>
      </c>
      <c r="F49" s="1">
        <v>2.60084177211613E-2</v>
      </c>
      <c r="G49" s="11" t="s">
        <v>283</v>
      </c>
    </row>
    <row r="50" spans="1:7" x14ac:dyDescent="0.25">
      <c r="A50" s="1" t="s">
        <v>1</v>
      </c>
      <c r="B50" s="1" t="s">
        <v>20</v>
      </c>
      <c r="C50" s="1" t="s">
        <v>21</v>
      </c>
      <c r="D50" s="1">
        <v>3</v>
      </c>
      <c r="E50" s="1">
        <v>1.33928571428571</v>
      </c>
      <c r="F50" s="1">
        <v>2.7533176550197699E-2</v>
      </c>
      <c r="G50" s="11" t="s">
        <v>75</v>
      </c>
    </row>
    <row r="51" spans="1:7" x14ac:dyDescent="0.25">
      <c r="A51" s="1" t="s">
        <v>1</v>
      </c>
      <c r="B51" s="1" t="s">
        <v>327</v>
      </c>
      <c r="C51" s="34" t="s">
        <v>328</v>
      </c>
      <c r="D51" s="1">
        <v>3</v>
      </c>
      <c r="E51" s="1">
        <v>1.33928571428571</v>
      </c>
      <c r="F51" s="1">
        <v>2.7533176550197699E-2</v>
      </c>
      <c r="G51" s="11" t="s">
        <v>271</v>
      </c>
    </row>
    <row r="52" spans="1:7" x14ac:dyDescent="0.25">
      <c r="A52" s="1" t="s">
        <v>1</v>
      </c>
      <c r="B52" s="1" t="s">
        <v>229</v>
      </c>
      <c r="C52" s="1" t="s">
        <v>230</v>
      </c>
      <c r="D52" s="1">
        <v>14</v>
      </c>
      <c r="E52" s="1">
        <v>6.25</v>
      </c>
      <c r="F52" s="1">
        <v>2.7707005410047902E-2</v>
      </c>
      <c r="G52" s="11" t="s">
        <v>284</v>
      </c>
    </row>
    <row r="53" spans="1:7" x14ac:dyDescent="0.25">
      <c r="A53" s="1" t="s">
        <v>1</v>
      </c>
      <c r="B53" s="1" t="s">
        <v>222</v>
      </c>
      <c r="C53" s="1" t="s">
        <v>223</v>
      </c>
      <c r="D53" s="1">
        <v>17</v>
      </c>
      <c r="E53" s="1">
        <v>7.58928571428571</v>
      </c>
      <c r="F53" s="1">
        <v>2.9756361607434102E-2</v>
      </c>
      <c r="G53" s="11" t="s">
        <v>285</v>
      </c>
    </row>
    <row r="54" spans="1:7" x14ac:dyDescent="0.25">
      <c r="A54" s="1" t="s">
        <v>1</v>
      </c>
      <c r="B54" s="1" t="s">
        <v>329</v>
      </c>
      <c r="C54" s="1" t="s">
        <v>330</v>
      </c>
      <c r="D54" s="1">
        <v>3</v>
      </c>
      <c r="E54" s="1">
        <v>1.33928571428571</v>
      </c>
      <c r="F54" s="1">
        <v>3.0174376258813002E-2</v>
      </c>
      <c r="G54" s="11" t="s">
        <v>286</v>
      </c>
    </row>
    <row r="55" spans="1:7" x14ac:dyDescent="0.25">
      <c r="A55" s="1" t="s">
        <v>1</v>
      </c>
      <c r="B55" s="1" t="s">
        <v>331</v>
      </c>
      <c r="C55" s="1" t="s">
        <v>332</v>
      </c>
      <c r="D55" s="1">
        <v>7</v>
      </c>
      <c r="E55" s="1">
        <v>3.125</v>
      </c>
      <c r="F55" s="1">
        <v>3.2730160821616602E-2</v>
      </c>
      <c r="G55" s="11" t="s">
        <v>287</v>
      </c>
    </row>
    <row r="56" spans="1:7" x14ac:dyDescent="0.25">
      <c r="A56" s="1" t="s">
        <v>1</v>
      </c>
      <c r="B56" s="1" t="s">
        <v>231</v>
      </c>
      <c r="C56" s="1" t="s">
        <v>232</v>
      </c>
      <c r="D56" s="1">
        <v>9</v>
      </c>
      <c r="E56" s="1">
        <v>4.0178571428571397</v>
      </c>
      <c r="F56" s="1">
        <v>3.4642865438935203E-2</v>
      </c>
      <c r="G56" s="11" t="s">
        <v>288</v>
      </c>
    </row>
    <row r="57" spans="1:7" x14ac:dyDescent="0.25">
      <c r="A57" s="1" t="s">
        <v>2</v>
      </c>
      <c r="B57" s="1" t="s">
        <v>333</v>
      </c>
      <c r="C57" s="1" t="s">
        <v>334</v>
      </c>
      <c r="D57" s="1">
        <v>3</v>
      </c>
      <c r="E57" s="1">
        <v>1.33928571428571</v>
      </c>
      <c r="F57" s="1">
        <v>3.6806912219793597E-2</v>
      </c>
      <c r="G57" s="11" t="s">
        <v>289</v>
      </c>
    </row>
    <row r="58" spans="1:7" x14ac:dyDescent="0.25">
      <c r="A58" s="1" t="s">
        <v>2</v>
      </c>
      <c r="B58" s="1" t="s">
        <v>224</v>
      </c>
      <c r="C58" s="1" t="s">
        <v>225</v>
      </c>
      <c r="D58" s="1">
        <v>4</v>
      </c>
      <c r="E58" s="1">
        <v>1.78571428571428</v>
      </c>
      <c r="F58" s="1">
        <v>3.7298794341095197E-2</v>
      </c>
      <c r="G58" s="11" t="s">
        <v>290</v>
      </c>
    </row>
    <row r="59" spans="1:7" x14ac:dyDescent="0.25">
      <c r="A59" s="1" t="s">
        <v>2</v>
      </c>
      <c r="B59" s="1" t="s">
        <v>335</v>
      </c>
      <c r="C59" s="1" t="s">
        <v>336</v>
      </c>
      <c r="D59" s="1">
        <v>2</v>
      </c>
      <c r="E59" s="1">
        <v>0.89285714285714202</v>
      </c>
      <c r="F59" s="1">
        <v>3.7575387262082698E-2</v>
      </c>
      <c r="G59" s="11" t="s">
        <v>291</v>
      </c>
    </row>
    <row r="60" spans="1:7" x14ac:dyDescent="0.25">
      <c r="A60" s="1" t="s">
        <v>2</v>
      </c>
      <c r="B60" s="1" t="s">
        <v>337</v>
      </c>
      <c r="C60" s="1" t="s">
        <v>338</v>
      </c>
      <c r="D60" s="1">
        <v>2</v>
      </c>
      <c r="E60" s="1">
        <v>0.89285714285714202</v>
      </c>
      <c r="F60" s="1">
        <v>3.7575387262082698E-2</v>
      </c>
      <c r="G60" s="11" t="s">
        <v>292</v>
      </c>
    </row>
    <row r="61" spans="1:7" x14ac:dyDescent="0.25">
      <c r="A61" s="1" t="s">
        <v>1</v>
      </c>
      <c r="B61" s="1" t="s">
        <v>220</v>
      </c>
      <c r="C61" s="1" t="s">
        <v>221</v>
      </c>
      <c r="D61" s="1">
        <v>2</v>
      </c>
      <c r="E61" s="1">
        <v>0.89285714285714202</v>
      </c>
      <c r="F61" s="1">
        <v>3.85921490417468E-2</v>
      </c>
      <c r="G61" s="11" t="s">
        <v>100</v>
      </c>
    </row>
    <row r="62" spans="1:7" x14ac:dyDescent="0.25">
      <c r="A62" s="1" t="s">
        <v>1</v>
      </c>
      <c r="B62" s="1" t="s">
        <v>218</v>
      </c>
      <c r="C62" s="1" t="s">
        <v>219</v>
      </c>
      <c r="D62" s="1">
        <v>2</v>
      </c>
      <c r="E62" s="1">
        <v>0.89285714285714202</v>
      </c>
      <c r="F62" s="1">
        <v>3.85921490417468E-2</v>
      </c>
      <c r="G62" s="11" t="s">
        <v>113</v>
      </c>
    </row>
    <row r="63" spans="1:7" x14ac:dyDescent="0.25">
      <c r="A63" s="1" t="s">
        <v>2</v>
      </c>
      <c r="B63" s="1" t="s">
        <v>339</v>
      </c>
      <c r="C63" s="1" t="s">
        <v>340</v>
      </c>
      <c r="D63" s="1">
        <v>4</v>
      </c>
      <c r="E63" s="1">
        <v>1.78571428571428</v>
      </c>
      <c r="F63" s="1">
        <v>4.0619371410320002E-2</v>
      </c>
      <c r="G63" s="11" t="s">
        <v>293</v>
      </c>
    </row>
    <row r="64" spans="1:7" x14ac:dyDescent="0.25">
      <c r="A64" s="1" t="s">
        <v>1</v>
      </c>
      <c r="B64" s="1" t="s">
        <v>341</v>
      </c>
      <c r="C64" s="1" t="s">
        <v>342</v>
      </c>
      <c r="D64" s="1">
        <v>3</v>
      </c>
      <c r="E64" s="1">
        <v>1.33928571428571</v>
      </c>
      <c r="F64" s="1">
        <v>4.1672172915849598E-2</v>
      </c>
      <c r="G64" s="11" t="s">
        <v>294</v>
      </c>
    </row>
    <row r="65" spans="1:7" x14ac:dyDescent="0.25">
      <c r="A65" s="1" t="s">
        <v>2</v>
      </c>
      <c r="B65" s="1" t="s">
        <v>343</v>
      </c>
      <c r="C65" s="1" t="s">
        <v>344</v>
      </c>
      <c r="D65" s="1">
        <v>3</v>
      </c>
      <c r="E65" s="1">
        <v>1.33928571428571</v>
      </c>
      <c r="F65" s="1">
        <v>4.2635017895298902E-2</v>
      </c>
      <c r="G65" s="11" t="s">
        <v>295</v>
      </c>
    </row>
    <row r="66" spans="1:7" x14ac:dyDescent="0.25">
      <c r="A66" s="1" t="s">
        <v>2</v>
      </c>
      <c r="B66" s="1" t="s">
        <v>345</v>
      </c>
      <c r="C66" s="1" t="s">
        <v>346</v>
      </c>
      <c r="D66" s="1">
        <v>3</v>
      </c>
      <c r="E66" s="1">
        <v>1.33928571428571</v>
      </c>
      <c r="F66" s="1">
        <v>4.2635017895298902E-2</v>
      </c>
      <c r="G66" s="11" t="s">
        <v>296</v>
      </c>
    </row>
    <row r="67" spans="1:7" x14ac:dyDescent="0.25">
      <c r="A67" s="1" t="s">
        <v>2</v>
      </c>
      <c r="B67" s="1" t="s">
        <v>347</v>
      </c>
      <c r="C67" s="1" t="s">
        <v>348</v>
      </c>
      <c r="D67" s="1">
        <v>3</v>
      </c>
      <c r="E67" s="1">
        <v>1.33928571428571</v>
      </c>
      <c r="F67" s="1">
        <v>4.8781277300029E-2</v>
      </c>
      <c r="G67" s="11" t="s">
        <v>297</v>
      </c>
    </row>
    <row r="68" spans="1:7" x14ac:dyDescent="0.25">
      <c r="A68" s="1" t="s">
        <v>2</v>
      </c>
      <c r="B68" s="1" t="s">
        <v>349</v>
      </c>
      <c r="C68" s="1" t="s">
        <v>350</v>
      </c>
      <c r="D68" s="1">
        <v>3</v>
      </c>
      <c r="E68" s="1">
        <v>1.33928571428571</v>
      </c>
      <c r="F68" s="1">
        <v>4.8781277300029E-2</v>
      </c>
      <c r="G68" s="11" t="s">
        <v>298</v>
      </c>
    </row>
    <row r="69" spans="1:7" x14ac:dyDescent="0.25">
      <c r="A69" s="1" t="s">
        <v>2</v>
      </c>
      <c r="B69" s="1" t="s">
        <v>351</v>
      </c>
      <c r="C69" s="1" t="s">
        <v>352</v>
      </c>
      <c r="D69" s="1">
        <v>2</v>
      </c>
      <c r="E69" s="1">
        <v>0.89285714285714202</v>
      </c>
      <c r="F69" s="1">
        <v>4.9785551210082601E-2</v>
      </c>
      <c r="G69" s="11" t="s">
        <v>299</v>
      </c>
    </row>
    <row r="70" spans="1:7" x14ac:dyDescent="0.25">
      <c r="A70" s="1" t="s">
        <v>2</v>
      </c>
      <c r="B70" s="1" t="s">
        <v>353</v>
      </c>
      <c r="C70" s="1" t="s">
        <v>354</v>
      </c>
      <c r="D70" s="1">
        <v>2</v>
      </c>
      <c r="E70" s="1">
        <v>0.89285714285714202</v>
      </c>
      <c r="F70" s="1">
        <v>4.9785551210082601E-2</v>
      </c>
      <c r="G70" s="11" t="s">
        <v>300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71"/>
  <sheetViews>
    <sheetView zoomScale="115" workbookViewId="0">
      <selection activeCell="A17" sqref="A17"/>
    </sheetView>
  </sheetViews>
  <sheetFormatPr baseColWidth="10" defaultRowHeight="15" x14ac:dyDescent="0.25"/>
  <cols>
    <col min="1" max="1" width="28.42578125" customWidth="1"/>
    <col min="2" max="2" width="24" customWidth="1"/>
    <col min="3" max="3" width="47.42578125" customWidth="1"/>
    <col min="4" max="4" width="20" customWidth="1"/>
    <col min="5" max="5" width="22.42578125" customWidth="1"/>
    <col min="6" max="6" width="23.42578125" customWidth="1"/>
    <col min="7" max="7" width="10.85546875" style="1"/>
  </cols>
  <sheetData>
    <row r="1" spans="1:7" ht="15.75" x14ac:dyDescent="0.25">
      <c r="A1" s="7" t="s">
        <v>2037</v>
      </c>
    </row>
    <row r="2" spans="1:7" ht="15.75" x14ac:dyDescent="0.25">
      <c r="A2" s="7"/>
    </row>
    <row r="3" spans="1:7" s="3" customFormat="1" x14ac:dyDescent="0.25">
      <c r="A3" s="2" t="s">
        <v>0</v>
      </c>
      <c r="B3" s="2" t="s">
        <v>356</v>
      </c>
      <c r="C3" s="2" t="s">
        <v>355</v>
      </c>
      <c r="D3" s="2" t="s">
        <v>357</v>
      </c>
      <c r="E3" s="2" t="s">
        <v>358</v>
      </c>
      <c r="F3" s="2" t="s">
        <v>359</v>
      </c>
      <c r="G3" s="2" t="s">
        <v>360</v>
      </c>
    </row>
    <row r="4" spans="1:7" x14ac:dyDescent="0.25">
      <c r="A4" s="1" t="s">
        <v>2</v>
      </c>
      <c r="B4" s="1" t="s">
        <v>6</v>
      </c>
      <c r="C4" s="33" t="s">
        <v>7</v>
      </c>
      <c r="D4" s="1">
        <v>21</v>
      </c>
      <c r="E4" s="1">
        <v>6.3444108761329296</v>
      </c>
      <c r="F4" s="4">
        <v>2.08809639178576E-7</v>
      </c>
      <c r="G4" s="1" t="s">
        <v>50</v>
      </c>
    </row>
    <row r="5" spans="1:7" x14ac:dyDescent="0.25">
      <c r="A5" s="1" t="s">
        <v>1</v>
      </c>
      <c r="B5" s="1" t="s">
        <v>4</v>
      </c>
      <c r="C5" s="33" t="s">
        <v>5</v>
      </c>
      <c r="D5" s="1">
        <v>211</v>
      </c>
      <c r="E5" s="1">
        <v>63.746223564954597</v>
      </c>
      <c r="F5" s="4">
        <v>4.7891486815765498E-7</v>
      </c>
      <c r="G5" s="1" t="s">
        <v>51</v>
      </c>
    </row>
    <row r="6" spans="1:7" x14ac:dyDescent="0.25">
      <c r="A6" s="1" t="s">
        <v>1</v>
      </c>
      <c r="B6" s="1" t="s">
        <v>8</v>
      </c>
      <c r="C6" s="1" t="s">
        <v>9</v>
      </c>
      <c r="D6" s="1">
        <v>21</v>
      </c>
      <c r="E6" s="1">
        <v>6.3444108761329296</v>
      </c>
      <c r="F6" s="4">
        <v>7.2527065763163896E-7</v>
      </c>
      <c r="G6" s="1" t="s">
        <v>50</v>
      </c>
    </row>
    <row r="7" spans="1:7" x14ac:dyDescent="0.25">
      <c r="A7" s="1" t="s">
        <v>1</v>
      </c>
      <c r="B7" s="1" t="s">
        <v>40</v>
      </c>
      <c r="C7" s="1" t="s">
        <v>41</v>
      </c>
      <c r="D7" s="1">
        <v>46</v>
      </c>
      <c r="E7" s="1">
        <v>13.897280966767299</v>
      </c>
      <c r="F7" s="4">
        <v>1.72091570936282E-6</v>
      </c>
      <c r="G7" s="1" t="s">
        <v>52</v>
      </c>
    </row>
    <row r="8" spans="1:7" x14ac:dyDescent="0.25">
      <c r="A8" s="1" t="s">
        <v>1</v>
      </c>
      <c r="B8" s="1" t="s">
        <v>34</v>
      </c>
      <c r="C8" s="33" t="s">
        <v>35</v>
      </c>
      <c r="D8" s="1">
        <v>34</v>
      </c>
      <c r="E8" s="1">
        <v>10.2719033232628</v>
      </c>
      <c r="F8" s="4">
        <v>2.43682187146537E-6</v>
      </c>
      <c r="G8" s="1" t="s">
        <v>53</v>
      </c>
    </row>
    <row r="9" spans="1:7" x14ac:dyDescent="0.25">
      <c r="A9" s="1" t="s">
        <v>1</v>
      </c>
      <c r="B9" s="1" t="s">
        <v>32</v>
      </c>
      <c r="C9" s="1" t="s">
        <v>33</v>
      </c>
      <c r="D9" s="1">
        <v>16</v>
      </c>
      <c r="E9" s="1">
        <v>4.8338368580060402</v>
      </c>
      <c r="F9" s="4">
        <v>2.8474585192355599E-4</v>
      </c>
      <c r="G9" s="1" t="s">
        <v>54</v>
      </c>
    </row>
    <row r="10" spans="1:7" x14ac:dyDescent="0.25">
      <c r="A10" s="1" t="s">
        <v>1</v>
      </c>
      <c r="B10" s="1" t="s">
        <v>114</v>
      </c>
      <c r="C10" s="1" t="s">
        <v>115</v>
      </c>
      <c r="D10" s="1">
        <v>18</v>
      </c>
      <c r="E10" s="1">
        <v>5.4380664652567896</v>
      </c>
      <c r="F10" s="4">
        <v>3.6501577467401298E-4</v>
      </c>
      <c r="G10" s="1" t="s">
        <v>55</v>
      </c>
    </row>
    <row r="11" spans="1:7" x14ac:dyDescent="0.25">
      <c r="A11" s="1" t="s">
        <v>1</v>
      </c>
      <c r="B11" s="1" t="s">
        <v>116</v>
      </c>
      <c r="C11" s="35" t="s">
        <v>117</v>
      </c>
      <c r="D11" s="1">
        <v>7</v>
      </c>
      <c r="E11" s="1">
        <v>2.1148036253776401</v>
      </c>
      <c r="F11" s="4">
        <v>7.8229285301930501E-4</v>
      </c>
      <c r="G11" s="1" t="s">
        <v>56</v>
      </c>
    </row>
    <row r="12" spans="1:7" x14ac:dyDescent="0.25">
      <c r="A12" s="1" t="s">
        <v>1</v>
      </c>
      <c r="B12" s="1" t="s">
        <v>28</v>
      </c>
      <c r="C12" s="1" t="s">
        <v>29</v>
      </c>
      <c r="D12" s="1">
        <v>7</v>
      </c>
      <c r="E12" s="1">
        <v>2.1148036253776401</v>
      </c>
      <c r="F12" s="1">
        <v>1.4293390827139799E-3</v>
      </c>
      <c r="G12" s="1" t="s">
        <v>57</v>
      </c>
    </row>
    <row r="13" spans="1:7" x14ac:dyDescent="0.25">
      <c r="A13" s="1" t="s">
        <v>2</v>
      </c>
      <c r="B13" s="1" t="s">
        <v>118</v>
      </c>
      <c r="C13" s="33" t="s">
        <v>119</v>
      </c>
      <c r="D13" s="1">
        <v>4</v>
      </c>
      <c r="E13" s="1">
        <v>1.2084592145015101</v>
      </c>
      <c r="F13" s="1">
        <v>1.62634982529349E-3</v>
      </c>
      <c r="G13" s="1" t="s">
        <v>58</v>
      </c>
    </row>
    <row r="14" spans="1:7" x14ac:dyDescent="0.25">
      <c r="A14" s="1" t="s">
        <v>2</v>
      </c>
      <c r="B14" s="1" t="s">
        <v>120</v>
      </c>
      <c r="C14" s="1" t="s">
        <v>121</v>
      </c>
      <c r="D14" s="1">
        <v>4</v>
      </c>
      <c r="E14" s="1">
        <v>1.2084592145015101</v>
      </c>
      <c r="F14" s="1">
        <v>2.0413124154716501E-3</v>
      </c>
      <c r="G14" s="1" t="s">
        <v>59</v>
      </c>
    </row>
    <row r="15" spans="1:7" x14ac:dyDescent="0.25">
      <c r="A15" s="1" t="s">
        <v>2</v>
      </c>
      <c r="B15" s="1" t="s">
        <v>122</v>
      </c>
      <c r="C15" s="1" t="s">
        <v>123</v>
      </c>
      <c r="D15" s="1">
        <v>11</v>
      </c>
      <c r="E15" s="1">
        <v>3.3232628398791499</v>
      </c>
      <c r="F15" s="1">
        <v>2.1685255613660302E-3</v>
      </c>
      <c r="G15" s="1" t="s">
        <v>60</v>
      </c>
    </row>
    <row r="16" spans="1:7" x14ac:dyDescent="0.25">
      <c r="A16" s="1" t="s">
        <v>1</v>
      </c>
      <c r="B16" s="1" t="s">
        <v>124</v>
      </c>
      <c r="C16" s="1" t="s">
        <v>125</v>
      </c>
      <c r="D16" s="1">
        <v>45</v>
      </c>
      <c r="E16" s="1">
        <v>13.595166163141901</v>
      </c>
      <c r="F16" s="1">
        <v>2.2836950707142202E-3</v>
      </c>
      <c r="G16" s="1" t="s">
        <v>61</v>
      </c>
    </row>
    <row r="17" spans="1:7" x14ac:dyDescent="0.25">
      <c r="A17" s="1" t="s">
        <v>1</v>
      </c>
      <c r="B17" s="1" t="s">
        <v>126</v>
      </c>
      <c r="C17" s="1" t="s">
        <v>127</v>
      </c>
      <c r="D17" s="1">
        <v>11</v>
      </c>
      <c r="E17" s="1">
        <v>3.3232628398791499</v>
      </c>
      <c r="F17" s="1">
        <v>2.5312534076691998E-3</v>
      </c>
      <c r="G17" s="1" t="s">
        <v>62</v>
      </c>
    </row>
    <row r="18" spans="1:7" x14ac:dyDescent="0.25">
      <c r="A18" s="1" t="s">
        <v>1</v>
      </c>
      <c r="B18" s="1" t="s">
        <v>46</v>
      </c>
      <c r="C18" s="1" t="s">
        <v>47</v>
      </c>
      <c r="D18" s="1">
        <v>9</v>
      </c>
      <c r="E18" s="1">
        <v>2.7190332326283899</v>
      </c>
      <c r="F18" s="1">
        <v>3.6915628396060598E-3</v>
      </c>
      <c r="G18" s="1" t="s">
        <v>63</v>
      </c>
    </row>
    <row r="19" spans="1:7" x14ac:dyDescent="0.25">
      <c r="A19" s="1" t="s">
        <v>2</v>
      </c>
      <c r="B19" s="1" t="s">
        <v>44</v>
      </c>
      <c r="C19" s="1" t="s">
        <v>45</v>
      </c>
      <c r="D19" s="1">
        <v>7</v>
      </c>
      <c r="E19" s="1">
        <v>2.1148036253776401</v>
      </c>
      <c r="F19" s="1">
        <v>4.4087286181390198E-3</v>
      </c>
      <c r="G19" s="1" t="s">
        <v>64</v>
      </c>
    </row>
    <row r="20" spans="1:7" x14ac:dyDescent="0.25">
      <c r="A20" s="1" t="s">
        <v>1</v>
      </c>
      <c r="B20" s="1" t="s">
        <v>128</v>
      </c>
      <c r="C20" s="1" t="s">
        <v>129</v>
      </c>
      <c r="D20" s="1">
        <v>26</v>
      </c>
      <c r="E20" s="1">
        <v>7.8549848942598102</v>
      </c>
      <c r="F20" s="1">
        <v>4.5085759408481701E-3</v>
      </c>
      <c r="G20" s="1" t="s">
        <v>65</v>
      </c>
    </row>
    <row r="21" spans="1:7" x14ac:dyDescent="0.25">
      <c r="A21" s="1" t="s">
        <v>1</v>
      </c>
      <c r="B21" s="1" t="s">
        <v>36</v>
      </c>
      <c r="C21" s="1" t="s">
        <v>37</v>
      </c>
      <c r="D21" s="1">
        <v>3</v>
      </c>
      <c r="E21" s="1">
        <v>0.90634441087613304</v>
      </c>
      <c r="F21" s="1">
        <v>5.1092308624856603E-3</v>
      </c>
      <c r="G21" s="1" t="s">
        <v>66</v>
      </c>
    </row>
    <row r="22" spans="1:7" x14ac:dyDescent="0.25">
      <c r="A22" s="1" t="s">
        <v>2</v>
      </c>
      <c r="B22" s="1" t="s">
        <v>130</v>
      </c>
      <c r="C22" s="33" t="s">
        <v>131</v>
      </c>
      <c r="D22" s="1">
        <v>10</v>
      </c>
      <c r="E22" s="1">
        <v>3.0211480362537699</v>
      </c>
      <c r="F22" s="1">
        <v>5.6913478442440204E-3</v>
      </c>
      <c r="G22" s="1" t="s">
        <v>67</v>
      </c>
    </row>
    <row r="23" spans="1:7" x14ac:dyDescent="0.25">
      <c r="A23" s="1" t="s">
        <v>2</v>
      </c>
      <c r="B23" s="1" t="s">
        <v>132</v>
      </c>
      <c r="C23" s="1" t="s">
        <v>133</v>
      </c>
      <c r="D23" s="1">
        <v>8</v>
      </c>
      <c r="E23" s="1">
        <v>2.4169184290030201</v>
      </c>
      <c r="F23" s="1">
        <v>5.9695849366378497E-3</v>
      </c>
      <c r="G23" s="1" t="s">
        <v>68</v>
      </c>
    </row>
    <row r="24" spans="1:7" x14ac:dyDescent="0.25">
      <c r="A24" s="1" t="s">
        <v>1</v>
      </c>
      <c r="B24" s="1" t="s">
        <v>20</v>
      </c>
      <c r="C24" s="1" t="s">
        <v>21</v>
      </c>
      <c r="D24" s="1">
        <v>4</v>
      </c>
      <c r="E24" s="1">
        <v>1.2084592145015101</v>
      </c>
      <c r="F24" s="1">
        <v>6.0561072331277504E-3</v>
      </c>
      <c r="G24" s="1" t="s">
        <v>69</v>
      </c>
    </row>
    <row r="25" spans="1:7" x14ac:dyDescent="0.25">
      <c r="A25" s="1" t="s">
        <v>2</v>
      </c>
      <c r="B25" s="1" t="s">
        <v>134</v>
      </c>
      <c r="C25" s="35" t="s">
        <v>135</v>
      </c>
      <c r="D25" s="1">
        <v>3</v>
      </c>
      <c r="E25" s="1">
        <v>0.90634441087613304</v>
      </c>
      <c r="F25" s="1">
        <v>6.9216247983542303E-3</v>
      </c>
      <c r="G25" s="1" t="s">
        <v>70</v>
      </c>
    </row>
    <row r="26" spans="1:7" x14ac:dyDescent="0.25">
      <c r="A26" s="1" t="s">
        <v>1</v>
      </c>
      <c r="B26" s="1" t="s">
        <v>136</v>
      </c>
      <c r="C26" s="1" t="s">
        <v>137</v>
      </c>
      <c r="D26" s="1">
        <v>3</v>
      </c>
      <c r="E26" s="1">
        <v>0.90634441087613304</v>
      </c>
      <c r="F26" s="1">
        <v>7.0636404214489204E-3</v>
      </c>
      <c r="G26" s="1" t="s">
        <v>71</v>
      </c>
    </row>
    <row r="27" spans="1:7" x14ac:dyDescent="0.25">
      <c r="A27" s="1" t="s">
        <v>2</v>
      </c>
      <c r="B27" s="1" t="s">
        <v>138</v>
      </c>
      <c r="C27" s="1" t="s">
        <v>139</v>
      </c>
      <c r="D27" s="1">
        <v>3</v>
      </c>
      <c r="E27" s="1">
        <v>0.90634441087613304</v>
      </c>
      <c r="F27" s="1">
        <v>9.1150183181801497E-3</v>
      </c>
      <c r="G27" s="1" t="s">
        <v>72</v>
      </c>
    </row>
    <row r="28" spans="1:7" x14ac:dyDescent="0.25">
      <c r="A28" s="1" t="s">
        <v>1</v>
      </c>
      <c r="B28" s="1" t="s">
        <v>140</v>
      </c>
      <c r="C28" s="35" t="s">
        <v>141</v>
      </c>
      <c r="D28" s="1">
        <v>10</v>
      </c>
      <c r="E28" s="1">
        <v>3.0211480362537699</v>
      </c>
      <c r="F28" s="1">
        <v>1.0130919864114501E-2</v>
      </c>
      <c r="G28" s="1" t="s">
        <v>73</v>
      </c>
    </row>
    <row r="29" spans="1:7" x14ac:dyDescent="0.25">
      <c r="A29" s="1" t="s">
        <v>2</v>
      </c>
      <c r="B29" s="1" t="s">
        <v>142</v>
      </c>
      <c r="C29" s="1" t="s">
        <v>143</v>
      </c>
      <c r="D29" s="1">
        <v>4</v>
      </c>
      <c r="E29" s="1">
        <v>1.2084592145015101</v>
      </c>
      <c r="F29" s="1">
        <v>1.1078405908623599E-2</v>
      </c>
      <c r="G29" s="1" t="s">
        <v>74</v>
      </c>
    </row>
    <row r="30" spans="1:7" x14ac:dyDescent="0.25">
      <c r="A30" s="1" t="s">
        <v>1</v>
      </c>
      <c r="B30" s="1" t="s">
        <v>144</v>
      </c>
      <c r="C30" s="1" t="s">
        <v>145</v>
      </c>
      <c r="D30" s="1">
        <v>3</v>
      </c>
      <c r="E30" s="1">
        <v>0.90634441087613304</v>
      </c>
      <c r="F30" s="1">
        <v>1.1809397831621399E-2</v>
      </c>
      <c r="G30" s="1" t="s">
        <v>75</v>
      </c>
    </row>
    <row r="31" spans="1:7" x14ac:dyDescent="0.25">
      <c r="A31" s="1" t="s">
        <v>2</v>
      </c>
      <c r="B31" s="1" t="s">
        <v>146</v>
      </c>
      <c r="C31" s="1" t="s">
        <v>147</v>
      </c>
      <c r="D31" s="1">
        <v>6</v>
      </c>
      <c r="E31" s="1">
        <v>1.8126888217522601</v>
      </c>
      <c r="F31" s="1">
        <v>1.19613334116878E-2</v>
      </c>
      <c r="G31" s="1" t="s">
        <v>76</v>
      </c>
    </row>
    <row r="32" spans="1:7" x14ac:dyDescent="0.25">
      <c r="A32" s="1" t="s">
        <v>1</v>
      </c>
      <c r="B32" s="1" t="s">
        <v>148</v>
      </c>
      <c r="C32" s="1" t="s">
        <v>149</v>
      </c>
      <c r="D32" s="1">
        <v>15</v>
      </c>
      <c r="E32" s="1">
        <v>4.5317220543806602</v>
      </c>
      <c r="F32" s="1">
        <v>1.5219883433391901E-2</v>
      </c>
      <c r="G32" s="1" t="s">
        <v>77</v>
      </c>
    </row>
    <row r="33" spans="1:7" x14ac:dyDescent="0.25">
      <c r="A33" s="1" t="s">
        <v>1</v>
      </c>
      <c r="B33" s="1" t="s">
        <v>150</v>
      </c>
      <c r="C33" s="1" t="s">
        <v>151</v>
      </c>
      <c r="D33" s="1">
        <v>10</v>
      </c>
      <c r="E33" s="1">
        <v>3.0211480362537699</v>
      </c>
      <c r="F33" s="1">
        <v>1.60475253362811E-2</v>
      </c>
      <c r="G33" s="1" t="s">
        <v>78</v>
      </c>
    </row>
    <row r="34" spans="1:7" x14ac:dyDescent="0.25">
      <c r="A34" s="1" t="s">
        <v>2</v>
      </c>
      <c r="B34" s="1" t="s">
        <v>152</v>
      </c>
      <c r="C34" s="1" t="s">
        <v>153</v>
      </c>
      <c r="D34" s="1">
        <v>8</v>
      </c>
      <c r="E34" s="1">
        <v>2.4169184290030201</v>
      </c>
      <c r="F34" s="1">
        <v>1.7129269014375701E-2</v>
      </c>
      <c r="G34" s="1" t="s">
        <v>79</v>
      </c>
    </row>
    <row r="35" spans="1:7" x14ac:dyDescent="0.25">
      <c r="A35" s="1" t="s">
        <v>1</v>
      </c>
      <c r="B35" s="1" t="s">
        <v>30</v>
      </c>
      <c r="C35" s="1" t="s">
        <v>31</v>
      </c>
      <c r="D35" s="1">
        <v>7</v>
      </c>
      <c r="E35" s="1">
        <v>2.1148036253776401</v>
      </c>
      <c r="F35" s="1">
        <v>1.8337185008715999E-2</v>
      </c>
      <c r="G35" s="1" t="s">
        <v>80</v>
      </c>
    </row>
    <row r="36" spans="1:7" x14ac:dyDescent="0.25">
      <c r="A36" s="1" t="s">
        <v>1</v>
      </c>
      <c r="B36" s="1" t="s">
        <v>24</v>
      </c>
      <c r="C36" s="1" t="s">
        <v>25</v>
      </c>
      <c r="D36" s="1">
        <v>11</v>
      </c>
      <c r="E36" s="1">
        <v>3.3232628398791499</v>
      </c>
      <c r="F36" s="1">
        <v>1.97449869788359E-2</v>
      </c>
      <c r="G36" s="1" t="s">
        <v>81</v>
      </c>
    </row>
    <row r="37" spans="1:7" x14ac:dyDescent="0.25">
      <c r="A37" s="1" t="s">
        <v>2</v>
      </c>
      <c r="B37" s="1" t="s">
        <v>154</v>
      </c>
      <c r="C37" s="1" t="s">
        <v>155</v>
      </c>
      <c r="D37" s="1">
        <v>4</v>
      </c>
      <c r="E37" s="1">
        <v>1.2084592145015101</v>
      </c>
      <c r="F37" s="1">
        <v>1.9940975284486899E-2</v>
      </c>
      <c r="G37" s="1" t="s">
        <v>82</v>
      </c>
    </row>
    <row r="38" spans="1:7" x14ac:dyDescent="0.25">
      <c r="A38" s="1" t="s">
        <v>2</v>
      </c>
      <c r="B38" s="1" t="s">
        <v>156</v>
      </c>
      <c r="C38" s="1" t="s">
        <v>157</v>
      </c>
      <c r="D38" s="1">
        <v>3</v>
      </c>
      <c r="E38" s="1">
        <v>0.90634441087613304</v>
      </c>
      <c r="F38" s="1">
        <v>2.0448967253504799E-2</v>
      </c>
      <c r="G38" s="1" t="s">
        <v>70</v>
      </c>
    </row>
    <row r="39" spans="1:7" x14ac:dyDescent="0.25">
      <c r="A39" s="1" t="s">
        <v>2</v>
      </c>
      <c r="B39" s="1" t="s">
        <v>158</v>
      </c>
      <c r="C39" s="1" t="s">
        <v>159</v>
      </c>
      <c r="D39" s="1">
        <v>3</v>
      </c>
      <c r="E39" s="1">
        <v>0.90634441087613304</v>
      </c>
      <c r="F39" s="1">
        <v>2.0448967253504799E-2</v>
      </c>
      <c r="G39" s="1" t="s">
        <v>83</v>
      </c>
    </row>
    <row r="40" spans="1:7" x14ac:dyDescent="0.25">
      <c r="A40" s="1" t="s">
        <v>2</v>
      </c>
      <c r="B40" s="1" t="s">
        <v>160</v>
      </c>
      <c r="C40" s="1" t="s">
        <v>161</v>
      </c>
      <c r="D40" s="1">
        <v>14</v>
      </c>
      <c r="E40" s="1">
        <v>4.2296072507552802</v>
      </c>
      <c r="F40" s="1">
        <v>2.1064836392747002E-2</v>
      </c>
      <c r="G40" s="1" t="s">
        <v>84</v>
      </c>
    </row>
    <row r="41" spans="1:7" x14ac:dyDescent="0.25">
      <c r="A41" s="1" t="s">
        <v>2</v>
      </c>
      <c r="B41" s="1" t="s">
        <v>16</v>
      </c>
      <c r="C41" s="1" t="s">
        <v>17</v>
      </c>
      <c r="D41" s="1">
        <v>6</v>
      </c>
      <c r="E41" s="1">
        <v>1.8126888217522601</v>
      </c>
      <c r="F41" s="1">
        <v>2.2825249000444199E-2</v>
      </c>
      <c r="G41" s="1" t="s">
        <v>85</v>
      </c>
    </row>
    <row r="42" spans="1:7" x14ac:dyDescent="0.25">
      <c r="A42" s="1" t="s">
        <v>2</v>
      </c>
      <c r="B42" s="1" t="s">
        <v>162</v>
      </c>
      <c r="C42" s="1" t="s">
        <v>163</v>
      </c>
      <c r="D42" s="1">
        <v>3</v>
      </c>
      <c r="E42" s="1">
        <v>0.90634441087613304</v>
      </c>
      <c r="F42" s="1">
        <v>2.3871261330823401E-2</v>
      </c>
      <c r="G42" s="1" t="s">
        <v>86</v>
      </c>
    </row>
    <row r="43" spans="1:7" x14ac:dyDescent="0.25">
      <c r="A43" s="1" t="s">
        <v>2</v>
      </c>
      <c r="B43" s="1" t="s">
        <v>164</v>
      </c>
      <c r="C43" s="1" t="s">
        <v>165</v>
      </c>
      <c r="D43" s="1">
        <v>10</v>
      </c>
      <c r="E43" s="1">
        <v>3.0211480362537699</v>
      </c>
      <c r="F43" s="1">
        <v>2.4703179836812101E-2</v>
      </c>
      <c r="G43" s="1" t="s">
        <v>87</v>
      </c>
    </row>
    <row r="44" spans="1:7" x14ac:dyDescent="0.25">
      <c r="A44" s="1" t="s">
        <v>2</v>
      </c>
      <c r="B44" s="1" t="s">
        <v>166</v>
      </c>
      <c r="C44" s="1" t="s">
        <v>167</v>
      </c>
      <c r="D44" s="1">
        <v>10</v>
      </c>
      <c r="E44" s="1">
        <v>3.0211480362537699</v>
      </c>
      <c r="F44" s="1">
        <v>2.5333635065653799E-2</v>
      </c>
      <c r="G44" s="1" t="s">
        <v>88</v>
      </c>
    </row>
    <row r="45" spans="1:7" x14ac:dyDescent="0.25">
      <c r="A45" s="1" t="s">
        <v>1</v>
      </c>
      <c r="B45" s="1" t="s">
        <v>168</v>
      </c>
      <c r="C45" s="1" t="s">
        <v>169</v>
      </c>
      <c r="D45" s="1">
        <v>4</v>
      </c>
      <c r="E45" s="1">
        <v>1.2084592145015101</v>
      </c>
      <c r="F45" s="1">
        <v>2.61787410407869E-2</v>
      </c>
      <c r="G45" s="1" t="s">
        <v>89</v>
      </c>
    </row>
    <row r="46" spans="1:7" x14ac:dyDescent="0.25">
      <c r="A46" s="1" t="s">
        <v>2</v>
      </c>
      <c r="B46" s="1" t="s">
        <v>42</v>
      </c>
      <c r="C46" s="1" t="s">
        <v>43</v>
      </c>
      <c r="D46" s="1">
        <v>12</v>
      </c>
      <c r="E46" s="1">
        <v>3.62537764350453</v>
      </c>
      <c r="F46" s="1">
        <v>2.6196639788251E-2</v>
      </c>
      <c r="G46" s="1" t="s">
        <v>90</v>
      </c>
    </row>
    <row r="47" spans="1:7" x14ac:dyDescent="0.25">
      <c r="A47" s="1" t="s">
        <v>2</v>
      </c>
      <c r="B47" s="1" t="s">
        <v>170</v>
      </c>
      <c r="C47" s="1" t="s">
        <v>171</v>
      </c>
      <c r="D47" s="1">
        <v>7</v>
      </c>
      <c r="E47" s="1">
        <v>2.1148036253776401</v>
      </c>
      <c r="F47" s="1">
        <v>2.6552322718190299E-2</v>
      </c>
      <c r="G47" s="1" t="s">
        <v>91</v>
      </c>
    </row>
    <row r="48" spans="1:7" x14ac:dyDescent="0.25">
      <c r="A48" s="1" t="s">
        <v>2</v>
      </c>
      <c r="B48" s="1" t="s">
        <v>172</v>
      </c>
      <c r="C48" s="1" t="s">
        <v>173</v>
      </c>
      <c r="D48" s="1">
        <v>5</v>
      </c>
      <c r="E48" s="1">
        <v>1.5105740181268801</v>
      </c>
      <c r="F48" s="1">
        <v>2.7483003545042701E-2</v>
      </c>
      <c r="G48" s="1" t="s">
        <v>92</v>
      </c>
    </row>
    <row r="49" spans="1:7" x14ac:dyDescent="0.25">
      <c r="A49" s="1" t="s">
        <v>2</v>
      </c>
      <c r="B49" s="1" t="s">
        <v>174</v>
      </c>
      <c r="C49" s="1" t="s">
        <v>175</v>
      </c>
      <c r="D49" s="1">
        <v>3</v>
      </c>
      <c r="E49" s="1">
        <v>0.90634441087613304</v>
      </c>
      <c r="F49" s="1">
        <v>2.7509586150683898E-2</v>
      </c>
      <c r="G49" s="1" t="s">
        <v>93</v>
      </c>
    </row>
    <row r="50" spans="1:7" x14ac:dyDescent="0.25">
      <c r="A50" s="1" t="s">
        <v>1</v>
      </c>
      <c r="B50" s="1" t="s">
        <v>176</v>
      </c>
      <c r="C50" s="1" t="s">
        <v>177</v>
      </c>
      <c r="D50" s="1">
        <v>3</v>
      </c>
      <c r="E50" s="1">
        <v>0.90634441087613304</v>
      </c>
      <c r="F50" s="1">
        <v>2.8048448861954199E-2</v>
      </c>
      <c r="G50" s="1" t="s">
        <v>94</v>
      </c>
    </row>
    <row r="51" spans="1:7" x14ac:dyDescent="0.25">
      <c r="A51" s="1" t="s">
        <v>1</v>
      </c>
      <c r="B51" s="1" t="s">
        <v>178</v>
      </c>
      <c r="C51" s="1" t="s">
        <v>179</v>
      </c>
      <c r="D51" s="1">
        <v>4</v>
      </c>
      <c r="E51" s="1">
        <v>1.2084592145015101</v>
      </c>
      <c r="F51" s="1">
        <v>3.03882866197469E-2</v>
      </c>
      <c r="G51" s="1" t="s">
        <v>95</v>
      </c>
    </row>
    <row r="52" spans="1:7" x14ac:dyDescent="0.25">
      <c r="A52" s="1" t="s">
        <v>2</v>
      </c>
      <c r="B52" s="1" t="s">
        <v>180</v>
      </c>
      <c r="C52" s="1" t="s">
        <v>181</v>
      </c>
      <c r="D52" s="1">
        <v>3</v>
      </c>
      <c r="E52" s="1">
        <v>0.90634441087613304</v>
      </c>
      <c r="F52" s="1">
        <v>3.1354686667556898E-2</v>
      </c>
      <c r="G52" s="1" t="s">
        <v>96</v>
      </c>
    </row>
    <row r="53" spans="1:7" x14ac:dyDescent="0.25">
      <c r="A53" s="1" t="s">
        <v>2</v>
      </c>
      <c r="B53" s="1" t="s">
        <v>182</v>
      </c>
      <c r="C53" s="1" t="s">
        <v>183</v>
      </c>
      <c r="D53" s="1">
        <v>3</v>
      </c>
      <c r="E53" s="1">
        <v>0.90634441087613304</v>
      </c>
      <c r="F53" s="1">
        <v>3.1354686667556898E-2</v>
      </c>
      <c r="G53" s="1" t="s">
        <v>97</v>
      </c>
    </row>
    <row r="54" spans="1:7" x14ac:dyDescent="0.25">
      <c r="A54" s="1" t="s">
        <v>2</v>
      </c>
      <c r="B54" s="1" t="s">
        <v>184</v>
      </c>
      <c r="C54" s="1" t="s">
        <v>185</v>
      </c>
      <c r="D54" s="1">
        <v>6</v>
      </c>
      <c r="E54" s="1">
        <v>1.8126888217522601</v>
      </c>
      <c r="F54" s="1">
        <v>3.4519228943865103E-2</v>
      </c>
      <c r="G54" s="1" t="s">
        <v>98</v>
      </c>
    </row>
    <row r="55" spans="1:7" x14ac:dyDescent="0.25">
      <c r="A55" s="1" t="s">
        <v>2</v>
      </c>
      <c r="B55" s="1" t="s">
        <v>186</v>
      </c>
      <c r="C55" s="1" t="s">
        <v>187</v>
      </c>
      <c r="D55" s="1">
        <v>14</v>
      </c>
      <c r="E55" s="1">
        <v>4.2296072507552802</v>
      </c>
      <c r="F55" s="1">
        <v>3.6263817977379098E-2</v>
      </c>
      <c r="G55" s="1" t="s">
        <v>99</v>
      </c>
    </row>
    <row r="56" spans="1:7" x14ac:dyDescent="0.25">
      <c r="A56" s="1" t="s">
        <v>2</v>
      </c>
      <c r="B56" s="1" t="s">
        <v>188</v>
      </c>
      <c r="C56" s="1" t="s">
        <v>189</v>
      </c>
      <c r="D56" s="1">
        <v>2</v>
      </c>
      <c r="E56" s="1">
        <v>0.60422960725075503</v>
      </c>
      <c r="F56" s="1">
        <v>3.71670643353052E-2</v>
      </c>
      <c r="G56" s="1" t="s">
        <v>100</v>
      </c>
    </row>
    <row r="57" spans="1:7" x14ac:dyDescent="0.25">
      <c r="A57" s="1" t="s">
        <v>1</v>
      </c>
      <c r="B57" s="1" t="s">
        <v>190</v>
      </c>
      <c r="C57" s="1" t="s">
        <v>191</v>
      </c>
      <c r="D57" s="1">
        <v>2</v>
      </c>
      <c r="E57" s="1">
        <v>0.60422960725075503</v>
      </c>
      <c r="F57" s="1">
        <v>3.7554209267364302E-2</v>
      </c>
      <c r="G57" s="1" t="s">
        <v>101</v>
      </c>
    </row>
    <row r="58" spans="1:7" x14ac:dyDescent="0.25">
      <c r="A58" s="1" t="s">
        <v>1</v>
      </c>
      <c r="B58" s="1" t="s">
        <v>192</v>
      </c>
      <c r="C58" s="1" t="s">
        <v>193</v>
      </c>
      <c r="D58" s="1">
        <v>5</v>
      </c>
      <c r="E58" s="1">
        <v>1.5105740181268801</v>
      </c>
      <c r="F58" s="1">
        <v>3.8255153420197703E-2</v>
      </c>
      <c r="G58" s="1" t="s">
        <v>102</v>
      </c>
    </row>
    <row r="59" spans="1:7" x14ac:dyDescent="0.25">
      <c r="A59" s="1" t="s">
        <v>2</v>
      </c>
      <c r="B59" s="1" t="s">
        <v>194</v>
      </c>
      <c r="C59" s="1" t="s">
        <v>195</v>
      </c>
      <c r="D59" s="1">
        <v>6</v>
      </c>
      <c r="E59" s="1">
        <v>1.8126888217522601</v>
      </c>
      <c r="F59" s="1">
        <v>3.8633985270347698E-2</v>
      </c>
      <c r="G59" s="1" t="s">
        <v>103</v>
      </c>
    </row>
    <row r="60" spans="1:7" x14ac:dyDescent="0.25">
      <c r="A60" s="1" t="s">
        <v>2</v>
      </c>
      <c r="B60" s="1" t="s">
        <v>196</v>
      </c>
      <c r="C60" s="1" t="s">
        <v>197</v>
      </c>
      <c r="D60" s="1">
        <v>4</v>
      </c>
      <c r="E60" s="1">
        <v>1.2084592145015101</v>
      </c>
      <c r="F60" s="1">
        <v>3.8777690213949799E-2</v>
      </c>
      <c r="G60" s="1" t="s">
        <v>104</v>
      </c>
    </row>
    <row r="61" spans="1:7" x14ac:dyDescent="0.25">
      <c r="A61" s="1" t="s">
        <v>2</v>
      </c>
      <c r="B61" s="1" t="s">
        <v>198</v>
      </c>
      <c r="C61" s="1" t="s">
        <v>199</v>
      </c>
      <c r="D61" s="1">
        <v>18</v>
      </c>
      <c r="E61" s="1">
        <v>5.4380664652567896</v>
      </c>
      <c r="F61" s="1">
        <v>3.9281555691079599E-2</v>
      </c>
      <c r="G61" s="1" t="s">
        <v>105</v>
      </c>
    </row>
    <row r="62" spans="1:7" x14ac:dyDescent="0.25">
      <c r="A62" s="1" t="s">
        <v>2</v>
      </c>
      <c r="B62" s="1" t="s">
        <v>200</v>
      </c>
      <c r="C62" s="1" t="s">
        <v>201</v>
      </c>
      <c r="D62" s="1">
        <v>3</v>
      </c>
      <c r="E62" s="1">
        <v>0.90634441087613304</v>
      </c>
      <c r="F62" s="1">
        <v>3.9629534233013797E-2</v>
      </c>
      <c r="G62" s="1" t="s">
        <v>70</v>
      </c>
    </row>
    <row r="63" spans="1:7" x14ac:dyDescent="0.25">
      <c r="A63" s="1" t="s">
        <v>2</v>
      </c>
      <c r="B63" s="1" t="s">
        <v>26</v>
      </c>
      <c r="C63" s="1" t="s">
        <v>27</v>
      </c>
      <c r="D63" s="1">
        <v>6</v>
      </c>
      <c r="E63" s="1">
        <v>1.8126888217522601</v>
      </c>
      <c r="F63" s="1">
        <v>4.0069267692042602E-2</v>
      </c>
      <c r="G63" s="1" t="s">
        <v>106</v>
      </c>
    </row>
    <row r="64" spans="1:7" x14ac:dyDescent="0.25">
      <c r="A64" s="1" t="s">
        <v>1</v>
      </c>
      <c r="B64" s="1" t="s">
        <v>202</v>
      </c>
      <c r="C64" s="1" t="s">
        <v>203</v>
      </c>
      <c r="D64" s="1">
        <v>3</v>
      </c>
      <c r="E64" s="1">
        <v>0.90634441087613304</v>
      </c>
      <c r="F64" s="1">
        <v>4.0390295177091702E-2</v>
      </c>
      <c r="G64" s="1" t="s">
        <v>66</v>
      </c>
    </row>
    <row r="65" spans="1:7" x14ac:dyDescent="0.25">
      <c r="A65" s="1" t="s">
        <v>1</v>
      </c>
      <c r="B65" s="1" t="s">
        <v>204</v>
      </c>
      <c r="C65" s="1" t="s">
        <v>205</v>
      </c>
      <c r="D65" s="1">
        <v>9</v>
      </c>
      <c r="E65" s="1">
        <v>2.7190332326283899</v>
      </c>
      <c r="F65" s="1">
        <v>4.3015302514025897E-2</v>
      </c>
      <c r="G65" s="1" t="s">
        <v>107</v>
      </c>
    </row>
    <row r="66" spans="1:7" x14ac:dyDescent="0.25">
      <c r="A66" s="1" t="s">
        <v>2</v>
      </c>
      <c r="B66" s="1" t="s">
        <v>206</v>
      </c>
      <c r="C66" s="1" t="s">
        <v>207</v>
      </c>
      <c r="D66" s="1">
        <v>3</v>
      </c>
      <c r="E66" s="1">
        <v>0.90634441087613304</v>
      </c>
      <c r="F66" s="1">
        <v>4.4042090588112599E-2</v>
      </c>
      <c r="G66" s="1" t="s">
        <v>108</v>
      </c>
    </row>
    <row r="67" spans="1:7" x14ac:dyDescent="0.25">
      <c r="A67" s="1" t="s">
        <v>2</v>
      </c>
      <c r="B67" s="1" t="s">
        <v>22</v>
      </c>
      <c r="C67" s="1" t="s">
        <v>23</v>
      </c>
      <c r="D67" s="1">
        <v>7</v>
      </c>
      <c r="E67" s="1">
        <v>2.1148036253776401</v>
      </c>
      <c r="F67" s="1">
        <v>4.4517072221356799E-2</v>
      </c>
      <c r="G67" s="1" t="s">
        <v>109</v>
      </c>
    </row>
    <row r="68" spans="1:7" x14ac:dyDescent="0.25">
      <c r="A68" s="1" t="s">
        <v>1</v>
      </c>
      <c r="B68" s="1" t="s">
        <v>208</v>
      </c>
      <c r="C68" s="1" t="s">
        <v>209</v>
      </c>
      <c r="D68" s="1">
        <v>4</v>
      </c>
      <c r="E68" s="1">
        <v>1.2084592145015101</v>
      </c>
      <c r="F68" s="1">
        <v>4.5004213152459498E-2</v>
      </c>
      <c r="G68" s="1" t="s">
        <v>110</v>
      </c>
    </row>
    <row r="69" spans="1:7" x14ac:dyDescent="0.25">
      <c r="A69" s="1" t="s">
        <v>2</v>
      </c>
      <c r="B69" s="1" t="s">
        <v>210</v>
      </c>
      <c r="C69" s="1" t="s">
        <v>211</v>
      </c>
      <c r="D69" s="1">
        <v>7</v>
      </c>
      <c r="E69" s="1">
        <v>2.1148036253776401</v>
      </c>
      <c r="F69" s="1">
        <v>4.8561811458088897E-2</v>
      </c>
      <c r="G69" s="1" t="s">
        <v>111</v>
      </c>
    </row>
    <row r="70" spans="1:7" x14ac:dyDescent="0.25">
      <c r="A70" s="1" t="s">
        <v>1</v>
      </c>
      <c r="B70" s="1" t="s">
        <v>212</v>
      </c>
      <c r="C70" s="1" t="s">
        <v>213</v>
      </c>
      <c r="D70" s="1">
        <v>3</v>
      </c>
      <c r="E70" s="1">
        <v>0.90634441087613304</v>
      </c>
      <c r="F70" s="1">
        <v>4.9547939825590498E-2</v>
      </c>
      <c r="G70" s="1" t="s">
        <v>112</v>
      </c>
    </row>
    <row r="71" spans="1:7" x14ac:dyDescent="0.25">
      <c r="A71" s="1" t="s">
        <v>1</v>
      </c>
      <c r="B71" s="1" t="s">
        <v>214</v>
      </c>
      <c r="C71" s="1" t="s">
        <v>215</v>
      </c>
      <c r="D71" s="1">
        <v>3</v>
      </c>
      <c r="E71" s="1">
        <v>0.90634441087613304</v>
      </c>
      <c r="F71" s="1">
        <v>4.9547939825590498E-2</v>
      </c>
      <c r="G71" s="1" t="s">
        <v>6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31B747-0498-B544-B893-61E4F7709CFB}">
  <dimension ref="A1:C53"/>
  <sheetViews>
    <sheetView tabSelected="1" topLeftCell="A34" workbookViewId="0">
      <selection activeCell="A43" sqref="A43"/>
    </sheetView>
  </sheetViews>
  <sheetFormatPr baseColWidth="10" defaultRowHeight="15" x14ac:dyDescent="0.25"/>
  <cols>
    <col min="1" max="1" width="65.140625" customWidth="1"/>
    <col min="2" max="2" width="47.140625" customWidth="1"/>
    <col min="3" max="3" width="43.42578125" customWidth="1"/>
  </cols>
  <sheetData>
    <row r="1" spans="1:3" ht="15.75" x14ac:dyDescent="0.25">
      <c r="A1" s="7" t="s">
        <v>2038</v>
      </c>
    </row>
    <row r="2" spans="1:3" ht="15.75" x14ac:dyDescent="0.25">
      <c r="A2" s="30" t="s">
        <v>2014</v>
      </c>
    </row>
    <row r="3" spans="1:3" ht="15.75" x14ac:dyDescent="0.25">
      <c r="A3" s="31" t="s">
        <v>2015</v>
      </c>
    </row>
    <row r="4" spans="1:3" ht="15.75" x14ac:dyDescent="0.25">
      <c r="A4" s="7" t="s">
        <v>2016</v>
      </c>
    </row>
    <row r="6" spans="1:3" x14ac:dyDescent="0.25">
      <c r="A6" s="43" t="s">
        <v>1971</v>
      </c>
      <c r="B6" s="43"/>
      <c r="C6" s="43"/>
    </row>
    <row r="7" spans="1:3" x14ac:dyDescent="0.25">
      <c r="A7" s="17"/>
      <c r="B7" s="27" t="s">
        <v>1969</v>
      </c>
      <c r="C7" s="17" t="s">
        <v>1970</v>
      </c>
    </row>
    <row r="8" spans="1:3" ht="30" x14ac:dyDescent="0.25">
      <c r="A8" s="14" t="s">
        <v>1963</v>
      </c>
      <c r="B8" s="15" t="s">
        <v>1982</v>
      </c>
      <c r="C8" s="32" t="s">
        <v>1011</v>
      </c>
    </row>
    <row r="9" spans="1:3" ht="30" x14ac:dyDescent="0.25">
      <c r="A9" s="14" t="s">
        <v>1964</v>
      </c>
      <c r="B9" s="15"/>
      <c r="C9" s="18" t="s">
        <v>1011</v>
      </c>
    </row>
    <row r="10" spans="1:3" x14ac:dyDescent="0.25">
      <c r="A10" s="14" t="s">
        <v>1965</v>
      </c>
      <c r="B10" s="15" t="s">
        <v>1983</v>
      </c>
      <c r="C10" s="16"/>
    </row>
    <row r="11" spans="1:3" ht="30" x14ac:dyDescent="0.25">
      <c r="A11" s="14" t="s">
        <v>1966</v>
      </c>
      <c r="B11" s="18" t="s">
        <v>1493</v>
      </c>
      <c r="C11" s="16"/>
    </row>
    <row r="12" spans="1:3" x14ac:dyDescent="0.25">
      <c r="A12" s="14" t="s">
        <v>1967</v>
      </c>
      <c r="B12" s="14" t="s">
        <v>708</v>
      </c>
      <c r="C12" s="16"/>
    </row>
    <row r="13" spans="1:3" ht="45" x14ac:dyDescent="0.25">
      <c r="A13" s="14" t="s">
        <v>1968</v>
      </c>
      <c r="B13" s="18" t="s">
        <v>1216</v>
      </c>
      <c r="C13" s="16"/>
    </row>
    <row r="14" spans="1:3" x14ac:dyDescent="0.25">
      <c r="A14" s="20"/>
      <c r="B14" s="19"/>
      <c r="C14" s="21"/>
    </row>
    <row r="15" spans="1:3" x14ac:dyDescent="0.25">
      <c r="A15" s="43" t="s">
        <v>1980</v>
      </c>
      <c r="B15" s="43"/>
      <c r="C15" s="43"/>
    </row>
    <row r="16" spans="1:3" x14ac:dyDescent="0.25">
      <c r="A16" s="22"/>
      <c r="B16" s="27" t="s">
        <v>1977</v>
      </c>
      <c r="C16" s="17" t="s">
        <v>1978</v>
      </c>
    </row>
    <row r="17" spans="1:3" x14ac:dyDescent="0.25">
      <c r="A17" s="36" t="s">
        <v>1972</v>
      </c>
      <c r="B17" s="36"/>
      <c r="C17" s="36" t="s">
        <v>1979</v>
      </c>
    </row>
    <row r="18" spans="1:3" x14ac:dyDescent="0.25">
      <c r="A18" s="38"/>
      <c r="B18" s="38"/>
      <c r="C18" s="38"/>
    </row>
    <row r="19" spans="1:3" x14ac:dyDescent="0.25">
      <c r="A19" s="38"/>
      <c r="B19" s="38"/>
      <c r="C19" s="38"/>
    </row>
    <row r="20" spans="1:3" x14ac:dyDescent="0.25">
      <c r="A20" s="39"/>
      <c r="B20" s="39"/>
      <c r="C20" s="39"/>
    </row>
    <row r="21" spans="1:3" x14ac:dyDescent="0.25">
      <c r="A21" s="23" t="s">
        <v>1973</v>
      </c>
      <c r="B21" s="24" t="s">
        <v>1984</v>
      </c>
      <c r="C21" s="24" t="s">
        <v>1865</v>
      </c>
    </row>
    <row r="22" spans="1:3" x14ac:dyDescent="0.25">
      <c r="A22" s="23" t="s">
        <v>1974</v>
      </c>
      <c r="B22" s="23"/>
      <c r="C22" s="24" t="s">
        <v>1865</v>
      </c>
    </row>
    <row r="23" spans="1:3" x14ac:dyDescent="0.25">
      <c r="A23" s="36" t="s">
        <v>1975</v>
      </c>
      <c r="B23" s="41" t="s">
        <v>1352</v>
      </c>
      <c r="C23" s="36"/>
    </row>
    <row r="24" spans="1:3" x14ac:dyDescent="0.25">
      <c r="A24" s="38"/>
      <c r="B24" s="44"/>
      <c r="C24" s="38"/>
    </row>
    <row r="25" spans="1:3" x14ac:dyDescent="0.25">
      <c r="A25" s="38"/>
      <c r="B25" s="44"/>
      <c r="C25" s="38"/>
    </row>
    <row r="26" spans="1:3" x14ac:dyDescent="0.25">
      <c r="A26" s="38"/>
      <c r="B26" s="44"/>
      <c r="C26" s="38"/>
    </row>
    <row r="27" spans="1:3" x14ac:dyDescent="0.25">
      <c r="A27" s="39"/>
      <c r="B27" s="42"/>
      <c r="C27" s="39"/>
    </row>
    <row r="28" spans="1:3" x14ac:dyDescent="0.25">
      <c r="A28" s="23" t="s">
        <v>1976</v>
      </c>
      <c r="B28" s="24" t="s">
        <v>1244</v>
      </c>
      <c r="C28" s="23"/>
    </row>
    <row r="29" spans="1:3" x14ac:dyDescent="0.25">
      <c r="A29" s="6"/>
      <c r="B29" s="6"/>
      <c r="C29" s="6"/>
    </row>
    <row r="31" spans="1:3" x14ac:dyDescent="0.25">
      <c r="A31" s="40" t="s">
        <v>1981</v>
      </c>
      <c r="B31" s="40"/>
      <c r="C31" s="40"/>
    </row>
    <row r="32" spans="1:3" x14ac:dyDescent="0.25">
      <c r="A32" s="23"/>
      <c r="B32" s="27" t="s">
        <v>1988</v>
      </c>
      <c r="C32" s="17" t="s">
        <v>1989</v>
      </c>
    </row>
    <row r="33" spans="1:3" ht="30" x14ac:dyDescent="0.25">
      <c r="A33" s="23" t="s">
        <v>1985</v>
      </c>
      <c r="B33" s="23" t="s">
        <v>1990</v>
      </c>
      <c r="C33" s="25" t="s">
        <v>2033</v>
      </c>
    </row>
    <row r="34" spans="1:3" ht="30" x14ac:dyDescent="0.25">
      <c r="A34" s="23" t="s">
        <v>1986</v>
      </c>
      <c r="B34" s="23" t="s">
        <v>1991</v>
      </c>
      <c r="C34" s="23" t="s">
        <v>1992</v>
      </c>
    </row>
    <row r="35" spans="1:3" x14ac:dyDescent="0.25">
      <c r="A35" s="36" t="s">
        <v>1994</v>
      </c>
      <c r="B35" s="41" t="s">
        <v>1993</v>
      </c>
      <c r="C35" s="36"/>
    </row>
    <row r="36" spans="1:3" x14ac:dyDescent="0.25">
      <c r="A36" s="39"/>
      <c r="B36" s="42"/>
      <c r="C36" s="39"/>
    </row>
    <row r="37" spans="1:3" x14ac:dyDescent="0.25">
      <c r="A37" s="23" t="s">
        <v>1987</v>
      </c>
      <c r="B37" s="26" t="s">
        <v>1216</v>
      </c>
      <c r="C37" s="23"/>
    </row>
    <row r="40" spans="1:3" x14ac:dyDescent="0.25">
      <c r="A40" s="40" t="s">
        <v>1995</v>
      </c>
      <c r="B40" s="40"/>
      <c r="C40" s="40"/>
    </row>
    <row r="41" spans="1:3" x14ac:dyDescent="0.25">
      <c r="A41" s="23"/>
      <c r="B41" s="27" t="s">
        <v>2039</v>
      </c>
      <c r="C41" s="17" t="s">
        <v>2040</v>
      </c>
    </row>
    <row r="42" spans="1:3" ht="30" x14ac:dyDescent="0.25">
      <c r="A42" s="23" t="s">
        <v>1996</v>
      </c>
      <c r="B42" s="23" t="s">
        <v>2004</v>
      </c>
      <c r="C42" s="23" t="s">
        <v>2005</v>
      </c>
    </row>
    <row r="43" spans="1:3" ht="30" x14ac:dyDescent="0.25">
      <c r="A43" s="23" t="s">
        <v>1997</v>
      </c>
      <c r="B43" s="24" t="s">
        <v>2006</v>
      </c>
      <c r="C43" s="23" t="s">
        <v>2005</v>
      </c>
    </row>
    <row r="44" spans="1:3" ht="30" x14ac:dyDescent="0.25">
      <c r="A44" s="23" t="s">
        <v>1998</v>
      </c>
      <c r="B44" s="24" t="s">
        <v>2007</v>
      </c>
      <c r="C44" s="23" t="s">
        <v>2008</v>
      </c>
    </row>
    <row r="45" spans="1:3" x14ac:dyDescent="0.25">
      <c r="A45" s="23" t="s">
        <v>1999</v>
      </c>
      <c r="B45" s="24"/>
      <c r="C45" s="25" t="s">
        <v>2009</v>
      </c>
    </row>
    <row r="46" spans="1:3" x14ac:dyDescent="0.25">
      <c r="A46" s="23" t="s">
        <v>2000</v>
      </c>
      <c r="B46" s="24" t="s">
        <v>1570</v>
      </c>
      <c r="C46" s="23" t="s">
        <v>2010</v>
      </c>
    </row>
    <row r="47" spans="1:3" ht="30" x14ac:dyDescent="0.25">
      <c r="A47" s="23" t="s">
        <v>2001</v>
      </c>
      <c r="B47" s="24" t="s">
        <v>1340</v>
      </c>
      <c r="C47" s="23"/>
    </row>
    <row r="48" spans="1:3" x14ac:dyDescent="0.25">
      <c r="A48" s="23" t="s">
        <v>2002</v>
      </c>
      <c r="B48" s="24" t="s">
        <v>2011</v>
      </c>
      <c r="C48" s="23"/>
    </row>
    <row r="49" spans="1:3" x14ac:dyDescent="0.25">
      <c r="A49" s="23" t="s">
        <v>2003</v>
      </c>
      <c r="B49" s="23" t="s">
        <v>708</v>
      </c>
      <c r="C49" s="23"/>
    </row>
    <row r="50" spans="1:3" ht="30" customHeight="1" x14ac:dyDescent="0.25">
      <c r="A50" s="36" t="s">
        <v>2013</v>
      </c>
      <c r="B50" s="36"/>
      <c r="C50" s="36" t="s">
        <v>906</v>
      </c>
    </row>
    <row r="51" spans="1:3" ht="30" customHeight="1" x14ac:dyDescent="0.25">
      <c r="A51" s="37"/>
      <c r="B51" s="38"/>
      <c r="C51" s="38"/>
    </row>
    <row r="52" spans="1:3" ht="105" x14ac:dyDescent="0.25">
      <c r="A52" s="14" t="s">
        <v>2012</v>
      </c>
      <c r="B52" s="28" t="s">
        <v>450</v>
      </c>
      <c r="C52" s="29"/>
    </row>
    <row r="53" spans="1:3" x14ac:dyDescent="0.25">
      <c r="A53" s="6"/>
      <c r="B53" s="6"/>
      <c r="C53" s="6"/>
    </row>
  </sheetData>
  <mergeCells count="16">
    <mergeCell ref="A40:C40"/>
    <mergeCell ref="A6:C6"/>
    <mergeCell ref="A15:C15"/>
    <mergeCell ref="A31:C31"/>
    <mergeCell ref="B35:B36"/>
    <mergeCell ref="C35:C36"/>
    <mergeCell ref="A35:A36"/>
    <mergeCell ref="B23:B27"/>
    <mergeCell ref="C23:C27"/>
    <mergeCell ref="A17:A20"/>
    <mergeCell ref="A23:A27"/>
    <mergeCell ref="B17:B20"/>
    <mergeCell ref="C17:C20"/>
    <mergeCell ref="A50:A51"/>
    <mergeCell ref="B50:B51"/>
    <mergeCell ref="C50:C51"/>
  </mergeCell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Amp vs Isth (Pre Ipsi)</vt:lpstr>
      <vt:lpstr>Amp vs Isth (Post Ipsi)</vt:lpstr>
      <vt:lpstr>DAVID results (Pre Ipsi)</vt:lpstr>
      <vt:lpstr>DAVID results (Post Ipsi)</vt:lpstr>
      <vt:lpstr>Metascape results (Ipsi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line Mahe</dc:creator>
  <cp:lastModifiedBy>Coline Mahe</cp:lastModifiedBy>
  <dcterms:created xsi:type="dcterms:W3CDTF">2021-07-15T13:37:27Z</dcterms:created>
  <dcterms:modified xsi:type="dcterms:W3CDTF">2021-09-28T10:39:44Z</dcterms:modified>
</cp:coreProperties>
</file>